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f615\OneDrive\Work\Cambridge\Profiling -- methods paper\AK feedback 2019-10-28\Updated MS\Mouse MS\"/>
    </mc:Choice>
  </mc:AlternateContent>
  <bookViews>
    <workbookView xWindow="0" yWindow="0" windowWidth="51150" windowHeight="8310" tabRatio="923" activeTab="3"/>
  </bookViews>
  <sheets>
    <sheet name="Mouse,HEA,Sig,+ve,Whole" sheetId="11" r:id="rId1"/>
    <sheet name="Mouse,HEA,Sig,-ve,Whole" sheetId="10" r:id="rId2"/>
    <sheet name="Mouse,HEA,Sig,-veFA,Whole" sheetId="3" r:id="rId3"/>
    <sheet name="Mouse,HEA,EnzAct,+ve,Whole" sheetId="12" r:id="rId4"/>
    <sheet name="Mouse,HEA,EnzAct,-ve,Whole" sheetId="13" r:id="rId5"/>
  </sheets>
  <definedNames>
    <definedName name="_xlnm._FilterDatabase" localSheetId="3" hidden="1">'Mouse,HEA,EnzAct,+ve,Whole'!$A$4:$S$4</definedName>
    <definedName name="_xlnm._FilterDatabase" localSheetId="4" hidden="1">'Mouse,HEA,EnzAct,-ve,Whole'!$A$4:$X$4</definedName>
    <definedName name="_xlnm._FilterDatabase" localSheetId="0" hidden="1">'Mouse,HEA,Sig,+ve,Whole'!$A$4:$R$4</definedName>
    <definedName name="_xlnm._FilterDatabase" localSheetId="1" hidden="1">'Mouse,HEA,Sig,-ve,Whole'!$A$4:$W$4</definedName>
    <definedName name="_xlnm._FilterDatabase" localSheetId="2" hidden="1">'Mouse,HEA,Sig,-veFA,Whole'!$A$5:$DK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2" l="1"/>
  <c r="D5" i="13" l="1"/>
  <c r="E5" i="13"/>
  <c r="X5" i="13"/>
  <c r="D6" i="13"/>
  <c r="F6" i="13" s="1"/>
  <c r="E6" i="13"/>
  <c r="G6" i="13"/>
  <c r="X6" i="13"/>
  <c r="D7" i="13"/>
  <c r="E7" i="13"/>
  <c r="X7" i="13"/>
  <c r="D8" i="13"/>
  <c r="E8" i="13"/>
  <c r="G8" i="13" s="1"/>
  <c r="X8" i="13"/>
  <c r="D9" i="13"/>
  <c r="E9" i="13"/>
  <c r="G10" i="13" s="1"/>
  <c r="X9" i="13"/>
  <c r="D10" i="13"/>
  <c r="E10" i="13"/>
  <c r="X10" i="13"/>
  <c r="D11" i="13"/>
  <c r="E11" i="13"/>
  <c r="X11" i="13"/>
  <c r="D12" i="13"/>
  <c r="E12" i="13"/>
  <c r="G12" i="13"/>
  <c r="X12" i="13"/>
  <c r="D13" i="13"/>
  <c r="E13" i="13"/>
  <c r="X13" i="13"/>
  <c r="D14" i="13"/>
  <c r="F14" i="13" s="1"/>
  <c r="E14" i="13"/>
  <c r="G14" i="13"/>
  <c r="X14" i="13"/>
  <c r="D5" i="12"/>
  <c r="E5" i="12"/>
  <c r="S5" i="12"/>
  <c r="D6" i="12"/>
  <c r="F6" i="12" s="1"/>
  <c r="E6" i="12"/>
  <c r="G6" i="12"/>
  <c r="S6" i="12"/>
  <c r="D7" i="12"/>
  <c r="E7" i="12"/>
  <c r="S7" i="12"/>
  <c r="D8" i="12"/>
  <c r="E8" i="12"/>
  <c r="G8" i="12"/>
  <c r="S8" i="12"/>
  <c r="D9" i="12"/>
  <c r="E9" i="12"/>
  <c r="S9" i="12"/>
  <c r="D10" i="12"/>
  <c r="F10" i="12" s="1"/>
  <c r="E10" i="12"/>
  <c r="G10" i="12"/>
  <c r="S10" i="12"/>
  <c r="D11" i="12"/>
  <c r="E11" i="12"/>
  <c r="S11" i="12"/>
  <c r="D12" i="12"/>
  <c r="F12" i="12" s="1"/>
  <c r="E12" i="12"/>
  <c r="G12" i="12"/>
  <c r="S12" i="12"/>
  <c r="C7" i="3"/>
  <c r="D7" i="3"/>
  <c r="E7" i="3"/>
  <c r="F7" i="3"/>
  <c r="C8" i="3"/>
  <c r="D8" i="3"/>
  <c r="E8" i="3"/>
  <c r="F8" i="3"/>
  <c r="C9" i="3"/>
  <c r="D9" i="3"/>
  <c r="E9" i="3"/>
  <c r="F9" i="3"/>
  <c r="C10" i="3"/>
  <c r="D10" i="3"/>
  <c r="E10" i="3"/>
  <c r="F10" i="3"/>
  <c r="C11" i="3"/>
  <c r="D11" i="3"/>
  <c r="E11" i="3"/>
  <c r="F11" i="3"/>
  <c r="C12" i="3"/>
  <c r="D12" i="3"/>
  <c r="E12" i="3"/>
  <c r="F12" i="3"/>
  <c r="C13" i="3"/>
  <c r="D13" i="3"/>
  <c r="E13" i="3"/>
  <c r="F13" i="3"/>
  <c r="C14" i="3"/>
  <c r="D14" i="3"/>
  <c r="E14" i="3"/>
  <c r="F14" i="3"/>
  <c r="C15" i="3"/>
  <c r="D15" i="3"/>
  <c r="E15" i="3"/>
  <c r="F15" i="3"/>
  <c r="C16" i="3"/>
  <c r="D16" i="3"/>
  <c r="E16" i="3"/>
  <c r="F16" i="3"/>
  <c r="C17" i="3"/>
  <c r="D17" i="3"/>
  <c r="E17" i="3"/>
  <c r="F17" i="3"/>
  <c r="C18" i="3"/>
  <c r="D18" i="3"/>
  <c r="E18" i="3"/>
  <c r="F18" i="3"/>
  <c r="C19" i="3"/>
  <c r="D19" i="3"/>
  <c r="E19" i="3"/>
  <c r="F19" i="3"/>
  <c r="C20" i="3"/>
  <c r="D20" i="3"/>
  <c r="E20" i="3"/>
  <c r="F20" i="3"/>
  <c r="C21" i="3"/>
  <c r="D21" i="3"/>
  <c r="E21" i="3"/>
  <c r="F21" i="3"/>
  <c r="C22" i="3"/>
  <c r="D22" i="3"/>
  <c r="E22" i="3"/>
  <c r="F22" i="3"/>
  <c r="C23" i="3"/>
  <c r="D23" i="3"/>
  <c r="E23" i="3"/>
  <c r="F23" i="3"/>
  <c r="C24" i="3"/>
  <c r="D24" i="3"/>
  <c r="E24" i="3"/>
  <c r="F24" i="3"/>
  <c r="C25" i="3"/>
  <c r="D25" i="3"/>
  <c r="E25" i="3"/>
  <c r="F25" i="3"/>
  <c r="C26" i="3"/>
  <c r="D26" i="3"/>
  <c r="E26" i="3"/>
  <c r="F26" i="3"/>
  <c r="C27" i="3"/>
  <c r="D27" i="3"/>
  <c r="E27" i="3"/>
  <c r="F27" i="3"/>
  <c r="C28" i="3"/>
  <c r="D28" i="3"/>
  <c r="E28" i="3"/>
  <c r="F28" i="3"/>
  <c r="C29" i="3"/>
  <c r="D29" i="3"/>
  <c r="E29" i="3"/>
  <c r="F29" i="3"/>
  <c r="C30" i="3"/>
  <c r="D30" i="3"/>
  <c r="E30" i="3"/>
  <c r="F30" i="3"/>
  <c r="C31" i="3"/>
  <c r="D31" i="3"/>
  <c r="E31" i="3"/>
  <c r="F31" i="3"/>
  <c r="C32" i="3"/>
  <c r="D32" i="3"/>
  <c r="E32" i="3"/>
  <c r="F32" i="3"/>
  <c r="C33" i="3"/>
  <c r="D33" i="3"/>
  <c r="E33" i="3"/>
  <c r="F33" i="3"/>
  <c r="C34" i="3"/>
  <c r="D34" i="3"/>
  <c r="E34" i="3"/>
  <c r="F34" i="3"/>
  <c r="C35" i="3"/>
  <c r="D35" i="3"/>
  <c r="E35" i="3"/>
  <c r="F35" i="3"/>
  <c r="C36" i="3"/>
  <c r="D36" i="3"/>
  <c r="E36" i="3"/>
  <c r="F36" i="3"/>
  <c r="C37" i="3"/>
  <c r="D37" i="3"/>
  <c r="E37" i="3"/>
  <c r="F37" i="3"/>
  <c r="C38" i="3"/>
  <c r="D38" i="3"/>
  <c r="E38" i="3"/>
  <c r="F38" i="3"/>
  <c r="C39" i="3"/>
  <c r="D39" i="3"/>
  <c r="E39" i="3"/>
  <c r="F39" i="3"/>
  <c r="C40" i="3"/>
  <c r="D40" i="3"/>
  <c r="E40" i="3"/>
  <c r="F40" i="3"/>
  <c r="C41" i="3"/>
  <c r="D41" i="3"/>
  <c r="E41" i="3"/>
  <c r="F41" i="3"/>
  <c r="C42" i="3"/>
  <c r="D42" i="3"/>
  <c r="E42" i="3"/>
  <c r="F42" i="3"/>
  <c r="C43" i="3"/>
  <c r="D43" i="3"/>
  <c r="E43" i="3"/>
  <c r="F43" i="3"/>
  <c r="C44" i="3"/>
  <c r="D44" i="3"/>
  <c r="E44" i="3"/>
  <c r="F44" i="3"/>
  <c r="F6" i="3"/>
  <c r="E6" i="3"/>
  <c r="D6" i="3"/>
  <c r="C6" i="3"/>
  <c r="F6" i="11"/>
  <c r="F7" i="11"/>
  <c r="F8" i="11"/>
  <c r="F9" i="11"/>
  <c r="F10" i="11"/>
  <c r="F11" i="11"/>
  <c r="F12" i="11"/>
  <c r="F13" i="11"/>
  <c r="F14" i="11"/>
  <c r="F15" i="11"/>
  <c r="F16" i="11"/>
  <c r="F17" i="11"/>
  <c r="F18" i="11"/>
  <c r="F19" i="11"/>
  <c r="F20" i="11"/>
  <c r="F21" i="11"/>
  <c r="F22" i="11"/>
  <c r="F23" i="11"/>
  <c r="F24" i="11"/>
  <c r="F25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39" i="11"/>
  <c r="F40" i="11"/>
  <c r="F41" i="11"/>
  <c r="F42" i="11"/>
  <c r="F43" i="11"/>
  <c r="F44" i="11"/>
  <c r="F45" i="11"/>
  <c r="F46" i="11"/>
  <c r="F47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61" i="11"/>
  <c r="F62" i="11"/>
  <c r="F63" i="11"/>
  <c r="F64" i="11"/>
  <c r="F65" i="11"/>
  <c r="F66" i="11"/>
  <c r="F67" i="11"/>
  <c r="F68" i="11"/>
  <c r="F69" i="11"/>
  <c r="F70" i="11"/>
  <c r="F71" i="11"/>
  <c r="F72" i="11"/>
  <c r="F73" i="11"/>
  <c r="F74" i="11"/>
  <c r="F75" i="11"/>
  <c r="F76" i="11"/>
  <c r="F77" i="11"/>
  <c r="F78" i="11"/>
  <c r="F79" i="11"/>
  <c r="F80" i="11"/>
  <c r="F81" i="11"/>
  <c r="F82" i="11"/>
  <c r="F83" i="11"/>
  <c r="F84" i="11"/>
  <c r="F85" i="11"/>
  <c r="F86" i="11"/>
  <c r="F87" i="11"/>
  <c r="F88" i="11"/>
  <c r="F89" i="11"/>
  <c r="F90" i="11"/>
  <c r="F91" i="11"/>
  <c r="F92" i="11"/>
  <c r="F93" i="11"/>
  <c r="F94" i="11"/>
  <c r="F95" i="11"/>
  <c r="F96" i="11"/>
  <c r="F97" i="11"/>
  <c r="F98" i="11"/>
  <c r="F99" i="11"/>
  <c r="F100" i="11"/>
  <c r="F101" i="11"/>
  <c r="F102" i="11"/>
  <c r="F103" i="11"/>
  <c r="F104" i="11"/>
  <c r="F105" i="11"/>
  <c r="F106" i="11"/>
  <c r="F107" i="11"/>
  <c r="F108" i="11"/>
  <c r="F109" i="11"/>
  <c r="F110" i="11"/>
  <c r="F5" i="11"/>
  <c r="F6" i="10"/>
  <c r="F7" i="10"/>
  <c r="F8" i="10"/>
  <c r="F9" i="10"/>
  <c r="F10" i="10"/>
  <c r="F11" i="10"/>
  <c r="F12" i="10"/>
  <c r="F13" i="10"/>
  <c r="F14" i="10"/>
  <c r="F15" i="10"/>
  <c r="F16" i="10"/>
  <c r="F17" i="10"/>
  <c r="F18" i="10"/>
  <c r="F19" i="10"/>
  <c r="F20" i="10"/>
  <c r="F21" i="10"/>
  <c r="F22" i="10"/>
  <c r="F23" i="10"/>
  <c r="F24" i="10"/>
  <c r="F25" i="10"/>
  <c r="F26" i="10"/>
  <c r="F27" i="10"/>
  <c r="F28" i="10"/>
  <c r="F29" i="10"/>
  <c r="F30" i="10"/>
  <c r="F31" i="10"/>
  <c r="F32" i="10"/>
  <c r="F33" i="10"/>
  <c r="F34" i="10"/>
  <c r="F35" i="10"/>
  <c r="F36" i="10"/>
  <c r="F37" i="10"/>
  <c r="F38" i="10"/>
  <c r="F39" i="10"/>
  <c r="F40" i="10"/>
  <c r="F41" i="10"/>
  <c r="F42" i="10"/>
  <c r="F43" i="10"/>
  <c r="F44" i="10"/>
  <c r="F45" i="10"/>
  <c r="F46" i="10"/>
  <c r="F47" i="10"/>
  <c r="F48" i="10"/>
  <c r="F49" i="10"/>
  <c r="F50" i="10"/>
  <c r="F51" i="10"/>
  <c r="F52" i="10"/>
  <c r="F53" i="10"/>
  <c r="F54" i="10"/>
  <c r="F55" i="10"/>
  <c r="F56" i="10"/>
  <c r="F57" i="10"/>
  <c r="F58" i="10"/>
  <c r="F59" i="10"/>
  <c r="F60" i="10"/>
  <c r="F61" i="10"/>
  <c r="F62" i="10"/>
  <c r="F63" i="10"/>
  <c r="F64" i="10"/>
  <c r="F65" i="10"/>
  <c r="F66" i="10"/>
  <c r="F67" i="10"/>
  <c r="F68" i="10"/>
  <c r="F69" i="10"/>
  <c r="F70" i="10"/>
  <c r="F71" i="10"/>
  <c r="F72" i="10"/>
  <c r="F73" i="10"/>
  <c r="F74" i="10"/>
  <c r="F75" i="10"/>
  <c r="F76" i="10"/>
  <c r="F77" i="10"/>
  <c r="F78" i="10"/>
  <c r="F79" i="10"/>
  <c r="F80" i="10"/>
  <c r="F81" i="10"/>
  <c r="F82" i="10"/>
  <c r="F83" i="10"/>
  <c r="F84" i="10"/>
  <c r="F85" i="10"/>
  <c r="F86" i="10"/>
  <c r="F87" i="10"/>
  <c r="F88" i="10"/>
  <c r="F89" i="10"/>
  <c r="F90" i="10"/>
  <c r="F91" i="10"/>
  <c r="F92" i="10"/>
  <c r="F93" i="10"/>
  <c r="F94" i="10"/>
  <c r="F95" i="10"/>
  <c r="F96" i="10"/>
  <c r="F97" i="10"/>
  <c r="F98" i="10"/>
  <c r="F99" i="10"/>
  <c r="F100" i="10"/>
  <c r="F101" i="10"/>
  <c r="F102" i="10"/>
  <c r="F103" i="10"/>
  <c r="F104" i="10"/>
  <c r="F105" i="10"/>
  <c r="F106" i="10"/>
  <c r="F107" i="10"/>
  <c r="F108" i="10"/>
  <c r="F109" i="10"/>
  <c r="F110" i="10"/>
  <c r="F111" i="10"/>
  <c r="F112" i="10"/>
  <c r="F113" i="10"/>
  <c r="F114" i="10"/>
  <c r="F115" i="10"/>
  <c r="F116" i="10"/>
  <c r="F117" i="10"/>
  <c r="F118" i="10"/>
  <c r="F119" i="10"/>
  <c r="F120" i="10"/>
  <c r="F121" i="10"/>
  <c r="F122" i="10"/>
  <c r="F123" i="10"/>
  <c r="F124" i="10"/>
  <c r="F125" i="10"/>
  <c r="F126" i="10"/>
  <c r="F127" i="10"/>
  <c r="F128" i="10"/>
  <c r="F129" i="10"/>
  <c r="F130" i="10"/>
  <c r="F131" i="10"/>
  <c r="F132" i="10"/>
  <c r="F133" i="10"/>
  <c r="F134" i="10"/>
  <c r="F135" i="10"/>
  <c r="F136" i="10"/>
  <c r="F137" i="10"/>
  <c r="F138" i="10"/>
  <c r="F139" i="10"/>
  <c r="F140" i="10"/>
  <c r="F141" i="10"/>
  <c r="F142" i="10"/>
  <c r="F143" i="10"/>
  <c r="F144" i="10"/>
  <c r="F145" i="10"/>
  <c r="F146" i="10"/>
  <c r="F147" i="10"/>
  <c r="F148" i="10"/>
  <c r="F149" i="10"/>
  <c r="F150" i="10"/>
  <c r="F151" i="10"/>
  <c r="F152" i="10"/>
  <c r="F153" i="10"/>
  <c r="F154" i="10"/>
  <c r="F155" i="10"/>
  <c r="F156" i="10"/>
  <c r="F157" i="10"/>
  <c r="F158" i="10"/>
  <c r="F159" i="10"/>
  <c r="F160" i="10"/>
  <c r="F161" i="10"/>
  <c r="F162" i="10"/>
  <c r="F163" i="10"/>
  <c r="F164" i="10"/>
  <c r="F165" i="10"/>
  <c r="F166" i="10"/>
  <c r="F167" i="10"/>
  <c r="F168" i="10"/>
  <c r="F169" i="10"/>
  <c r="F170" i="10"/>
  <c r="F171" i="10"/>
  <c r="F172" i="10"/>
  <c r="F173" i="10"/>
  <c r="F174" i="10"/>
  <c r="F175" i="10"/>
  <c r="F176" i="10"/>
  <c r="F177" i="10"/>
  <c r="F178" i="10"/>
  <c r="F179" i="10"/>
  <c r="F180" i="10"/>
  <c r="F181" i="10"/>
  <c r="F182" i="10"/>
  <c r="F183" i="10"/>
  <c r="F184" i="10"/>
  <c r="F185" i="10"/>
  <c r="F186" i="10"/>
  <c r="F187" i="10"/>
  <c r="F188" i="10"/>
  <c r="F189" i="10"/>
  <c r="F190" i="10"/>
  <c r="F191" i="10"/>
  <c r="F192" i="10"/>
  <c r="F193" i="10"/>
  <c r="F194" i="10"/>
  <c r="F195" i="10"/>
  <c r="F196" i="10"/>
  <c r="F197" i="10"/>
  <c r="F198" i="10"/>
  <c r="F199" i="10"/>
  <c r="F200" i="10"/>
  <c r="F201" i="10"/>
  <c r="F202" i="10"/>
  <c r="F203" i="10"/>
  <c r="F204" i="10"/>
  <c r="F205" i="10"/>
  <c r="F206" i="10"/>
  <c r="F207" i="10"/>
  <c r="F208" i="10"/>
  <c r="F209" i="10"/>
  <c r="F210" i="10"/>
  <c r="F211" i="10"/>
  <c r="F212" i="10"/>
  <c r="F213" i="10"/>
  <c r="F214" i="10"/>
  <c r="F215" i="10"/>
  <c r="F216" i="10"/>
  <c r="F217" i="10"/>
  <c r="F218" i="10"/>
  <c r="F219" i="10"/>
  <c r="F5" i="10"/>
  <c r="C6" i="10"/>
  <c r="D6" i="10"/>
  <c r="E6" i="10"/>
  <c r="C7" i="10"/>
  <c r="D7" i="10"/>
  <c r="E7" i="10"/>
  <c r="C8" i="10"/>
  <c r="D8" i="10"/>
  <c r="E8" i="10"/>
  <c r="C9" i="10"/>
  <c r="D9" i="10"/>
  <c r="E9" i="10"/>
  <c r="C10" i="10"/>
  <c r="D10" i="10"/>
  <c r="E10" i="10"/>
  <c r="C11" i="10"/>
  <c r="D11" i="10"/>
  <c r="E11" i="10"/>
  <c r="C12" i="10"/>
  <c r="D12" i="10"/>
  <c r="E12" i="10"/>
  <c r="C13" i="10"/>
  <c r="D13" i="10"/>
  <c r="E13" i="10"/>
  <c r="C14" i="10"/>
  <c r="D14" i="10"/>
  <c r="E14" i="10"/>
  <c r="C15" i="10"/>
  <c r="D15" i="10"/>
  <c r="E15" i="10"/>
  <c r="C16" i="10"/>
  <c r="D16" i="10"/>
  <c r="E16" i="10"/>
  <c r="C17" i="10"/>
  <c r="D17" i="10"/>
  <c r="E17" i="10"/>
  <c r="C18" i="10"/>
  <c r="D18" i="10"/>
  <c r="E18" i="10"/>
  <c r="C19" i="10"/>
  <c r="D19" i="10"/>
  <c r="E19" i="10"/>
  <c r="C20" i="10"/>
  <c r="D20" i="10"/>
  <c r="E20" i="10"/>
  <c r="C21" i="10"/>
  <c r="D21" i="10"/>
  <c r="E21" i="10"/>
  <c r="C22" i="10"/>
  <c r="D22" i="10"/>
  <c r="E22" i="10"/>
  <c r="C23" i="10"/>
  <c r="D23" i="10"/>
  <c r="E23" i="10"/>
  <c r="C24" i="10"/>
  <c r="D24" i="10"/>
  <c r="E24" i="10"/>
  <c r="C25" i="10"/>
  <c r="D25" i="10"/>
  <c r="E25" i="10"/>
  <c r="C26" i="10"/>
  <c r="D26" i="10"/>
  <c r="E26" i="10"/>
  <c r="C27" i="10"/>
  <c r="D27" i="10"/>
  <c r="E27" i="10"/>
  <c r="C28" i="10"/>
  <c r="D28" i="10"/>
  <c r="E28" i="10"/>
  <c r="C29" i="10"/>
  <c r="D29" i="10"/>
  <c r="E29" i="10"/>
  <c r="C30" i="10"/>
  <c r="D30" i="10"/>
  <c r="E30" i="10"/>
  <c r="C31" i="10"/>
  <c r="D31" i="10"/>
  <c r="E31" i="10"/>
  <c r="C32" i="10"/>
  <c r="D32" i="10"/>
  <c r="E32" i="10"/>
  <c r="C33" i="10"/>
  <c r="D33" i="10"/>
  <c r="E33" i="10"/>
  <c r="C34" i="10"/>
  <c r="D34" i="10"/>
  <c r="E34" i="10"/>
  <c r="C35" i="10"/>
  <c r="D35" i="10"/>
  <c r="E35" i="10"/>
  <c r="C36" i="10"/>
  <c r="D36" i="10"/>
  <c r="E36" i="10"/>
  <c r="C37" i="10"/>
  <c r="D37" i="10"/>
  <c r="E37" i="10"/>
  <c r="C38" i="10"/>
  <c r="D38" i="10"/>
  <c r="E38" i="10"/>
  <c r="C39" i="10"/>
  <c r="D39" i="10"/>
  <c r="E39" i="10"/>
  <c r="C40" i="10"/>
  <c r="D40" i="10"/>
  <c r="E40" i="10"/>
  <c r="C41" i="10"/>
  <c r="D41" i="10"/>
  <c r="E41" i="10"/>
  <c r="C42" i="10"/>
  <c r="D42" i="10"/>
  <c r="E42" i="10"/>
  <c r="C43" i="10"/>
  <c r="D43" i="10"/>
  <c r="E43" i="10"/>
  <c r="C44" i="10"/>
  <c r="D44" i="10"/>
  <c r="E44" i="10"/>
  <c r="C45" i="10"/>
  <c r="D45" i="10"/>
  <c r="E45" i="10"/>
  <c r="C46" i="10"/>
  <c r="D46" i="10"/>
  <c r="E46" i="10"/>
  <c r="C47" i="10"/>
  <c r="D47" i="10"/>
  <c r="E47" i="10"/>
  <c r="C48" i="10"/>
  <c r="D48" i="10"/>
  <c r="E48" i="10"/>
  <c r="C49" i="10"/>
  <c r="D49" i="10"/>
  <c r="E49" i="10"/>
  <c r="C50" i="10"/>
  <c r="D50" i="10"/>
  <c r="E50" i="10"/>
  <c r="C51" i="10"/>
  <c r="D51" i="10"/>
  <c r="E51" i="10"/>
  <c r="C52" i="10"/>
  <c r="D52" i="10"/>
  <c r="E52" i="10"/>
  <c r="C53" i="10"/>
  <c r="D53" i="10"/>
  <c r="E53" i="10"/>
  <c r="C54" i="10"/>
  <c r="D54" i="10"/>
  <c r="E54" i="10"/>
  <c r="C55" i="10"/>
  <c r="D55" i="10"/>
  <c r="E55" i="10"/>
  <c r="C56" i="10"/>
  <c r="D56" i="10"/>
  <c r="E56" i="10"/>
  <c r="C57" i="10"/>
  <c r="D57" i="10"/>
  <c r="E57" i="10"/>
  <c r="C58" i="10"/>
  <c r="D58" i="10"/>
  <c r="E58" i="10"/>
  <c r="C59" i="10"/>
  <c r="D59" i="10"/>
  <c r="E59" i="10"/>
  <c r="C60" i="10"/>
  <c r="D60" i="10"/>
  <c r="E60" i="10"/>
  <c r="C61" i="10"/>
  <c r="D61" i="10"/>
  <c r="E61" i="10"/>
  <c r="C62" i="10"/>
  <c r="D62" i="10"/>
  <c r="E62" i="10"/>
  <c r="C63" i="10"/>
  <c r="D63" i="10"/>
  <c r="E63" i="10"/>
  <c r="C64" i="10"/>
  <c r="D64" i="10"/>
  <c r="E64" i="10"/>
  <c r="C65" i="10"/>
  <c r="D65" i="10"/>
  <c r="E65" i="10"/>
  <c r="C66" i="10"/>
  <c r="D66" i="10"/>
  <c r="E66" i="10"/>
  <c r="C67" i="10"/>
  <c r="D67" i="10"/>
  <c r="E67" i="10"/>
  <c r="C68" i="10"/>
  <c r="D68" i="10"/>
  <c r="E68" i="10"/>
  <c r="C69" i="10"/>
  <c r="D69" i="10"/>
  <c r="E69" i="10"/>
  <c r="C70" i="10"/>
  <c r="D70" i="10"/>
  <c r="E70" i="10"/>
  <c r="C71" i="10"/>
  <c r="D71" i="10"/>
  <c r="E71" i="10"/>
  <c r="C72" i="10"/>
  <c r="D72" i="10"/>
  <c r="E72" i="10"/>
  <c r="C73" i="10"/>
  <c r="D73" i="10"/>
  <c r="E73" i="10"/>
  <c r="C74" i="10"/>
  <c r="D74" i="10"/>
  <c r="E74" i="10"/>
  <c r="C75" i="10"/>
  <c r="D75" i="10"/>
  <c r="E75" i="10"/>
  <c r="C76" i="10"/>
  <c r="D76" i="10"/>
  <c r="E76" i="10"/>
  <c r="C77" i="10"/>
  <c r="D77" i="10"/>
  <c r="E77" i="10"/>
  <c r="C78" i="10"/>
  <c r="D78" i="10"/>
  <c r="E78" i="10"/>
  <c r="C79" i="10"/>
  <c r="D79" i="10"/>
  <c r="E79" i="10"/>
  <c r="C80" i="10"/>
  <c r="D80" i="10"/>
  <c r="E80" i="10"/>
  <c r="C81" i="10"/>
  <c r="D81" i="10"/>
  <c r="E81" i="10"/>
  <c r="C82" i="10"/>
  <c r="D82" i="10"/>
  <c r="E82" i="10"/>
  <c r="C83" i="10"/>
  <c r="D83" i="10"/>
  <c r="E83" i="10"/>
  <c r="C84" i="10"/>
  <c r="D84" i="10"/>
  <c r="E84" i="10"/>
  <c r="C85" i="10"/>
  <c r="D85" i="10"/>
  <c r="E85" i="10"/>
  <c r="C86" i="10"/>
  <c r="D86" i="10"/>
  <c r="E86" i="10"/>
  <c r="C87" i="10"/>
  <c r="D87" i="10"/>
  <c r="E87" i="10"/>
  <c r="C88" i="10"/>
  <c r="D88" i="10"/>
  <c r="E88" i="10"/>
  <c r="C89" i="10"/>
  <c r="D89" i="10"/>
  <c r="E89" i="10"/>
  <c r="C90" i="10"/>
  <c r="D90" i="10"/>
  <c r="E90" i="10"/>
  <c r="C91" i="10"/>
  <c r="D91" i="10"/>
  <c r="E91" i="10"/>
  <c r="C92" i="10"/>
  <c r="D92" i="10"/>
  <c r="E92" i="10"/>
  <c r="C93" i="10"/>
  <c r="D93" i="10"/>
  <c r="E93" i="10"/>
  <c r="C94" i="10"/>
  <c r="D94" i="10"/>
  <c r="E94" i="10"/>
  <c r="C95" i="10"/>
  <c r="D95" i="10"/>
  <c r="E95" i="10"/>
  <c r="C96" i="10"/>
  <c r="D96" i="10"/>
  <c r="E96" i="10"/>
  <c r="C97" i="10"/>
  <c r="D97" i="10"/>
  <c r="E97" i="10"/>
  <c r="C98" i="10"/>
  <c r="D98" i="10"/>
  <c r="E98" i="10"/>
  <c r="C99" i="10"/>
  <c r="D99" i="10"/>
  <c r="E99" i="10"/>
  <c r="C100" i="10"/>
  <c r="D100" i="10"/>
  <c r="E100" i="10"/>
  <c r="C101" i="10"/>
  <c r="D101" i="10"/>
  <c r="E101" i="10"/>
  <c r="C102" i="10"/>
  <c r="D102" i="10"/>
  <c r="E102" i="10"/>
  <c r="C103" i="10"/>
  <c r="D103" i="10"/>
  <c r="E103" i="10"/>
  <c r="C104" i="10"/>
  <c r="D104" i="10"/>
  <c r="E104" i="10"/>
  <c r="C105" i="10"/>
  <c r="D105" i="10"/>
  <c r="E105" i="10"/>
  <c r="C106" i="10"/>
  <c r="D106" i="10"/>
  <c r="E106" i="10"/>
  <c r="C107" i="10"/>
  <c r="D107" i="10"/>
  <c r="E107" i="10"/>
  <c r="C108" i="10"/>
  <c r="D108" i="10"/>
  <c r="E108" i="10"/>
  <c r="C109" i="10"/>
  <c r="D109" i="10"/>
  <c r="E109" i="10"/>
  <c r="C110" i="10"/>
  <c r="D110" i="10"/>
  <c r="E110" i="10"/>
  <c r="C111" i="10"/>
  <c r="D111" i="10"/>
  <c r="E111" i="10"/>
  <c r="C112" i="10"/>
  <c r="D112" i="10"/>
  <c r="E112" i="10"/>
  <c r="C113" i="10"/>
  <c r="D113" i="10"/>
  <c r="E113" i="10"/>
  <c r="C114" i="10"/>
  <c r="D114" i="10"/>
  <c r="E114" i="10"/>
  <c r="C115" i="10"/>
  <c r="D115" i="10"/>
  <c r="E115" i="10"/>
  <c r="C116" i="10"/>
  <c r="D116" i="10"/>
  <c r="E116" i="10"/>
  <c r="C117" i="10"/>
  <c r="D117" i="10"/>
  <c r="E117" i="10"/>
  <c r="C118" i="10"/>
  <c r="D118" i="10"/>
  <c r="E118" i="10"/>
  <c r="C119" i="10"/>
  <c r="D119" i="10"/>
  <c r="E119" i="10"/>
  <c r="C120" i="10"/>
  <c r="D120" i="10"/>
  <c r="E120" i="10"/>
  <c r="C121" i="10"/>
  <c r="D121" i="10"/>
  <c r="E121" i="10"/>
  <c r="C122" i="10"/>
  <c r="D122" i="10"/>
  <c r="E122" i="10"/>
  <c r="C123" i="10"/>
  <c r="D123" i="10"/>
  <c r="E123" i="10"/>
  <c r="C124" i="10"/>
  <c r="D124" i="10"/>
  <c r="E124" i="10"/>
  <c r="C125" i="10"/>
  <c r="D125" i="10"/>
  <c r="E125" i="10"/>
  <c r="C126" i="10"/>
  <c r="D126" i="10"/>
  <c r="E126" i="10"/>
  <c r="C127" i="10"/>
  <c r="D127" i="10"/>
  <c r="E127" i="10"/>
  <c r="C128" i="10"/>
  <c r="D128" i="10"/>
  <c r="E128" i="10"/>
  <c r="C129" i="10"/>
  <c r="D129" i="10"/>
  <c r="E129" i="10"/>
  <c r="C130" i="10"/>
  <c r="D130" i="10"/>
  <c r="E130" i="10"/>
  <c r="C131" i="10"/>
  <c r="D131" i="10"/>
  <c r="E131" i="10"/>
  <c r="C132" i="10"/>
  <c r="D132" i="10"/>
  <c r="E132" i="10"/>
  <c r="C133" i="10"/>
  <c r="D133" i="10"/>
  <c r="E133" i="10"/>
  <c r="C134" i="10"/>
  <c r="D134" i="10"/>
  <c r="E134" i="10"/>
  <c r="C135" i="10"/>
  <c r="D135" i="10"/>
  <c r="E135" i="10"/>
  <c r="C136" i="10"/>
  <c r="D136" i="10"/>
  <c r="E136" i="10"/>
  <c r="C137" i="10"/>
  <c r="D137" i="10"/>
  <c r="E137" i="10"/>
  <c r="C138" i="10"/>
  <c r="D138" i="10"/>
  <c r="E138" i="10"/>
  <c r="C139" i="10"/>
  <c r="D139" i="10"/>
  <c r="E139" i="10"/>
  <c r="C140" i="10"/>
  <c r="D140" i="10"/>
  <c r="E140" i="10"/>
  <c r="C141" i="10"/>
  <c r="D141" i="10"/>
  <c r="E141" i="10"/>
  <c r="C142" i="10"/>
  <c r="D142" i="10"/>
  <c r="E142" i="10"/>
  <c r="C143" i="10"/>
  <c r="D143" i="10"/>
  <c r="E143" i="10"/>
  <c r="C144" i="10"/>
  <c r="D144" i="10"/>
  <c r="E144" i="10"/>
  <c r="C145" i="10"/>
  <c r="D145" i="10"/>
  <c r="E145" i="10"/>
  <c r="C146" i="10"/>
  <c r="D146" i="10"/>
  <c r="E146" i="10"/>
  <c r="C147" i="10"/>
  <c r="D147" i="10"/>
  <c r="E147" i="10"/>
  <c r="C148" i="10"/>
  <c r="D148" i="10"/>
  <c r="E148" i="10"/>
  <c r="C149" i="10"/>
  <c r="D149" i="10"/>
  <c r="E149" i="10"/>
  <c r="C150" i="10"/>
  <c r="D150" i="10"/>
  <c r="E150" i="10"/>
  <c r="C151" i="10"/>
  <c r="D151" i="10"/>
  <c r="E151" i="10"/>
  <c r="C152" i="10"/>
  <c r="D152" i="10"/>
  <c r="E152" i="10"/>
  <c r="C153" i="10"/>
  <c r="D153" i="10"/>
  <c r="E153" i="10"/>
  <c r="C154" i="10"/>
  <c r="D154" i="10"/>
  <c r="E154" i="10"/>
  <c r="C155" i="10"/>
  <c r="D155" i="10"/>
  <c r="E155" i="10"/>
  <c r="C156" i="10"/>
  <c r="D156" i="10"/>
  <c r="E156" i="10"/>
  <c r="C157" i="10"/>
  <c r="D157" i="10"/>
  <c r="E157" i="10"/>
  <c r="C158" i="10"/>
  <c r="D158" i="10"/>
  <c r="E158" i="10"/>
  <c r="C159" i="10"/>
  <c r="D159" i="10"/>
  <c r="E159" i="10"/>
  <c r="C160" i="10"/>
  <c r="D160" i="10"/>
  <c r="E160" i="10"/>
  <c r="C161" i="10"/>
  <c r="D161" i="10"/>
  <c r="E161" i="10"/>
  <c r="C162" i="10"/>
  <c r="D162" i="10"/>
  <c r="E162" i="10"/>
  <c r="C163" i="10"/>
  <c r="D163" i="10"/>
  <c r="E163" i="10"/>
  <c r="C164" i="10"/>
  <c r="D164" i="10"/>
  <c r="E164" i="10"/>
  <c r="C165" i="10"/>
  <c r="D165" i="10"/>
  <c r="E165" i="10"/>
  <c r="C166" i="10"/>
  <c r="D166" i="10"/>
  <c r="E166" i="10"/>
  <c r="C167" i="10"/>
  <c r="D167" i="10"/>
  <c r="E167" i="10"/>
  <c r="C168" i="10"/>
  <c r="D168" i="10"/>
  <c r="E168" i="10"/>
  <c r="C169" i="10"/>
  <c r="D169" i="10"/>
  <c r="E169" i="10"/>
  <c r="C170" i="10"/>
  <c r="D170" i="10"/>
  <c r="E170" i="10"/>
  <c r="C171" i="10"/>
  <c r="D171" i="10"/>
  <c r="E171" i="10"/>
  <c r="C172" i="10"/>
  <c r="D172" i="10"/>
  <c r="E172" i="10"/>
  <c r="C173" i="10"/>
  <c r="D173" i="10"/>
  <c r="E173" i="10"/>
  <c r="C174" i="10"/>
  <c r="D174" i="10"/>
  <c r="E174" i="10"/>
  <c r="C175" i="10"/>
  <c r="D175" i="10"/>
  <c r="E175" i="10"/>
  <c r="C176" i="10"/>
  <c r="D176" i="10"/>
  <c r="E176" i="10"/>
  <c r="C177" i="10"/>
  <c r="D177" i="10"/>
  <c r="E177" i="10"/>
  <c r="C178" i="10"/>
  <c r="D178" i="10"/>
  <c r="E178" i="10"/>
  <c r="C179" i="10"/>
  <c r="D179" i="10"/>
  <c r="E179" i="10"/>
  <c r="C180" i="10"/>
  <c r="D180" i="10"/>
  <c r="E180" i="10"/>
  <c r="C181" i="10"/>
  <c r="D181" i="10"/>
  <c r="E181" i="10"/>
  <c r="C182" i="10"/>
  <c r="D182" i="10"/>
  <c r="E182" i="10"/>
  <c r="C183" i="10"/>
  <c r="D183" i="10"/>
  <c r="E183" i="10"/>
  <c r="C184" i="10"/>
  <c r="D184" i="10"/>
  <c r="E184" i="10"/>
  <c r="C185" i="10"/>
  <c r="D185" i="10"/>
  <c r="E185" i="10"/>
  <c r="C186" i="10"/>
  <c r="D186" i="10"/>
  <c r="E186" i="10"/>
  <c r="C187" i="10"/>
  <c r="D187" i="10"/>
  <c r="E187" i="10"/>
  <c r="C188" i="10"/>
  <c r="D188" i="10"/>
  <c r="E188" i="10"/>
  <c r="C189" i="10"/>
  <c r="D189" i="10"/>
  <c r="E189" i="10"/>
  <c r="C190" i="10"/>
  <c r="D190" i="10"/>
  <c r="E190" i="10"/>
  <c r="C191" i="10"/>
  <c r="D191" i="10"/>
  <c r="E191" i="10"/>
  <c r="C192" i="10"/>
  <c r="D192" i="10"/>
  <c r="E192" i="10"/>
  <c r="C193" i="10"/>
  <c r="D193" i="10"/>
  <c r="E193" i="10"/>
  <c r="C194" i="10"/>
  <c r="D194" i="10"/>
  <c r="E194" i="10"/>
  <c r="C195" i="10"/>
  <c r="D195" i="10"/>
  <c r="E195" i="10"/>
  <c r="C196" i="10"/>
  <c r="D196" i="10"/>
  <c r="E196" i="10"/>
  <c r="C197" i="10"/>
  <c r="D197" i="10"/>
  <c r="E197" i="10"/>
  <c r="C198" i="10"/>
  <c r="D198" i="10"/>
  <c r="E198" i="10"/>
  <c r="C199" i="10"/>
  <c r="D199" i="10"/>
  <c r="E199" i="10"/>
  <c r="C200" i="10"/>
  <c r="D200" i="10"/>
  <c r="E200" i="10"/>
  <c r="C201" i="10"/>
  <c r="D201" i="10"/>
  <c r="E201" i="10"/>
  <c r="C202" i="10"/>
  <c r="D202" i="10"/>
  <c r="E202" i="10"/>
  <c r="C203" i="10"/>
  <c r="D203" i="10"/>
  <c r="E203" i="10"/>
  <c r="C204" i="10"/>
  <c r="D204" i="10"/>
  <c r="E204" i="10"/>
  <c r="C205" i="10"/>
  <c r="D205" i="10"/>
  <c r="E205" i="10"/>
  <c r="C206" i="10"/>
  <c r="D206" i="10"/>
  <c r="E206" i="10"/>
  <c r="C207" i="10"/>
  <c r="D207" i="10"/>
  <c r="E207" i="10"/>
  <c r="C208" i="10"/>
  <c r="D208" i="10"/>
  <c r="E208" i="10"/>
  <c r="C209" i="10"/>
  <c r="D209" i="10"/>
  <c r="E209" i="10"/>
  <c r="C210" i="10"/>
  <c r="D210" i="10"/>
  <c r="E210" i="10"/>
  <c r="C211" i="10"/>
  <c r="D211" i="10"/>
  <c r="E211" i="10"/>
  <c r="C212" i="10"/>
  <c r="D212" i="10"/>
  <c r="E212" i="10"/>
  <c r="C213" i="10"/>
  <c r="D213" i="10"/>
  <c r="E213" i="10"/>
  <c r="C214" i="10"/>
  <c r="D214" i="10"/>
  <c r="E214" i="10"/>
  <c r="C215" i="10"/>
  <c r="D215" i="10"/>
  <c r="E215" i="10"/>
  <c r="C216" i="10"/>
  <c r="D216" i="10"/>
  <c r="E216" i="10"/>
  <c r="C217" i="10"/>
  <c r="D217" i="10"/>
  <c r="E217" i="10"/>
  <c r="C218" i="10"/>
  <c r="D218" i="10"/>
  <c r="E218" i="10"/>
  <c r="C219" i="10"/>
  <c r="D219" i="10"/>
  <c r="E219" i="10"/>
  <c r="E5" i="10"/>
  <c r="D5" i="10"/>
  <c r="C5" i="10"/>
  <c r="F10" i="13" l="1"/>
  <c r="F8" i="13"/>
  <c r="F12" i="13"/>
  <c r="E34" i="11"/>
  <c r="E69" i="11"/>
  <c r="E26" i="11"/>
  <c r="E60" i="11"/>
  <c r="E85" i="11"/>
  <c r="R101" i="11"/>
  <c r="E109" i="11"/>
  <c r="R23" i="11"/>
  <c r="C10" i="11"/>
  <c r="C26" i="11"/>
  <c r="C57" i="11"/>
  <c r="C20" i="11"/>
  <c r="R58" i="11"/>
  <c r="R79" i="11"/>
  <c r="R87" i="11"/>
  <c r="R95" i="11"/>
  <c r="D103" i="11"/>
  <c r="D106" i="11"/>
  <c r="E96" i="11"/>
  <c r="E15" i="11"/>
  <c r="E5" i="11"/>
  <c r="E6" i="11"/>
  <c r="E51" i="11"/>
  <c r="E62" i="11"/>
  <c r="R70" i="11"/>
  <c r="E79" i="11"/>
  <c r="E81" i="11"/>
  <c r="E95" i="11"/>
  <c r="D13" i="11"/>
  <c r="D29" i="11"/>
  <c r="C16" i="11"/>
  <c r="C32" i="11"/>
  <c r="D51" i="11"/>
  <c r="D48" i="11"/>
  <c r="D83" i="11"/>
  <c r="D91" i="11"/>
  <c r="D99" i="11"/>
  <c r="D107" i="11"/>
  <c r="C55" i="11"/>
  <c r="R71" i="11"/>
  <c r="D75" i="11"/>
  <c r="R108" i="11"/>
  <c r="C98" i="11"/>
  <c r="R92" i="11"/>
  <c r="C82" i="11"/>
  <c r="C64" i="11"/>
  <c r="D79" i="11"/>
  <c r="E105" i="11"/>
  <c r="C80" i="11"/>
  <c r="R73" i="11"/>
  <c r="E53" i="11"/>
  <c r="D30" i="11"/>
  <c r="R5" i="11"/>
  <c r="C21" i="11"/>
  <c r="D53" i="11"/>
  <c r="D109" i="11"/>
  <c r="D105" i="11"/>
  <c r="C97" i="11"/>
  <c r="R93" i="11"/>
  <c r="C81" i="11"/>
  <c r="D77" i="11"/>
  <c r="C61" i="11"/>
  <c r="D49" i="11"/>
  <c r="D45" i="11"/>
  <c r="D35" i="11"/>
  <c r="C31" i="11"/>
  <c r="R94" i="11"/>
  <c r="E73" i="11"/>
  <c r="C12" i="11"/>
  <c r="R20" i="11"/>
  <c r="D24" i="11"/>
  <c r="C28" i="11"/>
  <c r="D17" i="11"/>
  <c r="D25" i="11"/>
  <c r="D33" i="11"/>
  <c r="C11" i="11"/>
  <c r="D27" i="11"/>
  <c r="D47" i="11"/>
  <c r="D63" i="11"/>
  <c r="C104" i="11"/>
  <c r="D100" i="11"/>
  <c r="D88" i="11"/>
  <c r="C68" i="11"/>
  <c r="C52" i="11"/>
  <c r="E94" i="11"/>
  <c r="E86" i="11"/>
  <c r="D69" i="11"/>
  <c r="E29" i="11"/>
  <c r="D64" i="11"/>
  <c r="C34" i="11"/>
  <c r="C27" i="11"/>
  <c r="E22" i="11"/>
  <c r="E13" i="11"/>
  <c r="D11" i="11"/>
  <c r="E9" i="11"/>
  <c r="C5" i="11"/>
  <c r="E107" i="11"/>
  <c r="R8" i="11"/>
  <c r="C47" i="11"/>
  <c r="E32" i="11"/>
  <c r="C25" i="11"/>
  <c r="D19" i="11"/>
  <c r="C9" i="11"/>
  <c r="R62" i="11"/>
  <c r="R105" i="11"/>
  <c r="D104" i="11"/>
  <c r="D102" i="11"/>
  <c r="D101" i="11"/>
  <c r="C101" i="11"/>
  <c r="E99" i="11"/>
  <c r="C88" i="11"/>
  <c r="C87" i="11"/>
  <c r="D85" i="11"/>
  <c r="C85" i="11"/>
  <c r="E83" i="11"/>
  <c r="D81" i="11"/>
  <c r="E77" i="11"/>
  <c r="C75" i="11"/>
  <c r="D72" i="11"/>
  <c r="C72" i="11"/>
  <c r="D66" i="11"/>
  <c r="E64" i="11"/>
  <c r="R60" i="11"/>
  <c r="C59" i="11"/>
  <c r="D56" i="11"/>
  <c r="C56" i="11"/>
  <c r="C53" i="11"/>
  <c r="E46" i="11"/>
  <c r="C40" i="11"/>
  <c r="C39" i="11"/>
  <c r="C37" i="11"/>
  <c r="C23" i="11"/>
  <c r="C48" i="11"/>
  <c r="E91" i="11"/>
  <c r="C95" i="11"/>
  <c r="C65" i="11"/>
  <c r="R81" i="11"/>
  <c r="E108" i="11"/>
  <c r="D9" i="11"/>
  <c r="C62" i="11"/>
  <c r="C66" i="11"/>
  <c r="W192" i="10"/>
  <c r="W139" i="10"/>
  <c r="W182" i="10"/>
  <c r="W91" i="10"/>
  <c r="W65" i="10"/>
  <c r="W206" i="10"/>
  <c r="W56" i="10"/>
  <c r="W216" i="10"/>
  <c r="W213" i="10"/>
  <c r="W121" i="10"/>
  <c r="W185" i="10"/>
  <c r="W144" i="10"/>
  <c r="W30" i="10"/>
  <c r="W88" i="10"/>
  <c r="W113" i="10"/>
  <c r="W31" i="10"/>
  <c r="W98" i="10"/>
  <c r="W77" i="10"/>
  <c r="W114" i="10"/>
  <c r="W191" i="10"/>
  <c r="W205" i="10"/>
  <c r="W138" i="10"/>
  <c r="W55" i="10"/>
  <c r="W111" i="10"/>
  <c r="W51" i="10"/>
  <c r="W112" i="10"/>
  <c r="W24" i="10"/>
  <c r="W59" i="10"/>
  <c r="W142" i="10"/>
  <c r="W27" i="10"/>
  <c r="W87" i="10"/>
  <c r="W105" i="10"/>
  <c r="W8" i="10"/>
  <c r="W52" i="10"/>
  <c r="W13" i="10"/>
  <c r="W197" i="10"/>
  <c r="W175" i="10"/>
  <c r="W79" i="10"/>
  <c r="W83" i="10"/>
  <c r="W37" i="10"/>
  <c r="W35" i="10"/>
  <c r="W25" i="10"/>
  <c r="W110" i="10"/>
  <c r="W106" i="10"/>
  <c r="W177" i="10"/>
  <c r="W58" i="10"/>
  <c r="W76" i="10"/>
  <c r="W188" i="10"/>
  <c r="W202" i="10"/>
  <c r="W45" i="10"/>
  <c r="W9" i="10"/>
  <c r="W143" i="10"/>
  <c r="W26" i="10"/>
  <c r="W15" i="10"/>
  <c r="W194" i="10"/>
  <c r="W12" i="10"/>
  <c r="W54" i="10"/>
  <c r="W155" i="10"/>
  <c r="W200" i="10"/>
  <c r="W39" i="10"/>
  <c r="W120" i="10"/>
  <c r="W17" i="10"/>
  <c r="W34" i="10"/>
  <c r="W150" i="10"/>
  <c r="W50" i="10"/>
  <c r="W171" i="10"/>
  <c r="W38" i="10"/>
  <c r="W16" i="10"/>
  <c r="W95" i="10"/>
  <c r="W207" i="10"/>
  <c r="W47" i="10"/>
  <c r="W36" i="10"/>
  <c r="W19" i="10"/>
  <c r="W32" i="10"/>
  <c r="W28" i="10"/>
  <c r="W190" i="10"/>
  <c r="W20" i="10"/>
  <c r="W145" i="10"/>
  <c r="W11" i="10"/>
  <c r="W129" i="10"/>
  <c r="W10" i="10"/>
  <c r="W134" i="10"/>
  <c r="W168" i="10"/>
  <c r="W214" i="10"/>
  <c r="W208" i="10"/>
  <c r="W69" i="10"/>
  <c r="W21" i="10"/>
  <c r="W72" i="10"/>
  <c r="W153" i="10"/>
  <c r="W42" i="10"/>
  <c r="W176" i="10"/>
  <c r="W167" i="10"/>
  <c r="W218" i="10"/>
  <c r="W118" i="10"/>
  <c r="W148" i="10"/>
  <c r="W100" i="10"/>
  <c r="W162" i="10"/>
  <c r="W189" i="10"/>
  <c r="W147" i="10"/>
  <c r="W29" i="10"/>
  <c r="W170" i="10"/>
  <c r="W133" i="10"/>
  <c r="W22" i="10"/>
  <c r="W124" i="10"/>
  <c r="W212" i="10"/>
  <c r="W132" i="10"/>
  <c r="W165" i="10"/>
  <c r="W84" i="10"/>
  <c r="W18" i="10"/>
  <c r="W92" i="10"/>
  <c r="W199" i="10"/>
  <c r="W6" i="10"/>
  <c r="W43" i="10"/>
  <c r="W82" i="10"/>
  <c r="W115" i="10"/>
  <c r="W67" i="10"/>
  <c r="W209" i="10"/>
  <c r="W193" i="10"/>
  <c r="W53" i="10"/>
  <c r="W178" i="10"/>
  <c r="W151" i="10"/>
  <c r="W183" i="10"/>
  <c r="W78" i="10"/>
  <c r="W166" i="10"/>
  <c r="W169" i="10"/>
  <c r="W14" i="10"/>
  <c r="W70" i="10"/>
  <c r="W57" i="10"/>
  <c r="W44" i="10"/>
  <c r="W23" i="10"/>
  <c r="W116" i="10"/>
  <c r="W71" i="10"/>
  <c r="W117" i="10"/>
  <c r="W186" i="10"/>
  <c r="W217" i="10"/>
  <c r="W174" i="10"/>
  <c r="W215" i="10"/>
  <c r="W97" i="10"/>
  <c r="W103" i="10"/>
  <c r="W211" i="10"/>
  <c r="W89" i="10"/>
  <c r="W85" i="10"/>
  <c r="W219" i="10"/>
  <c r="W81" i="10"/>
  <c r="W137" i="10"/>
  <c r="W141" i="10"/>
  <c r="W101" i="10"/>
  <c r="W195" i="10"/>
  <c r="W122" i="10"/>
  <c r="W146" i="10"/>
  <c r="W74" i="10"/>
  <c r="W125" i="10"/>
  <c r="W163" i="10"/>
  <c r="W66" i="10"/>
  <c r="W161" i="10"/>
  <c r="W107" i="10"/>
  <c r="W172" i="10"/>
  <c r="W33" i="10"/>
  <c r="W60" i="10"/>
  <c r="W94" i="10"/>
  <c r="W128" i="10"/>
  <c r="W61" i="10"/>
  <c r="W203" i="10"/>
  <c r="W180" i="10"/>
  <c r="W159" i="10"/>
  <c r="W135" i="10"/>
  <c r="W109" i="10"/>
  <c r="W157" i="10"/>
  <c r="W131" i="10"/>
  <c r="W136" i="10"/>
  <c r="W46" i="10"/>
  <c r="W49" i="10"/>
  <c r="W184" i="10"/>
  <c r="W99" i="10"/>
  <c r="W130" i="10"/>
  <c r="W119" i="10"/>
  <c r="W181" i="10"/>
  <c r="W104" i="10"/>
  <c r="W179" i="10"/>
  <c r="W96" i="10"/>
  <c r="W149" i="10"/>
  <c r="W40" i="10"/>
  <c r="W187" i="10"/>
  <c r="W93" i="10"/>
  <c r="W127" i="10"/>
  <c r="W48" i="10"/>
  <c r="W164" i="10"/>
  <c r="W158" i="10"/>
  <c r="W80" i="10"/>
  <c r="W210" i="10"/>
  <c r="W196" i="10"/>
  <c r="W5" i="10"/>
  <c r="W7" i="10"/>
  <c r="W173" i="10"/>
  <c r="W198" i="10"/>
  <c r="W73" i="10"/>
  <c r="W123" i="10"/>
  <c r="W204" i="10"/>
  <c r="W102" i="10"/>
  <c r="W160" i="10"/>
  <c r="W62" i="10"/>
  <c r="W63" i="10"/>
  <c r="W152" i="10"/>
  <c r="W108" i="10"/>
  <c r="W64" i="10"/>
  <c r="W201" i="10"/>
  <c r="W41" i="10"/>
  <c r="W68" i="10"/>
  <c r="W75" i="10"/>
  <c r="W86" i="10"/>
  <c r="W90" i="10"/>
  <c r="W140" i="10"/>
  <c r="W154" i="10"/>
  <c r="W156" i="10"/>
  <c r="W126" i="10"/>
  <c r="R50" i="11" l="1"/>
  <c r="R36" i="11"/>
  <c r="D21" i="11"/>
  <c r="E61" i="11"/>
  <c r="E87" i="11"/>
  <c r="C103" i="11"/>
  <c r="R98" i="11"/>
  <c r="R34" i="11"/>
  <c r="D61" i="11"/>
  <c r="D93" i="11"/>
  <c r="R28" i="11"/>
  <c r="C77" i="11"/>
  <c r="E42" i="11"/>
  <c r="C109" i="11"/>
  <c r="R29" i="11"/>
  <c r="R13" i="11"/>
  <c r="E82" i="11"/>
  <c r="E106" i="11"/>
  <c r="R19" i="11"/>
  <c r="D65" i="11"/>
  <c r="C42" i="11"/>
  <c r="R43" i="11"/>
  <c r="E20" i="11"/>
  <c r="D95" i="11"/>
  <c r="D78" i="11"/>
  <c r="C94" i="11"/>
  <c r="E104" i="11"/>
  <c r="D110" i="11"/>
  <c r="D67" i="11"/>
  <c r="R54" i="11"/>
  <c r="C105" i="11"/>
  <c r="D89" i="11"/>
  <c r="C74" i="11"/>
  <c r="R66" i="11"/>
  <c r="C58" i="11"/>
  <c r="C41" i="11"/>
  <c r="E27" i="11"/>
  <c r="R11" i="11"/>
  <c r="R68" i="11"/>
  <c r="E52" i="11"/>
  <c r="C70" i="11"/>
  <c r="C71" i="11"/>
  <c r="C63" i="11"/>
  <c r="D55" i="11"/>
  <c r="D39" i="11"/>
  <c r="R52" i="11"/>
  <c r="E50" i="11"/>
  <c r="D22" i="11"/>
  <c r="R86" i="11"/>
  <c r="E43" i="11"/>
  <c r="E49" i="11"/>
  <c r="E48" i="11"/>
  <c r="C50" i="11"/>
  <c r="C93" i="11"/>
  <c r="E39" i="11"/>
  <c r="D50" i="11"/>
  <c r="D68" i="11"/>
  <c r="D98" i="11"/>
  <c r="E103" i="11"/>
  <c r="C17" i="11"/>
  <c r="E84" i="11"/>
  <c r="R96" i="11"/>
  <c r="R100" i="11"/>
  <c r="R14" i="11"/>
  <c r="R30" i="11"/>
  <c r="C44" i="11"/>
  <c r="D60" i="11"/>
  <c r="R76" i="11"/>
  <c r="C92" i="11"/>
  <c r="C108" i="11"/>
  <c r="R69" i="11"/>
  <c r="R51" i="11"/>
  <c r="C46" i="11"/>
  <c r="C38" i="11"/>
  <c r="R103" i="11"/>
  <c r="D87" i="11"/>
  <c r="C79" i="11"/>
  <c r="E16" i="11"/>
  <c r="C107" i="11"/>
  <c r="C99" i="11"/>
  <c r="C91" i="11"/>
  <c r="C83" i="11"/>
  <c r="R33" i="11"/>
  <c r="E17" i="11"/>
  <c r="R77" i="11"/>
  <c r="R75" i="11"/>
  <c r="E40" i="11"/>
  <c r="E70" i="11"/>
  <c r="D80" i="11"/>
  <c r="R6" i="11"/>
  <c r="E101" i="11"/>
  <c r="R57" i="11"/>
  <c r="D73" i="11"/>
  <c r="R82" i="11"/>
  <c r="R90" i="11"/>
  <c r="C102" i="11"/>
  <c r="C106" i="11"/>
  <c r="D18" i="11"/>
  <c r="D34" i="11"/>
  <c r="C96" i="11"/>
  <c r="R24" i="11"/>
  <c r="D59" i="11"/>
  <c r="R31" i="11"/>
  <c r="D23" i="11"/>
  <c r="D15" i="11"/>
  <c r="C7" i="11"/>
  <c r="E72" i="11"/>
  <c r="R64" i="11"/>
  <c r="E45" i="11"/>
  <c r="R37" i="11"/>
  <c r="R26" i="11"/>
  <c r="E10" i="11"/>
  <c r="C51" i="11"/>
  <c r="R22" i="11"/>
  <c r="R48" i="11"/>
  <c r="R80" i="11"/>
  <c r="R49" i="11"/>
  <c r="D41" i="11"/>
  <c r="C33" i="11"/>
  <c r="E47" i="11"/>
  <c r="E11" i="11"/>
  <c r="E90" i="11"/>
  <c r="D96" i="11"/>
  <c r="R99" i="11"/>
  <c r="D71" i="11"/>
  <c r="D5" i="11"/>
  <c r="E12" i="11"/>
  <c r="E92" i="11"/>
  <c r="D28" i="11"/>
  <c r="D42" i="11"/>
  <c r="R18" i="11"/>
  <c r="E36" i="11"/>
  <c r="E54" i="11"/>
  <c r="E38" i="11"/>
  <c r="E8" i="11"/>
  <c r="E33" i="11"/>
  <c r="R84" i="11"/>
  <c r="D43" i="11"/>
  <c r="D8" i="11"/>
  <c r="R53" i="11"/>
  <c r="E55" i="11"/>
  <c r="R59" i="11"/>
  <c r="E66" i="11"/>
  <c r="E68" i="11"/>
  <c r="D70" i="11"/>
  <c r="R72" i="11"/>
  <c r="C76" i="11"/>
  <c r="R85" i="11"/>
  <c r="C89" i="11"/>
  <c r="R91" i="11"/>
  <c r="E98" i="11"/>
  <c r="E100" i="11"/>
  <c r="R104" i="11"/>
  <c r="R102" i="11"/>
  <c r="R42" i="11"/>
  <c r="R74" i="11"/>
  <c r="R7" i="11"/>
  <c r="D20" i="11"/>
  <c r="R41" i="11"/>
  <c r="D74" i="11"/>
  <c r="R83" i="11"/>
  <c r="R12" i="11"/>
  <c r="R32" i="11"/>
  <c r="R106" i="11"/>
  <c r="E7" i="11"/>
  <c r="E30" i="11"/>
  <c r="E88" i="11"/>
  <c r="C30" i="11"/>
  <c r="R21" i="11"/>
  <c r="E75" i="11"/>
  <c r="R65" i="11"/>
  <c r="C90" i="11"/>
  <c r="R107" i="11"/>
  <c r="E74" i="11"/>
  <c r="E57" i="11"/>
  <c r="E44" i="11"/>
  <c r="D76" i="11"/>
  <c r="D57" i="11"/>
  <c r="C49" i="11"/>
  <c r="E41" i="11"/>
  <c r="R35" i="11"/>
  <c r="R40" i="11"/>
  <c r="D52" i="11"/>
  <c r="R63" i="11"/>
  <c r="E67" i="11"/>
  <c r="C69" i="11"/>
  <c r="E78" i="11"/>
  <c r="E80" i="11"/>
  <c r="D82" i="11"/>
  <c r="D84" i="11"/>
  <c r="R89" i="11"/>
  <c r="E93" i="11"/>
  <c r="D97" i="11"/>
  <c r="E110" i="11"/>
  <c r="R110" i="11"/>
  <c r="R46" i="11"/>
  <c r="D6" i="11"/>
  <c r="E21" i="11"/>
  <c r="D38" i="11"/>
  <c r="C67" i="11"/>
  <c r="R109" i="11"/>
  <c r="R16" i="11"/>
  <c r="R38" i="11"/>
  <c r="R78" i="11"/>
  <c r="C14" i="11"/>
  <c r="C22" i="11"/>
  <c r="C15" i="11"/>
  <c r="E24" i="11"/>
  <c r="E56" i="11"/>
  <c r="C18" i="11"/>
  <c r="D7" i="11"/>
  <c r="C35" i="11"/>
  <c r="R47" i="11"/>
  <c r="R39" i="11"/>
  <c r="C29" i="11"/>
  <c r="C13" i="11"/>
  <c r="E25" i="11"/>
  <c r="E37" i="11"/>
  <c r="E23" i="11"/>
  <c r="D92" i="11"/>
  <c r="C100" i="11"/>
  <c r="R67" i="11"/>
  <c r="D16" i="11"/>
  <c r="R97" i="11"/>
  <c r="D62" i="11"/>
  <c r="D12" i="11"/>
  <c r="D40" i="11"/>
  <c r="D14" i="11"/>
  <c r="E58" i="11"/>
  <c r="E14" i="11"/>
  <c r="D32" i="11"/>
  <c r="R44" i="11"/>
  <c r="C36" i="11"/>
  <c r="E28" i="11"/>
  <c r="C110" i="11"/>
  <c r="C78" i="11"/>
  <c r="E89" i="11"/>
  <c r="E76" i="11"/>
  <c r="E63" i="11"/>
  <c r="D108" i="11"/>
  <c r="E59" i="11"/>
  <c r="C43" i="11"/>
  <c r="D36" i="11"/>
  <c r="R17" i="11"/>
  <c r="R45" i="11"/>
  <c r="C6" i="11"/>
  <c r="C86" i="11"/>
  <c r="C54" i="11"/>
  <c r="C24" i="11"/>
  <c r="C8" i="11"/>
  <c r="C84" i="11"/>
  <c r="R55" i="11"/>
  <c r="E102" i="11"/>
  <c r="D54" i="11"/>
  <c r="R56" i="11"/>
  <c r="C60" i="11"/>
  <c r="E65" i="11"/>
  <c r="E71" i="11"/>
  <c r="C73" i="11"/>
  <c r="D86" i="11"/>
  <c r="R88" i="11"/>
  <c r="E97" i="11"/>
  <c r="R10" i="11"/>
  <c r="E18" i="11"/>
  <c r="E31" i="11"/>
  <c r="D44" i="11"/>
  <c r="R15" i="11"/>
  <c r="R27" i="11"/>
  <c r="R61" i="11"/>
  <c r="D31" i="11"/>
  <c r="C19" i="11"/>
  <c r="C45" i="11"/>
  <c r="D37" i="11"/>
  <c r="R25" i="11"/>
  <c r="R9" i="11"/>
  <c r="E35" i="11"/>
  <c r="E19" i="11"/>
  <c r="D90" i="11"/>
  <c r="D94" i="11"/>
  <c r="D58" i="11"/>
  <c r="D46" i="11"/>
  <c r="D26" i="11"/>
  <c r="D10" i="11"/>
  <c r="X44" i="3" l="1"/>
  <c r="X43" i="3"/>
  <c r="X42" i="3"/>
  <c r="X41" i="3"/>
  <c r="X40" i="3"/>
  <c r="X39" i="3"/>
  <c r="X38" i="3"/>
  <c r="X37" i="3"/>
  <c r="X36" i="3"/>
  <c r="X35" i="3"/>
  <c r="X34" i="3"/>
  <c r="X33" i="3"/>
  <c r="X32" i="3"/>
  <c r="X31" i="3"/>
  <c r="X30" i="3"/>
  <c r="X29" i="3"/>
  <c r="X28" i="3"/>
  <c r="X27" i="3"/>
  <c r="X26" i="3"/>
  <c r="X25" i="3"/>
  <c r="X24" i="3"/>
  <c r="X23" i="3"/>
  <c r="X22" i="3"/>
  <c r="X21" i="3"/>
  <c r="X20" i="3"/>
  <c r="X19" i="3"/>
  <c r="X18" i="3"/>
  <c r="X17" i="3"/>
  <c r="X16" i="3"/>
  <c r="X15" i="3"/>
  <c r="X14" i="3"/>
  <c r="X13" i="3"/>
  <c r="X12" i="3"/>
  <c r="X11" i="3"/>
  <c r="X10" i="3"/>
  <c r="X9" i="3"/>
  <c r="X8" i="3"/>
  <c r="X7" i="3"/>
  <c r="X6" i="3"/>
</calcChain>
</file>

<file path=xl/sharedStrings.xml><?xml version="1.0" encoding="utf-8"?>
<sst xmlns="http://schemas.openxmlformats.org/spreadsheetml/2006/main" count="750" uniqueCount="395">
  <si>
    <t>Mouse</t>
  </si>
  <si>
    <t>heart</t>
  </si>
  <si>
    <t>Lean</t>
  </si>
  <si>
    <t>Obese</t>
  </si>
  <si>
    <t>Variable</t>
  </si>
  <si>
    <t>m/z</t>
  </si>
  <si>
    <t>Mean</t>
  </si>
  <si>
    <t>St Dev</t>
  </si>
  <si>
    <t>18C36</t>
  </si>
  <si>
    <t>18C37</t>
  </si>
  <si>
    <t>18C41</t>
  </si>
  <si>
    <t>18C42</t>
  </si>
  <si>
    <t>NPC1</t>
  </si>
  <si>
    <t>NPC2</t>
  </si>
  <si>
    <t>NPC3</t>
  </si>
  <si>
    <t>RC59</t>
  </si>
  <si>
    <t>18F57</t>
  </si>
  <si>
    <t>18F52</t>
  </si>
  <si>
    <t>18F50</t>
  </si>
  <si>
    <t>18F54</t>
  </si>
  <si>
    <t>18F55</t>
  </si>
  <si>
    <t>NPF1</t>
  </si>
  <si>
    <t>NPF2</t>
  </si>
  <si>
    <t>NPF4</t>
  </si>
  <si>
    <t>NPF5</t>
  </si>
  <si>
    <t>Vals (%)</t>
  </si>
  <si>
    <t>DG(24:00)_[M+H-H2O]1+</t>
  </si>
  <si>
    <t>DG(26:00)_[M+H-H2O]1+</t>
  </si>
  <si>
    <t>DG(28:00)_[M+H-H2O]1+</t>
  </si>
  <si>
    <t>DG(34:06)_[M+H-H2O]1+</t>
  </si>
  <si>
    <t>DG(38:04)_[M+H-H2O]1+</t>
  </si>
  <si>
    <t>DG(20:00)_[M+H-H2O]1+</t>
  </si>
  <si>
    <t>DG(24:01)_[M+H-H2O]1+</t>
  </si>
  <si>
    <t>PC(34:01) / PE(37:01)</t>
  </si>
  <si>
    <t>TG(50:01)_[M+NH4]1+</t>
  </si>
  <si>
    <t>DG(44:07)_[M+H-H2O]1+</t>
  </si>
  <si>
    <t>PC(34:02) / PE(37:02)</t>
  </si>
  <si>
    <t>PC(36:03) / PE(39:03)</t>
  </si>
  <si>
    <t>PC(36:04) / PE(39:04)</t>
  </si>
  <si>
    <t>PC(38:05) / PE(41:05)</t>
  </si>
  <si>
    <t>PC(40:07) / PE(43:07)</t>
  </si>
  <si>
    <t>PE(36:03)_[M+H]1+ / PC(33:03)_[M+H]1+ / PA(38:04)_[M+NH4]1+</t>
  </si>
  <si>
    <t>TG(52:01)_[M+NH4]1+</t>
  </si>
  <si>
    <t>TG(54:03)_[M+NH4]1+</t>
  </si>
  <si>
    <t>DG(28:02)_[M+H-H2O]1+</t>
  </si>
  <si>
    <t>DG(36:03)_[M+H-H2O]1+</t>
  </si>
  <si>
    <t>DG(36:04)_[M+H-H2O]1+</t>
  </si>
  <si>
    <t>DG(43:05)_[M+H-H2O]1+</t>
  </si>
  <si>
    <t>PC(36:05) / PE(39:05)</t>
  </si>
  <si>
    <t>PC(38:06)_[M+H]1+ / PE(41:06)_[M+H]1+</t>
  </si>
  <si>
    <t>PE(38:03) / PC(35:03)</t>
  </si>
  <si>
    <t>PE-P(38:06)_[M+H]1+</t>
  </si>
  <si>
    <t>PS(34:00)_[M+Na]1+</t>
  </si>
  <si>
    <t>SM(34:01)_[M+H]1+</t>
  </si>
  <si>
    <t>TG(36:00)_[M+NH4]1+</t>
  </si>
  <si>
    <t>TG(38:01)_[M+NH4]1+</t>
  </si>
  <si>
    <t>TG(52:02)_[M+NH4]1+</t>
  </si>
  <si>
    <t>TG(52:03)_[M+NH4]1+</t>
  </si>
  <si>
    <t>Cer(34:02)_[M+H]1+</t>
  </si>
  <si>
    <t>DG(30:01)_[M+H-H2O]1+</t>
  </si>
  <si>
    <t>DG(40:06)_[M+H-H2O]1+</t>
  </si>
  <si>
    <t>MG(20:03)</t>
  </si>
  <si>
    <t>PA(28:01)_[M+Na]1+</t>
  </si>
  <si>
    <t>PE(40:06) / PC(37:06)</t>
  </si>
  <si>
    <t>PE(40:07)_[M+H]1+ / PC(37:07)_[M+H]1+ / PA(42:08)_[M+NH4]1+</t>
  </si>
  <si>
    <t>PE-O(38:05)_[M+H]1+ / PC-P(35:04) / PC-O(35:05)</t>
  </si>
  <si>
    <t>TG(54:05)_[M+NH4]1+</t>
  </si>
  <si>
    <t>DG(32:03)_[M+H-H2O]1+</t>
  </si>
  <si>
    <t>DG(38:03)_[M+H-H2O]1+</t>
  </si>
  <si>
    <t>DG(41:05)_[M+H-H2O]1+</t>
  </si>
  <si>
    <t>DG(26:01)_[M+H-H2O]1+</t>
  </si>
  <si>
    <t>LPE(16:00)_[M+H]1+ / LPC(13:00)_[M+H]1+</t>
  </si>
  <si>
    <t>PE-O(40:05)_[M+H]1+</t>
  </si>
  <si>
    <t>PS(36:03)_[M+H]1+ / PG(36:05)_[M+NH4]1+</t>
  </si>
  <si>
    <t>PS-O(36:00)_[M+Na]1+ / PS-O(38:03)_[M+H]1+ / PG-O(38:05)_[M+NH4]1+</t>
  </si>
  <si>
    <t>SM(42:02)_[M+H]1+</t>
  </si>
  <si>
    <t>TG(48:01)_[M+NH4]1+</t>
  </si>
  <si>
    <t>TG(50:02)_[M+NH4]1+</t>
  </si>
  <si>
    <t>TG(52:04)_[M+NH4]1+</t>
  </si>
  <si>
    <t>TG(54:02)_[M+NH4]1+</t>
  </si>
  <si>
    <t>TG(54:04)_[M+NH4]1+</t>
  </si>
  <si>
    <t>DG(29:00)_[M+H-H2O]1+</t>
  </si>
  <si>
    <t>DG(34:03)_[M+H-H2O]1+</t>
  </si>
  <si>
    <t>DG(40:03)_[M+H-H2O]1+</t>
  </si>
  <si>
    <t>DG(22:00)_[M+H-H2O]1+</t>
  </si>
  <si>
    <t>LPE(22:06)_[M+H]1+</t>
  </si>
  <si>
    <t>PC(32:00) / PE(35:00)</t>
  </si>
  <si>
    <t>PC(42:06) / PE(45:06)</t>
  </si>
  <si>
    <t>PE(32:06)</t>
  </si>
  <si>
    <t>PE(42:08)_[M+H]1+ / PC(39:08)_[M+H]1+</t>
  </si>
  <si>
    <t>PE-O(42:06)_[M+H]1+</t>
  </si>
  <si>
    <t>PI-O(42:01)_[M+Na]1+</t>
  </si>
  <si>
    <t>SM(36:01)_[M+H]1+</t>
  </si>
  <si>
    <t>SM(48:01)</t>
  </si>
  <si>
    <t>TG(38:00)_[M+NH4]1+</t>
  </si>
  <si>
    <t>TG(46:04)_[M+NH4]1+</t>
  </si>
  <si>
    <t>TG(48:04)_[M+NH4]1+</t>
  </si>
  <si>
    <t>TG(50:00)_[M+Na]1+</t>
  </si>
  <si>
    <t>TG(50:03)_[M+NH4]1+</t>
  </si>
  <si>
    <t>TG(54:06)_[M+NH4]1+</t>
  </si>
  <si>
    <t>Cer(42:02)_[M+H-H2O]1+</t>
  </si>
  <si>
    <t>DG(35:05)_[M+NH4]1+</t>
  </si>
  <si>
    <t>PC(34:03) / PE(37:03)</t>
  </si>
  <si>
    <t>PE(36:02) / PC(33:02)</t>
  </si>
  <si>
    <t>PG-O(38:01)_[M+H]1+ / TG(46:05)_[M+Na]1+</t>
  </si>
  <si>
    <t>PG-P(40:06)_[M+Na]1+</t>
  </si>
  <si>
    <t>PI(42:00)_[M+Na]1+</t>
  </si>
  <si>
    <t>SM(42:03)_[M+H]1+</t>
  </si>
  <si>
    <t>TG(36:00)_[M+Na]1+</t>
  </si>
  <si>
    <t>TG(46:02)_[M+NH4]1+</t>
  </si>
  <si>
    <t>TG(48:00)_[M+Na]1+</t>
  </si>
  <si>
    <t>TG(48:05)_[M+NH4]1+</t>
  </si>
  <si>
    <t>TG(52:05)_[M+NH4]1+</t>
  </si>
  <si>
    <t>DG(33:01)_[M+H-H2O]1+</t>
  </si>
  <si>
    <t>PC(38:08)_[M+H]1+</t>
  </si>
  <si>
    <t>PC(44:11)</t>
  </si>
  <si>
    <t>PE(38:06)_[M+H]1+ / PC(35:06)_[M+H]1+ / PA(40:07)_[M+NH4]1+</t>
  </si>
  <si>
    <t>PI(26:00)_[M+H]1+</t>
  </si>
  <si>
    <t>PS(38:01)_[M+H]1+ / PG(38:03)_[M+NH4]1+</t>
  </si>
  <si>
    <t>SM(40:01)_[M+H]1+</t>
  </si>
  <si>
    <t>SM(40:02)_[M+H]1+</t>
  </si>
  <si>
    <t>TG(48:02)_[M+NH4]1+</t>
  </si>
  <si>
    <t>DG(28:03)_[M+H-H2O]1+</t>
  </si>
  <si>
    <t>PA(38:08)_[M+Na]1+</t>
  </si>
  <si>
    <t>PA(40:08)_[M+Na]1+</t>
  </si>
  <si>
    <t>PC(40:08) / PE(43:08)</t>
  </si>
  <si>
    <t>PG(42:06)_[M+Na]1+</t>
  </si>
  <si>
    <t>PS(42:02)_[M+Na]1+</t>
  </si>
  <si>
    <t>PS(44:05)_[M+H]1+ / PG(44:07)_[M+NH4]1+</t>
  </si>
  <si>
    <t>SM(34:02)_[M+H]1+</t>
  </si>
  <si>
    <t>HEA</t>
  </si>
  <si>
    <t>lean</t>
  </si>
  <si>
    <t>obese</t>
  </si>
  <si>
    <t>Val</t>
  </si>
  <si>
    <t>PI(32:1)</t>
  </si>
  <si>
    <t>PI(36:5)</t>
  </si>
  <si>
    <t>PE_44:10_[M-H]1-</t>
  </si>
  <si>
    <t>PC_42:5_[M+Cl]1-</t>
  </si>
  <si>
    <t>PG(34:2)</t>
  </si>
  <si>
    <t>PI(40:6)</t>
  </si>
  <si>
    <t>PC_38:2_[M+Cl]1-</t>
  </si>
  <si>
    <t>PC_39:7_[M+OAC]1- / PS_43:6_[M-H]1-</t>
  </si>
  <si>
    <t>PE_36:5_[M-H]1-</t>
  </si>
  <si>
    <t>PE-O_36:5_[M-H]1-</t>
  </si>
  <si>
    <t>PE_34:0_[M-H]1-</t>
  </si>
  <si>
    <t>PE-P_40:7_[M-H]1-</t>
  </si>
  <si>
    <t xml:space="preserve">PC_36:7_[M+OAC]1- &amp; PS_40:6_[M-H]1- </t>
  </si>
  <si>
    <t xml:space="preserve">PC_38:6_[M+OAC]1- &amp; PS_42:5_[M-H]1- </t>
  </si>
  <si>
    <t>PE-O_38:4_[M-H]1-</t>
  </si>
  <si>
    <t>PE_38:1_[M-H]1-</t>
  </si>
  <si>
    <t xml:space="preserve">PC_38:4_[M+OAC]1- &amp; PS_42:3_[M-H]1- </t>
  </si>
  <si>
    <t>PC_40:4_[M+Cl]1-</t>
  </si>
  <si>
    <t>PC_40:8_[M+Cl]1-</t>
  </si>
  <si>
    <t>SM_41:0_[M+OAC]1-</t>
  </si>
  <si>
    <t xml:space="preserve">PC_36:5_[M+OAC]1- &amp; PS_40:4_[M-H]1- </t>
  </si>
  <si>
    <t>PE-O_36:2_[M-H]1-</t>
  </si>
  <si>
    <t>PI(37:5)</t>
  </si>
  <si>
    <t>PC_39:3_[M+Cl]1-</t>
  </si>
  <si>
    <t xml:space="preserve">PC_34:1_[M+OAC]1- &amp; PS_38:0_[M-H]1- </t>
  </si>
  <si>
    <t>PC_35:3_[M+OAC]1- / PS_39:2_[M-H]1-</t>
  </si>
  <si>
    <t>PE-P_39:1_[M-H]1-</t>
  </si>
  <si>
    <t xml:space="preserve">PC_36:2_[M+OAC]1- &amp; PS_40:1_[M-H]1- </t>
  </si>
  <si>
    <t>PI(39:2)</t>
  </si>
  <si>
    <t>PI(34:2)</t>
  </si>
  <si>
    <t xml:space="preserve">PC_30:2_[M+OAC]1- &amp; PS_34:1_[M-H]1- </t>
  </si>
  <si>
    <t>PC_35:1_[M+OAC]1- / PS_39:0_[M-H]1-</t>
  </si>
  <si>
    <t>PC_37:3_[M+OAC]1- / PS_41:2_[M-H]1- &amp; PC-O_40:5_[M+Cl]1-</t>
  </si>
  <si>
    <t>PC_41:2_[M+Cl]1-</t>
  </si>
  <si>
    <t>CL(78:00)_[M]2-</t>
  </si>
  <si>
    <t>PC_40:0_[M+Cl]1-</t>
  </si>
  <si>
    <t>PC_42:2_[M+OAC]1-</t>
  </si>
  <si>
    <t>PC_42:0_[M+Cl]1-</t>
  </si>
  <si>
    <t>PC-O_44:3_[M+Cl]1-</t>
  </si>
  <si>
    <t xml:space="preserve">PC_38:3_[M+OAC]1- &amp; PS_42:2_[M-H]1- </t>
  </si>
  <si>
    <t>PC_41:1_[M+OAC]1-</t>
  </si>
  <si>
    <t>PC_35:1_[M+Cl]1-</t>
  </si>
  <si>
    <t>PC_36:3_[M+Cl]1-</t>
  </si>
  <si>
    <t>CL(70:01)_[M]2-</t>
  </si>
  <si>
    <t>PA(34:1) &amp; TGox(35:1)+Cl-35</t>
  </si>
  <si>
    <t>PE_34:2_[M-H]1-</t>
  </si>
  <si>
    <t xml:space="preserve">PC_36:4_[M+OAC]1- &amp; PS_40:3_[M-H]1- </t>
  </si>
  <si>
    <t>PC_35:2_[M+Cl]1-</t>
  </si>
  <si>
    <t>PC_39:8_[M+OAC]1-</t>
  </si>
  <si>
    <t>PE-O_38:6_[M-H]1-</t>
  </si>
  <si>
    <t>PC-O_34:4_[M+OAC]1- &amp; PS-O_38:3_[M-H]1-</t>
  </si>
  <si>
    <t>PA(P-42:1)</t>
  </si>
  <si>
    <t>LPE-P_16:0_[M-H]1-</t>
  </si>
  <si>
    <t>PC_44:0_[M+Cl]1-</t>
  </si>
  <si>
    <t>PI-O_36:1_[M-H]1-</t>
  </si>
  <si>
    <t>PC_36:0_[M+Cl]1-</t>
  </si>
  <si>
    <t>PC-O_32:0_[M+OAC]1-</t>
  </si>
  <si>
    <t>PC-O_38:3_[M+OAC]1- &amp; PS-O_42:2_[M-H]1-</t>
  </si>
  <si>
    <t>PC_31:0_[M+OAC]1-</t>
  </si>
  <si>
    <t>SM_37:1_[M+OAC]1-</t>
  </si>
  <si>
    <t>PC_38:5_[M+Cl]1-</t>
  </si>
  <si>
    <t>PG-O_39:0_[M-H]1-</t>
  </si>
  <si>
    <t>PI-O_40:6_[M-H]1-</t>
  </si>
  <si>
    <t>Cer_42:2_[M-H]1-</t>
  </si>
  <si>
    <t>SM_39:1_[M+OAC]1-</t>
  </si>
  <si>
    <t>PI(38:6)</t>
  </si>
  <si>
    <t>PA(P-38:3)</t>
  </si>
  <si>
    <t>PC_19:1_[M+OAC]1-</t>
  </si>
  <si>
    <t>PC-O_37:2_[M+OAC]1- / PS-P_41:0_[M-H]1-</t>
  </si>
  <si>
    <t>PC_44:1_[M+Cl]1-</t>
  </si>
  <si>
    <t>PC_39:0_[M+Cl]1-</t>
  </si>
  <si>
    <t>PC-O_35:0_[M+Cl]1-</t>
  </si>
  <si>
    <t>PI(37:0) &amp; PA(50:10)</t>
  </si>
  <si>
    <t>PE-O_38:5_[M-H]1-</t>
  </si>
  <si>
    <t>PC-O_33:2_[M+OAC]1- &amp; PS-O_37:1_[M-H]1-</t>
  </si>
  <si>
    <t>PG(34:1) &amp; TG(42:6)+Cl-37</t>
  </si>
  <si>
    <t xml:space="preserve">PC_40:1_[M+OAC]1- &amp; PS_44:0_[M-H]1- </t>
  </si>
  <si>
    <t xml:space="preserve">PC_32:5_[M+OAC]1- &amp; PS_36:4_[M-H]1- </t>
  </si>
  <si>
    <t>PC-P_42:4_[M+OAC]1-</t>
  </si>
  <si>
    <t>PE_32:0_[M-H]1-</t>
  </si>
  <si>
    <t>PI(36:1)</t>
  </si>
  <si>
    <t>PE-P_40:6_[M-H]1-</t>
  </si>
  <si>
    <t>PI(38:2)</t>
  </si>
  <si>
    <t>PG-O_41:0_[M-H]1-</t>
  </si>
  <si>
    <t>PI(34:1)</t>
  </si>
  <si>
    <t>PI-O_40:4_[M-H]1-</t>
  </si>
  <si>
    <t>PC_33:3_[M+OAC]1- / PS_37:2_[M-H]1-</t>
  </si>
  <si>
    <t>PE_44:1_[M-H]1-</t>
  </si>
  <si>
    <t>PI(37:4)</t>
  </si>
  <si>
    <t>PC-O_42:2_[M+OAC]1-</t>
  </si>
  <si>
    <t>PC_40:6_[M+Cl]1-</t>
  </si>
  <si>
    <t>PG(44:9)</t>
  </si>
  <si>
    <t>PG(42:2) &amp; TG(50:7)+Cl-37</t>
  </si>
  <si>
    <t>PI(32:0) &amp; PA(45:10)</t>
  </si>
  <si>
    <t xml:space="preserve">PC_34:5_[M+OAC]1- &amp; PS_38:4_[M-H]1- </t>
  </si>
  <si>
    <t>PI(34:3)</t>
  </si>
  <si>
    <t>PC-O_37:2_[M+Cl]1-</t>
  </si>
  <si>
    <t>PI(41:6)</t>
  </si>
  <si>
    <t>PI(33:3)</t>
  </si>
  <si>
    <t>PI(48:5)</t>
  </si>
  <si>
    <t>PC-O_40:0_[M+OAC]1-</t>
  </si>
  <si>
    <t>PE_36:1_[M-H]1- &amp; CL(74:02)_[M]2-</t>
  </si>
  <si>
    <t>PE_40:4_[M-H]1-</t>
  </si>
  <si>
    <t>SM_35:1_[M+OAC]1-</t>
  </si>
  <si>
    <t>SM_44:1_[M+OAC]1-</t>
  </si>
  <si>
    <t>SM_42:2_[M+OAC]1-</t>
  </si>
  <si>
    <t>SM_41:1_[M+OAC]1-</t>
  </si>
  <si>
    <t>PC-O_36:5_[M+OAC]1- &amp; PS-O_40:4_[M-H]1-</t>
  </si>
  <si>
    <t>PC-O_34:2_[M+OAC]1- &amp; PS-O_38:1_[M-H]1-</t>
  </si>
  <si>
    <t>PC_36:6_[M+Cl]1-</t>
  </si>
  <si>
    <t>PC_38:6_[M+Cl]1-</t>
  </si>
  <si>
    <t>LPC_20:4_[M+Cl]1-</t>
  </si>
  <si>
    <t>PI(34:0) &amp; PA(47:10)</t>
  </si>
  <si>
    <t>PC_42:4_[M+Cl]1-</t>
  </si>
  <si>
    <t>PC_33:1_[M+Cl]1-</t>
  </si>
  <si>
    <t>PI(31:2)</t>
  </si>
  <si>
    <t xml:space="preserve">PC_34:2_[M+OAC]1- &amp; PS_38:1_[M-H]1- </t>
  </si>
  <si>
    <t>PC_36:4_[M+Cl]1-</t>
  </si>
  <si>
    <t xml:space="preserve">PC_28:1_[M+OAC]1- &amp; PS_32:0_[M-H]1- </t>
  </si>
  <si>
    <t>PE-O_34:3_[M-H]1-</t>
  </si>
  <si>
    <t xml:space="preserve">PC_34:3_[M+OAC]1- &amp; PS_38:2_[M-H]1- </t>
  </si>
  <si>
    <t>PC-O_44:5_[M+OAC]1-</t>
  </si>
  <si>
    <t>SM_34:2_[M+OAC]1-</t>
  </si>
  <si>
    <t>SM_43_1_[M+OAC]1-</t>
  </si>
  <si>
    <t>PC_33:0_[M+OAC]1- &amp; PC-O_36:2_[M+Cl]1-</t>
  </si>
  <si>
    <t>PC-O_22:0_[M+OAC]1-</t>
  </si>
  <si>
    <t>Cer_34:1_[M-H]1-</t>
  </si>
  <si>
    <t>PC_37:5_[M+OAC]1- / PS_41:4_[M-H]1-</t>
  </si>
  <si>
    <t>PC_36:2_[M+Cl]1-</t>
  </si>
  <si>
    <t>PC-O-31:0_[M+OAC]1- &amp; PA(P-42:4)</t>
  </si>
  <si>
    <t>PC_26:1_[M+Cl]1-</t>
  </si>
  <si>
    <t>PA(34:2)</t>
  </si>
  <si>
    <t>SM_38:1_[M+OAC]1-</t>
  </si>
  <si>
    <t>SM_36:1_[M+OAC]1-</t>
  </si>
  <si>
    <t>PC_33:4_[M+OAC]1- / PS_37:3_[M-H]1-</t>
  </si>
  <si>
    <t>PI(38:5)</t>
  </si>
  <si>
    <t>PG(36:1) &amp; TG(44:6)+Cl-37</t>
  </si>
  <si>
    <t>LPC_24:0_[M+OAC]1-</t>
  </si>
  <si>
    <t>PC_43:4_[M+OAC]1-</t>
  </si>
  <si>
    <t xml:space="preserve">PC_36:3_[M+OAC]1- &amp; PS_40:2_[M-H]1- </t>
  </si>
  <si>
    <t>PC-O_18:1_[M+Cl]1-</t>
  </si>
  <si>
    <t>PE_40:3_[M-H]1-</t>
  </si>
  <si>
    <t>PG(36:2)</t>
  </si>
  <si>
    <t>PC_22:1_[M+Cl]1-</t>
  </si>
  <si>
    <t xml:space="preserve">PC_38:7_[M+OAC]1- &amp; PS_42:6_[M-H]1- </t>
  </si>
  <si>
    <t>PI(38:3)</t>
  </si>
  <si>
    <t>PI(36:0) &amp; PA(49:10) &amp; TGox(50:10)+Cl-35</t>
  </si>
  <si>
    <t>Cer_34:1_[M+OAC]1-</t>
  </si>
  <si>
    <t>PE-O_36:3_[M-H]1-</t>
  </si>
  <si>
    <t>LPC_15:1_[M+Cl]1-</t>
  </si>
  <si>
    <t>PC_38:4_[M+Cl]1-</t>
  </si>
  <si>
    <t>PG(34:0) &amp; TG(42:5)+Cl-37</t>
  </si>
  <si>
    <t>PG-O_35:0_[M-H]1-</t>
  </si>
  <si>
    <t>PC_34:1_[M+Cl]1-</t>
  </si>
  <si>
    <t>LPC_22:1_[M+Cl]1-</t>
  </si>
  <si>
    <t>PA(42:4) &amp; TGox(43:4)+Cl-35</t>
  </si>
  <si>
    <t>PE-O_38:2_[M-H]1-</t>
  </si>
  <si>
    <t>LPC_22:2_[M+Cl]1-</t>
  </si>
  <si>
    <t>LPC_20:3_[M+Cl]1-</t>
  </si>
  <si>
    <t>LPC_22:6_[M+Cl]1-</t>
  </si>
  <si>
    <t>PC_34:2_[M+Cl]1-</t>
  </si>
  <si>
    <t>PE_38:5_[M-H]1- &amp; CL(78:10)_[M]2-</t>
  </si>
  <si>
    <t xml:space="preserve">PC_38:9_[M+OAC]1- &amp; PS_42:8_[M-H]1- </t>
  </si>
  <si>
    <t>LPE_22:6_[M-H]1-</t>
  </si>
  <si>
    <t>PC_35:4_[M+OAC]1- / PS_39:3_[M-H]1- &amp; PC-O_38:6_[M+Cl]1-</t>
  </si>
  <si>
    <t>LPE_20:0_[M-H]1-</t>
  </si>
  <si>
    <t>PE_33:4_[M-H]1-</t>
  </si>
  <si>
    <t>PI(35:0) &amp; PA(48:10)</t>
  </si>
  <si>
    <t>PE_36:4_[M-H]1-</t>
  </si>
  <si>
    <t>PG(36:0) &amp; TG(44:5)+Cl-37</t>
  </si>
  <si>
    <t>LPC_15:0_[M+OAC]1-</t>
  </si>
  <si>
    <t>PE_38:2_[M-H]1- &amp; CL(78:04)_[M]2-</t>
  </si>
  <si>
    <t>PC_37:4_[M+OAC]1- / PS_41:3_[M-H]1- &amp; PC-O_40:6_[M+Cl]1-</t>
  </si>
  <si>
    <t>PC_39:6_[M+OAC]1-</t>
  </si>
  <si>
    <t>PE_38:4_[M-H]1-</t>
  </si>
  <si>
    <t>PC-O_38:4_[M+Cl]1- &amp; PC_35:2_[M+OAC]1- / PS_39:1_[M-H]1-</t>
  </si>
  <si>
    <t>PI(38:4)</t>
  </si>
  <si>
    <t>PE_36:2_[M-H]1-</t>
  </si>
  <si>
    <t>SM_42:1_[M+OAC]1-</t>
  </si>
  <si>
    <t>PC-O_36:4_[M+Cl]1- &amp; PC_33:2_[M+OAC]1- / PS_37:1_[M-H]1-</t>
  </si>
  <si>
    <t>PC_44:10_[M+Cl]1-</t>
  </si>
  <si>
    <t xml:space="preserve">PC_40:8_[M+OAC]1- &amp; PS_44:7_[M-H]1- </t>
  </si>
  <si>
    <t>LPE-O_18:1_[M-H]1-</t>
  </si>
  <si>
    <t>PG(36:3)</t>
  </si>
  <si>
    <t>SM_40:1_[M+OAC]1-</t>
  </si>
  <si>
    <t>LPE_18:0_[M-H]1-</t>
  </si>
  <si>
    <t>PI(36:4)</t>
  </si>
  <si>
    <t>PC-O_19:0_[M+Cl]1-</t>
  </si>
  <si>
    <t>PC_40:7_[M+Cl]1-</t>
  </si>
  <si>
    <t>SM_34:1_[M+OAC]1-</t>
  </si>
  <si>
    <t>PC_37:6_[M+OAC]1- / PS_41:5_[M-H]1-</t>
  </si>
  <si>
    <t>PA(44:5) &amp; TGox(45:5)+Cl-35</t>
  </si>
  <si>
    <t>PE_40:6_[M-H]1-</t>
  </si>
  <si>
    <t>LPE_20:2_[M-H]1-</t>
  </si>
  <si>
    <t>PC-O_17:0_[M+OAC]1-</t>
  </si>
  <si>
    <t>LPC_18:2_[M+Cl]1-</t>
  </si>
  <si>
    <t>SM_33:1_[M+OAC]1-</t>
  </si>
  <si>
    <t>LPE_18:1_[M-H]1-</t>
  </si>
  <si>
    <t>PC-O_18:0_[M+Cl]1-</t>
  </si>
  <si>
    <t>PC_33:1_[M+OAC]1- / PS_37:0_[M-H]1-</t>
  </si>
  <si>
    <t>LPE_16:0_[M-H]1-</t>
  </si>
  <si>
    <t xml:space="preserve">PC_34:4_[M+OAC]1- &amp; PS_38:3_[M-H]1- </t>
  </si>
  <si>
    <t>PI(41:2)</t>
  </si>
  <si>
    <t>LPA(26:4)_[M]-</t>
  </si>
  <si>
    <t>PA(P-36:0)</t>
  </si>
  <si>
    <t>PI-O_38:6_[M-H]1-</t>
  </si>
  <si>
    <t>CL(74:03)_[M]2-</t>
  </si>
  <si>
    <t xml:space="preserve">PC_32:3_[M+OAC]1- &amp; PS_36:2_[M-H]1- </t>
  </si>
  <si>
    <t>PA(44:6) &amp; TGox(45:6)+Cl-35</t>
  </si>
  <si>
    <t>LPE_20:1_[M-H]1-</t>
  </si>
  <si>
    <t>LPC_16:1_[M+Cl]1-</t>
  </si>
  <si>
    <t>PI-O_31:1_[M-H]1-</t>
  </si>
  <si>
    <t>PE_38:6_[M-H]1-</t>
  </si>
  <si>
    <t>CL(70:05)_[M]2-</t>
  </si>
  <si>
    <t>Whole</t>
  </si>
  <si>
    <t>FA(10:0)</t>
  </si>
  <si>
    <t>FA(11:0)</t>
  </si>
  <si>
    <t>FA(12:0)</t>
  </si>
  <si>
    <t>FA(12:1)</t>
  </si>
  <si>
    <t>FA(13:0)</t>
  </si>
  <si>
    <t>FA(14:0)</t>
  </si>
  <si>
    <t>FA(14:1)</t>
  </si>
  <si>
    <t>FA(15:0)</t>
  </si>
  <si>
    <t>FA(16:0)</t>
  </si>
  <si>
    <t>FA(16:1)</t>
  </si>
  <si>
    <t>FA(16:2)</t>
  </si>
  <si>
    <t>FA(16:3)</t>
  </si>
  <si>
    <t>FA(17:0)</t>
  </si>
  <si>
    <t>FA(18:0)</t>
  </si>
  <si>
    <t>FA(18:1)</t>
  </si>
  <si>
    <t>FA(18:2)</t>
  </si>
  <si>
    <t>FA(18:3)</t>
  </si>
  <si>
    <t>FA(18:4)</t>
  </si>
  <si>
    <t>FA(19:0)</t>
  </si>
  <si>
    <t>FA(19:1)</t>
  </si>
  <si>
    <t>FA(20:0)</t>
  </si>
  <si>
    <t>FA(20:1)</t>
  </si>
  <si>
    <t>FA(20:2)</t>
  </si>
  <si>
    <t>FA(20:3)</t>
  </si>
  <si>
    <t>FA(20:4)</t>
  </si>
  <si>
    <t>FA(20:5)</t>
  </si>
  <si>
    <t>FA(21:0)</t>
  </si>
  <si>
    <t>FA(22:0)</t>
  </si>
  <si>
    <t>FA(22:1)</t>
  </si>
  <si>
    <t>FA(22:2)</t>
  </si>
  <si>
    <t>FA(22:3)</t>
  </si>
  <si>
    <t>FA(22:4)</t>
  </si>
  <si>
    <t>FA(22:5)</t>
  </si>
  <si>
    <t>FA(22:6)</t>
  </si>
  <si>
    <t>FA(23:0)</t>
  </si>
  <si>
    <t>FA(24:0)</t>
  </si>
  <si>
    <t>FA(24:1)</t>
  </si>
  <si>
    <t>FA(26:0)</t>
  </si>
  <si>
    <t>FA(28:0)</t>
  </si>
  <si>
    <t>Relative enzyme activity</t>
  </si>
  <si>
    <t>Type</t>
  </si>
  <si>
    <t>Ratio</t>
  </si>
  <si>
    <t>Elongase</t>
  </si>
  <si>
    <t>FADS2</t>
  </si>
  <si>
    <t>FADS1</t>
  </si>
  <si>
    <t>LPC_18:2_[M+OAC]1- &amp; LPS_22:1_[M-H]1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00"/>
    <numFmt numFmtId="166" formatCode="0.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Segoe UI Semibold"/>
      <family val="2"/>
    </font>
    <font>
      <b/>
      <sz val="9"/>
      <color theme="1"/>
      <name val="Segoe UI Semibold"/>
      <family val="2"/>
    </font>
    <font>
      <i/>
      <sz val="9"/>
      <color theme="1"/>
      <name val="Segoe UI Semibold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1">
    <xf numFmtId="0" fontId="0" fillId="0" borderId="0" xfId="0"/>
    <xf numFmtId="0" fontId="2" fillId="0" borderId="0" xfId="0" applyFont="1"/>
    <xf numFmtId="9" fontId="2" fillId="2" borderId="0" xfId="1" applyFont="1" applyFill="1"/>
    <xf numFmtId="9" fontId="2" fillId="3" borderId="0" xfId="1" applyFont="1" applyFill="1"/>
    <xf numFmtId="0" fontId="2" fillId="4" borderId="0" xfId="0" applyFont="1" applyFill="1"/>
    <xf numFmtId="9" fontId="2" fillId="0" borderId="0" xfId="0" applyNumberFormat="1" applyFont="1"/>
    <xf numFmtId="0" fontId="3" fillId="0" borderId="0" xfId="0" applyFont="1"/>
    <xf numFmtId="0" fontId="2" fillId="2" borderId="0" xfId="0" applyFont="1" applyFill="1"/>
    <xf numFmtId="0" fontId="2" fillId="3" borderId="0" xfId="0" applyFont="1" applyFill="1"/>
    <xf numFmtId="9" fontId="4" fillId="0" borderId="0" xfId="0" applyNumberFormat="1" applyFont="1"/>
    <xf numFmtId="164" fontId="2" fillId="0" borderId="0" xfId="0" applyNumberFormat="1" applyFont="1"/>
    <xf numFmtId="9" fontId="2" fillId="4" borderId="0" xfId="1" applyFont="1" applyFill="1"/>
    <xf numFmtId="0" fontId="2" fillId="0" borderId="0" xfId="0" applyFont="1" applyFill="1"/>
    <xf numFmtId="164" fontId="2" fillId="0" borderId="0" xfId="0" applyNumberFormat="1" applyFont="1" applyFill="1"/>
    <xf numFmtId="165" fontId="2" fillId="0" borderId="0" xfId="0" applyNumberFormat="1" applyFont="1" applyFill="1"/>
    <xf numFmtId="9" fontId="2" fillId="0" borderId="0" xfId="1" applyFont="1" applyFill="1"/>
    <xf numFmtId="9" fontId="2" fillId="5" borderId="0" xfId="1" applyFont="1" applyFill="1"/>
    <xf numFmtId="0" fontId="2" fillId="5" borderId="0" xfId="0" applyFont="1" applyFill="1"/>
    <xf numFmtId="0" fontId="4" fillId="0" borderId="0" xfId="0" applyFont="1"/>
    <xf numFmtId="2" fontId="2" fillId="5" borderId="0" xfId="0" applyNumberFormat="1" applyFont="1" applyFill="1"/>
    <xf numFmtId="2" fontId="2" fillId="3" borderId="0" xfId="0" applyNumberFormat="1" applyFont="1" applyFill="1"/>
    <xf numFmtId="166" fontId="2" fillId="2" borderId="0" xfId="0" applyNumberFormat="1" applyFont="1" applyFill="1"/>
    <xf numFmtId="166" fontId="2" fillId="3" borderId="0" xfId="0" applyNumberFormat="1" applyFont="1" applyFill="1"/>
    <xf numFmtId="0" fontId="2" fillId="0" borderId="0" xfId="0" applyFont="1" applyBorder="1"/>
    <xf numFmtId="164" fontId="2" fillId="0" borderId="0" xfId="0" applyNumberFormat="1" applyFont="1" applyBorder="1"/>
    <xf numFmtId="2" fontId="2" fillId="0" borderId="0" xfId="0" applyNumberFormat="1" applyFont="1"/>
    <xf numFmtId="166" fontId="2" fillId="0" borderId="0" xfId="0" applyNumberFormat="1" applyFont="1"/>
    <xf numFmtId="0" fontId="2" fillId="0" borderId="0" xfId="0" applyFont="1" applyAlignment="1">
      <alignment horizontal="center"/>
    </xf>
    <xf numFmtId="2" fontId="2" fillId="0" borderId="0" xfId="0" applyNumberFormat="1" applyFont="1" applyFill="1"/>
    <xf numFmtId="2" fontId="2" fillId="0" borderId="0" xfId="0" applyNumberFormat="1" applyFont="1" applyBorder="1"/>
    <xf numFmtId="0" fontId="2" fillId="0" borderId="0" xfId="0" applyFont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67"/>
  <sheetViews>
    <sheetView zoomScale="90" zoomScaleNormal="90" workbookViewId="0">
      <selection activeCell="F5" sqref="F5:F110"/>
    </sheetView>
  </sheetViews>
  <sheetFormatPr defaultRowHeight="12" x14ac:dyDescent="0.2"/>
  <cols>
    <col min="1" max="1" width="29.85546875" style="12" customWidth="1"/>
    <col min="2" max="16384" width="9.140625" style="12"/>
  </cols>
  <sheetData>
    <row r="1" spans="1:18" s="1" customFormat="1" x14ac:dyDescent="0.2">
      <c r="G1" s="2" t="s">
        <v>0</v>
      </c>
      <c r="H1" s="2" t="s">
        <v>0</v>
      </c>
      <c r="I1" s="2" t="s">
        <v>0</v>
      </c>
      <c r="J1" s="2" t="s">
        <v>0</v>
      </c>
      <c r="K1" s="2" t="s">
        <v>0</v>
      </c>
      <c r="L1" s="3" t="s">
        <v>0</v>
      </c>
      <c r="M1" s="3" t="s">
        <v>0</v>
      </c>
      <c r="N1" s="3" t="s">
        <v>0</v>
      </c>
      <c r="O1" s="3" t="s">
        <v>0</v>
      </c>
      <c r="P1" s="3" t="s">
        <v>0</v>
      </c>
      <c r="Q1" s="3" t="s">
        <v>0</v>
      </c>
      <c r="R1" s="4"/>
    </row>
    <row r="2" spans="1:18" s="1" customFormat="1" x14ac:dyDescent="0.2">
      <c r="B2" s="5"/>
      <c r="C2" s="6"/>
      <c r="G2" s="7" t="s">
        <v>1</v>
      </c>
      <c r="H2" s="7" t="s">
        <v>1</v>
      </c>
      <c r="I2" s="7" t="s">
        <v>1</v>
      </c>
      <c r="J2" s="7" t="s">
        <v>1</v>
      </c>
      <c r="K2" s="7" t="s">
        <v>1</v>
      </c>
      <c r="L2" s="8" t="s">
        <v>1</v>
      </c>
      <c r="M2" s="8" t="s">
        <v>1</v>
      </c>
      <c r="N2" s="8" t="s">
        <v>1</v>
      </c>
      <c r="O2" s="8" t="s">
        <v>1</v>
      </c>
      <c r="P2" s="8" t="s">
        <v>1</v>
      </c>
      <c r="Q2" s="8" t="s">
        <v>1</v>
      </c>
      <c r="R2" s="4"/>
    </row>
    <row r="3" spans="1:18" s="1" customFormat="1" x14ac:dyDescent="0.2">
      <c r="C3" s="1" t="s">
        <v>2</v>
      </c>
      <c r="E3" s="1" t="s">
        <v>3</v>
      </c>
      <c r="G3" s="7" t="s">
        <v>2</v>
      </c>
      <c r="H3" s="7" t="s">
        <v>2</v>
      </c>
      <c r="I3" s="7" t="s">
        <v>2</v>
      </c>
      <c r="J3" s="7" t="s">
        <v>2</v>
      </c>
      <c r="K3" s="7" t="s">
        <v>2</v>
      </c>
      <c r="L3" s="8" t="s">
        <v>3</v>
      </c>
      <c r="M3" s="8" t="s">
        <v>3</v>
      </c>
      <c r="N3" s="8" t="s">
        <v>3</v>
      </c>
      <c r="O3" s="8" t="s">
        <v>3</v>
      </c>
      <c r="P3" s="8" t="s">
        <v>3</v>
      </c>
      <c r="Q3" s="8" t="s">
        <v>3</v>
      </c>
      <c r="R3" s="4"/>
    </row>
    <row r="4" spans="1:18" s="1" customFormat="1" x14ac:dyDescent="0.2">
      <c r="A4" s="1" t="s">
        <v>4</v>
      </c>
      <c r="B4" s="9" t="s">
        <v>5</v>
      </c>
      <c r="C4" s="1" t="s">
        <v>6</v>
      </c>
      <c r="D4" s="1" t="s">
        <v>7</v>
      </c>
      <c r="E4" s="1" t="s">
        <v>6</v>
      </c>
      <c r="F4" s="1" t="s">
        <v>7</v>
      </c>
      <c r="G4" s="7" t="s">
        <v>8</v>
      </c>
      <c r="H4" s="7" t="s">
        <v>9</v>
      </c>
      <c r="I4" s="7" t="s">
        <v>10</v>
      </c>
      <c r="J4" s="7" t="s">
        <v>13</v>
      </c>
      <c r="K4" s="7" t="s">
        <v>14</v>
      </c>
      <c r="L4" s="8" t="s">
        <v>16</v>
      </c>
      <c r="M4" s="8" t="s">
        <v>17</v>
      </c>
      <c r="N4" s="8" t="s">
        <v>21</v>
      </c>
      <c r="O4" s="8" t="s">
        <v>22</v>
      </c>
      <c r="P4" s="8" t="s">
        <v>23</v>
      </c>
      <c r="Q4" s="8" t="s">
        <v>24</v>
      </c>
      <c r="R4" s="4" t="s">
        <v>25</v>
      </c>
    </row>
    <row r="5" spans="1:18" s="1" customFormat="1" x14ac:dyDescent="0.2">
      <c r="A5" s="1" t="s">
        <v>58</v>
      </c>
      <c r="B5" s="1">
        <v>536.50369999999998</v>
      </c>
      <c r="C5" s="10">
        <f t="shared" ref="C5:C36" si="0">AVERAGE(G5:K5)</f>
        <v>0.44366955954800102</v>
      </c>
      <c r="D5" s="10">
        <f t="shared" ref="D5:D36" si="1">STDEV(G5:K5)</f>
        <v>0.54708016091684009</v>
      </c>
      <c r="E5" s="10">
        <f t="shared" ref="E5:E36" si="2">AVERAGE(L5:Q5)</f>
        <v>0.41139827351979985</v>
      </c>
      <c r="F5" s="10">
        <f>STDEV(L5:Q5)</f>
        <v>0.35192712914314406</v>
      </c>
      <c r="G5" s="21">
        <v>0</v>
      </c>
      <c r="H5" s="21">
        <v>0.89656677181975897</v>
      </c>
      <c r="I5" s="21">
        <v>0</v>
      </c>
      <c r="J5" s="21">
        <v>1.1628943394645015</v>
      </c>
      <c r="K5" s="21">
        <v>0.15888668645574472</v>
      </c>
      <c r="L5" s="22">
        <v>0.2497089869421098</v>
      </c>
      <c r="M5" s="22">
        <v>0.10297010799825357</v>
      </c>
      <c r="N5" s="22">
        <v>0.49048001997094381</v>
      </c>
      <c r="O5" s="22">
        <v>0</v>
      </c>
      <c r="P5" s="22">
        <v>0.79619035952345429</v>
      </c>
      <c r="Q5" s="22">
        <v>0.82904016668403746</v>
      </c>
      <c r="R5" s="11">
        <f t="shared" ref="R5:R36" si="3">COUNTIF(G5:Q5,"&gt;0")/11</f>
        <v>0.72727272727272729</v>
      </c>
    </row>
    <row r="6" spans="1:18" s="1" customFormat="1" x14ac:dyDescent="0.2">
      <c r="A6" s="1" t="s">
        <v>100</v>
      </c>
      <c r="B6" s="1">
        <v>630.61839999999995</v>
      </c>
      <c r="C6" s="10">
        <f t="shared" si="0"/>
        <v>0.67904943309478316</v>
      </c>
      <c r="D6" s="10">
        <f t="shared" si="1"/>
        <v>0.813811338128413</v>
      </c>
      <c r="E6" s="10">
        <f t="shared" si="2"/>
        <v>1.5052733793157538</v>
      </c>
      <c r="F6" s="10">
        <f t="shared" ref="F6:F69" si="4">STDEV(L6:Q6)</f>
        <v>3.0544753150764477</v>
      </c>
      <c r="G6" s="21">
        <v>0</v>
      </c>
      <c r="H6" s="21">
        <v>1.7036913292445397</v>
      </c>
      <c r="I6" s="21">
        <v>4.565889793430386E-2</v>
      </c>
      <c r="J6" s="21">
        <v>0.23322014476883679</v>
      </c>
      <c r="K6" s="21">
        <v>1.4126767935262354</v>
      </c>
      <c r="L6" s="22">
        <v>0.36592146734352898</v>
      </c>
      <c r="M6" s="22">
        <v>0.13229576348885261</v>
      </c>
      <c r="N6" s="22">
        <v>0.82555402768881359</v>
      </c>
      <c r="O6" s="22">
        <v>0</v>
      </c>
      <c r="P6" s="22">
        <v>0</v>
      </c>
      <c r="Q6" s="22">
        <v>7.7078690173733282</v>
      </c>
      <c r="R6" s="11">
        <f t="shared" si="3"/>
        <v>0.72727272727272729</v>
      </c>
    </row>
    <row r="7" spans="1:18" s="1" customFormat="1" x14ac:dyDescent="0.2">
      <c r="A7" s="1" t="s">
        <v>31</v>
      </c>
      <c r="B7" s="1">
        <v>383.31610000000001</v>
      </c>
      <c r="C7" s="10">
        <f t="shared" si="0"/>
        <v>22.23838400743109</v>
      </c>
      <c r="D7" s="10">
        <f t="shared" si="1"/>
        <v>13.566667814470494</v>
      </c>
      <c r="E7" s="10">
        <f t="shared" si="2"/>
        <v>33.786183442337411</v>
      </c>
      <c r="F7" s="10">
        <f t="shared" si="4"/>
        <v>24.291558832009397</v>
      </c>
      <c r="G7" s="21">
        <v>39.089690889581213</v>
      </c>
      <c r="H7" s="21">
        <v>23.601444922933648</v>
      </c>
      <c r="I7" s="21">
        <v>19.718543490013541</v>
      </c>
      <c r="J7" s="21">
        <v>1.7245357023624741</v>
      </c>
      <c r="K7" s="21">
        <v>27.057705032264575</v>
      </c>
      <c r="L7" s="22">
        <v>28.275340871403813</v>
      </c>
      <c r="M7" s="22">
        <v>70.549777138246412</v>
      </c>
      <c r="N7" s="22">
        <v>21.22864457232323</v>
      </c>
      <c r="O7" s="22">
        <v>20.140088863876993</v>
      </c>
      <c r="P7" s="22">
        <v>6.6464517345580019</v>
      </c>
      <c r="Q7" s="22">
        <v>55.876797473616001</v>
      </c>
      <c r="R7" s="11">
        <f t="shared" si="3"/>
        <v>1</v>
      </c>
    </row>
    <row r="8" spans="1:18" s="1" customFormat="1" x14ac:dyDescent="0.2">
      <c r="A8" s="1" t="s">
        <v>84</v>
      </c>
      <c r="B8" s="1">
        <v>411.34739999999999</v>
      </c>
      <c r="C8" s="10">
        <f t="shared" si="0"/>
        <v>3.3651002039706439</v>
      </c>
      <c r="D8" s="10">
        <f t="shared" si="1"/>
        <v>6.2975340463584848</v>
      </c>
      <c r="E8" s="10">
        <f t="shared" si="2"/>
        <v>16.168160655337424</v>
      </c>
      <c r="F8" s="10">
        <f t="shared" si="4"/>
        <v>18.066633163929449</v>
      </c>
      <c r="G8" s="21">
        <v>0</v>
      </c>
      <c r="H8" s="21">
        <v>1.6490489639978514</v>
      </c>
      <c r="I8" s="21">
        <v>0.61063596449988589</v>
      </c>
      <c r="J8" s="21">
        <v>0</v>
      </c>
      <c r="K8" s="21">
        <v>14.565816091355485</v>
      </c>
      <c r="L8" s="22">
        <v>9.9196627632329655</v>
      </c>
      <c r="M8" s="22">
        <v>45.570002552029727</v>
      </c>
      <c r="N8" s="22">
        <v>7.349337548026984</v>
      </c>
      <c r="O8" s="22">
        <v>3.1630201979376174</v>
      </c>
      <c r="P8" s="22">
        <v>0</v>
      </c>
      <c r="Q8" s="22">
        <v>31.006940870797248</v>
      </c>
      <c r="R8" s="11">
        <f t="shared" si="3"/>
        <v>0.72727272727272729</v>
      </c>
    </row>
    <row r="9" spans="1:18" s="1" customFormat="1" x14ac:dyDescent="0.2">
      <c r="A9" s="1" t="s">
        <v>26</v>
      </c>
      <c r="B9" s="1">
        <v>439.37819999999999</v>
      </c>
      <c r="C9" s="10">
        <f t="shared" si="0"/>
        <v>16.524063911972782</v>
      </c>
      <c r="D9" s="10">
        <f t="shared" si="1"/>
        <v>15.592796522640894</v>
      </c>
      <c r="E9" s="10">
        <f t="shared" si="2"/>
        <v>15.043446810620866</v>
      </c>
      <c r="F9" s="10">
        <f t="shared" si="4"/>
        <v>13.486866311843098</v>
      </c>
      <c r="G9" s="21">
        <v>12.530340965398842</v>
      </c>
      <c r="H9" s="21">
        <v>12.698504877855358</v>
      </c>
      <c r="I9" s="21">
        <v>43.557395088025963</v>
      </c>
      <c r="J9" s="21">
        <v>3.2724782314344032</v>
      </c>
      <c r="K9" s="21">
        <v>10.561600397149329</v>
      </c>
      <c r="L9" s="22">
        <v>9.9076498869038261</v>
      </c>
      <c r="M9" s="22">
        <v>40.927087191837941</v>
      </c>
      <c r="N9" s="22">
        <v>8.3328934443421048</v>
      </c>
      <c r="O9" s="22">
        <v>8.4577312733114525</v>
      </c>
      <c r="P9" s="22">
        <v>4.3544559657832149</v>
      </c>
      <c r="Q9" s="22">
        <v>18.280863101546654</v>
      </c>
      <c r="R9" s="11">
        <f t="shared" si="3"/>
        <v>1</v>
      </c>
    </row>
    <row r="10" spans="1:18" s="1" customFormat="1" x14ac:dyDescent="0.2">
      <c r="A10" s="1" t="s">
        <v>32</v>
      </c>
      <c r="B10" s="1">
        <v>437.363</v>
      </c>
      <c r="C10" s="10">
        <f t="shared" si="0"/>
        <v>13.408718170293175</v>
      </c>
      <c r="D10" s="10">
        <f t="shared" si="1"/>
        <v>15.501480296595332</v>
      </c>
      <c r="E10" s="10">
        <f t="shared" si="2"/>
        <v>4.554311487014389</v>
      </c>
      <c r="F10" s="10">
        <f t="shared" si="4"/>
        <v>4.8205061754511185</v>
      </c>
      <c r="G10" s="21">
        <v>19.393194629269086</v>
      </c>
      <c r="H10" s="21">
        <v>1.2884871959305406</v>
      </c>
      <c r="I10" s="21">
        <v>38.030685601349461</v>
      </c>
      <c r="J10" s="21">
        <v>4.9897154757268103</v>
      </c>
      <c r="K10" s="21">
        <v>3.3415079491899773</v>
      </c>
      <c r="L10" s="22">
        <v>3.1800515831952461</v>
      </c>
      <c r="M10" s="22">
        <v>10.357094637597143</v>
      </c>
      <c r="N10" s="22">
        <v>1.2674334690302096</v>
      </c>
      <c r="O10" s="22">
        <v>0.878586197311784</v>
      </c>
      <c r="P10" s="22">
        <v>0.66867202162973427</v>
      </c>
      <c r="Q10" s="22">
        <v>10.974031013322222</v>
      </c>
      <c r="R10" s="11">
        <f t="shared" si="3"/>
        <v>1</v>
      </c>
    </row>
    <row r="11" spans="1:18" s="1" customFormat="1" x14ac:dyDescent="0.2">
      <c r="A11" s="1" t="s">
        <v>27</v>
      </c>
      <c r="B11" s="1">
        <v>467.40949999999998</v>
      </c>
      <c r="C11" s="10">
        <f t="shared" si="0"/>
        <v>3.8320068797336333</v>
      </c>
      <c r="D11" s="10">
        <f t="shared" si="1"/>
        <v>3.3466133691811302</v>
      </c>
      <c r="E11" s="10">
        <f t="shared" si="2"/>
        <v>12.285378218127645</v>
      </c>
      <c r="F11" s="10">
        <f t="shared" si="4"/>
        <v>12.202176179204312</v>
      </c>
      <c r="G11" s="21">
        <v>1.6193332538393348</v>
      </c>
      <c r="H11" s="21">
        <v>7.5981348874358927</v>
      </c>
      <c r="I11" s="21">
        <v>1.8477747602046932</v>
      </c>
      <c r="J11" s="21">
        <v>0.7542454641270131</v>
      </c>
      <c r="K11" s="21">
        <v>7.34054603306123</v>
      </c>
      <c r="L11" s="22">
        <v>5.7117894037998065</v>
      </c>
      <c r="M11" s="22">
        <v>33.735498498636623</v>
      </c>
      <c r="N11" s="22">
        <v>9.269757647854501</v>
      </c>
      <c r="O11" s="22">
        <v>4.4724114518763232</v>
      </c>
      <c r="P11" s="22">
        <v>1.2387556380478686</v>
      </c>
      <c r="Q11" s="22">
        <v>19.28405666855074</v>
      </c>
      <c r="R11" s="11">
        <f t="shared" si="3"/>
        <v>1</v>
      </c>
    </row>
    <row r="12" spans="1:18" s="1" customFormat="1" x14ac:dyDescent="0.2">
      <c r="A12" s="1" t="s">
        <v>70</v>
      </c>
      <c r="B12" s="1">
        <v>465.39429999999999</v>
      </c>
      <c r="C12" s="10">
        <f t="shared" si="0"/>
        <v>1.4583541443105583</v>
      </c>
      <c r="D12" s="10">
        <f t="shared" si="1"/>
        <v>1.5799253697857889</v>
      </c>
      <c r="E12" s="10">
        <f t="shared" si="2"/>
        <v>4.5956087541328969</v>
      </c>
      <c r="F12" s="10">
        <f t="shared" si="4"/>
        <v>3.3508125477720316</v>
      </c>
      <c r="G12" s="21">
        <v>0</v>
      </c>
      <c r="H12" s="21">
        <v>0</v>
      </c>
      <c r="I12" s="21">
        <v>3.5402344563510497</v>
      </c>
      <c r="J12" s="21">
        <v>1.1517624119698728</v>
      </c>
      <c r="K12" s="21">
        <v>2.599773853231869</v>
      </c>
      <c r="L12" s="22">
        <v>1.9638410253858045</v>
      </c>
      <c r="M12" s="22">
        <v>9.1061726802116851</v>
      </c>
      <c r="N12" s="22">
        <v>1.6356142476825217</v>
      </c>
      <c r="O12" s="22">
        <v>3.6532468494461541</v>
      </c>
      <c r="P12" s="22">
        <v>2.6772588353246989</v>
      </c>
      <c r="Q12" s="22">
        <v>8.5375188867465166</v>
      </c>
      <c r="R12" s="11">
        <f t="shared" si="3"/>
        <v>0.81818181818181823</v>
      </c>
    </row>
    <row r="13" spans="1:18" s="1" customFormat="1" x14ac:dyDescent="0.2">
      <c r="A13" s="1" t="s">
        <v>28</v>
      </c>
      <c r="B13" s="1">
        <v>495.44080000000002</v>
      </c>
      <c r="C13" s="10">
        <f t="shared" si="0"/>
        <v>112.58748323998448</v>
      </c>
      <c r="D13" s="10">
        <f t="shared" si="1"/>
        <v>86.337377071980256</v>
      </c>
      <c r="E13" s="10">
        <f t="shared" si="2"/>
        <v>34.301943974667275</v>
      </c>
      <c r="F13" s="10">
        <f t="shared" si="4"/>
        <v>7.3051482269075674</v>
      </c>
      <c r="G13" s="21">
        <v>191.87379257376779</v>
      </c>
      <c r="H13" s="21">
        <v>107.969180462886</v>
      </c>
      <c r="I13" s="21">
        <v>207.82505723847723</v>
      </c>
      <c r="J13" s="21">
        <v>29.179765347355318</v>
      </c>
      <c r="K13" s="21">
        <v>26.089620577435969</v>
      </c>
      <c r="L13" s="22">
        <v>43.61467142743453</v>
      </c>
      <c r="M13" s="22">
        <v>41.538900919259376</v>
      </c>
      <c r="N13" s="22">
        <v>23.843495452295503</v>
      </c>
      <c r="O13" s="22">
        <v>31.884124453969225</v>
      </c>
      <c r="P13" s="22">
        <v>30.769133785215914</v>
      </c>
      <c r="Q13" s="22">
        <v>34.161337809829057</v>
      </c>
      <c r="R13" s="11">
        <f t="shared" si="3"/>
        <v>1</v>
      </c>
    </row>
    <row r="14" spans="1:18" s="1" customFormat="1" x14ac:dyDescent="0.2">
      <c r="A14" s="1" t="s">
        <v>44</v>
      </c>
      <c r="B14" s="1">
        <v>491.40949999999998</v>
      </c>
      <c r="C14" s="10">
        <f t="shared" si="0"/>
        <v>1.0049213858610506</v>
      </c>
      <c r="D14" s="10">
        <f t="shared" si="1"/>
        <v>1.2323545854790641</v>
      </c>
      <c r="E14" s="10">
        <f t="shared" si="2"/>
        <v>4.0121948435763342</v>
      </c>
      <c r="F14" s="10">
        <f t="shared" si="4"/>
        <v>0.80319724017993965</v>
      </c>
      <c r="G14" s="21">
        <v>0</v>
      </c>
      <c r="H14" s="21">
        <v>0</v>
      </c>
      <c r="I14" s="21">
        <v>2.3378791718666516</v>
      </c>
      <c r="J14" s="21">
        <v>0.33114003670950481</v>
      </c>
      <c r="K14" s="21">
        <v>2.3555877207290976</v>
      </c>
      <c r="L14" s="22">
        <v>4.9538541203868807</v>
      </c>
      <c r="M14" s="22">
        <v>3.1796241903097617</v>
      </c>
      <c r="N14" s="22">
        <v>3.1820203751168239</v>
      </c>
      <c r="O14" s="22">
        <v>4.9471484721792018</v>
      </c>
      <c r="P14" s="22">
        <v>3.7327279161860227</v>
      </c>
      <c r="Q14" s="22">
        <v>4.0777939872793176</v>
      </c>
      <c r="R14" s="11">
        <f t="shared" si="3"/>
        <v>0.81818181818181823</v>
      </c>
    </row>
    <row r="15" spans="1:18" s="1" customFormat="1" x14ac:dyDescent="0.2">
      <c r="A15" s="1" t="s">
        <v>122</v>
      </c>
      <c r="B15" s="1">
        <v>489.39429999999999</v>
      </c>
      <c r="C15" s="10">
        <f t="shared" si="0"/>
        <v>0.10439430436408859</v>
      </c>
      <c r="D15" s="10">
        <f t="shared" si="1"/>
        <v>0.15227758472398192</v>
      </c>
      <c r="E15" s="10">
        <f t="shared" si="2"/>
        <v>0.30344733776660177</v>
      </c>
      <c r="F15" s="10">
        <f t="shared" si="4"/>
        <v>0.32836695405659694</v>
      </c>
      <c r="G15" s="21">
        <v>0</v>
      </c>
      <c r="H15" s="21">
        <v>0</v>
      </c>
      <c r="I15" s="21">
        <v>0</v>
      </c>
      <c r="J15" s="21">
        <v>0.33520695181960131</v>
      </c>
      <c r="K15" s="21">
        <v>0.18676457000084165</v>
      </c>
      <c r="L15" s="22">
        <v>0</v>
      </c>
      <c r="M15" s="22">
        <v>8.3681644373491557E-2</v>
      </c>
      <c r="N15" s="22">
        <v>0</v>
      </c>
      <c r="O15" s="22">
        <v>0.70633696699733362</v>
      </c>
      <c r="P15" s="22">
        <v>0.35017236772999588</v>
      </c>
      <c r="Q15" s="22">
        <v>0.68049304749878925</v>
      </c>
      <c r="R15" s="11">
        <f t="shared" si="3"/>
        <v>0.54545454545454541</v>
      </c>
    </row>
    <row r="16" spans="1:18" s="1" customFormat="1" x14ac:dyDescent="0.2">
      <c r="A16" s="1" t="s">
        <v>81</v>
      </c>
      <c r="B16" s="1">
        <v>509.45639999999997</v>
      </c>
      <c r="C16" s="10">
        <f t="shared" si="0"/>
        <v>3.7142408238976923E-2</v>
      </c>
      <c r="D16" s="10">
        <f t="shared" si="1"/>
        <v>8.3052949670400666E-2</v>
      </c>
      <c r="E16" s="10">
        <f t="shared" si="2"/>
        <v>0.83524689875619884</v>
      </c>
      <c r="F16" s="10">
        <f t="shared" si="4"/>
        <v>0.85230103279906388</v>
      </c>
      <c r="G16" s="21">
        <v>0</v>
      </c>
      <c r="H16" s="21">
        <v>0</v>
      </c>
      <c r="I16" s="21">
        <v>0</v>
      </c>
      <c r="J16" s="21">
        <v>0</v>
      </c>
      <c r="K16" s="21">
        <v>0.18571204119488463</v>
      </c>
      <c r="L16" s="22">
        <v>0.54898028167248381</v>
      </c>
      <c r="M16" s="22">
        <v>2.0480575625063233</v>
      </c>
      <c r="N16" s="22">
        <v>0.36223397153303005</v>
      </c>
      <c r="O16" s="22">
        <v>0</v>
      </c>
      <c r="P16" s="22">
        <v>0.289560529355948</v>
      </c>
      <c r="Q16" s="22">
        <v>1.7626490474694076</v>
      </c>
      <c r="R16" s="11">
        <f t="shared" si="3"/>
        <v>0.54545454545454541</v>
      </c>
    </row>
    <row r="17" spans="1:18" s="1" customFormat="1" x14ac:dyDescent="0.2">
      <c r="A17" s="1" t="s">
        <v>59</v>
      </c>
      <c r="B17" s="1">
        <v>521.45640000000003</v>
      </c>
      <c r="C17" s="10">
        <f t="shared" si="0"/>
        <v>3.3457111950069325</v>
      </c>
      <c r="D17" s="10">
        <f t="shared" si="1"/>
        <v>5.7592365069874152</v>
      </c>
      <c r="E17" s="10">
        <f t="shared" si="2"/>
        <v>12.332508518358829</v>
      </c>
      <c r="F17" s="10">
        <f t="shared" si="4"/>
        <v>10.916360552102738</v>
      </c>
      <c r="G17" s="21">
        <v>1.3652385257487527</v>
      </c>
      <c r="H17" s="21">
        <v>1.8180207830709776</v>
      </c>
      <c r="I17" s="21">
        <v>0</v>
      </c>
      <c r="J17" s="21">
        <v>0</v>
      </c>
      <c r="K17" s="21">
        <v>13.545296666214933</v>
      </c>
      <c r="L17" s="22">
        <v>12.124873358508474</v>
      </c>
      <c r="M17" s="22">
        <v>18.730874218982795</v>
      </c>
      <c r="N17" s="22">
        <v>11.782651531305072</v>
      </c>
      <c r="O17" s="22">
        <v>1.5495223831584453</v>
      </c>
      <c r="P17" s="22">
        <v>0.32521358338513928</v>
      </c>
      <c r="Q17" s="22">
        <v>29.481916034813043</v>
      </c>
      <c r="R17" s="11">
        <f t="shared" si="3"/>
        <v>0.81818181818181823</v>
      </c>
    </row>
    <row r="18" spans="1:18" s="1" customFormat="1" x14ac:dyDescent="0.2">
      <c r="A18" s="1" t="s">
        <v>67</v>
      </c>
      <c r="B18" s="1">
        <v>545.45640000000003</v>
      </c>
      <c r="C18" s="10">
        <f t="shared" si="0"/>
        <v>0.89493972042827519</v>
      </c>
      <c r="D18" s="10">
        <f t="shared" si="1"/>
        <v>1.2432745299965031</v>
      </c>
      <c r="E18" s="10">
        <f t="shared" si="2"/>
        <v>2.774653237205845</v>
      </c>
      <c r="F18" s="10">
        <f t="shared" si="4"/>
        <v>2.1997323856289319</v>
      </c>
      <c r="G18" s="21">
        <v>0</v>
      </c>
      <c r="H18" s="21">
        <v>1.9406609513244368</v>
      </c>
      <c r="I18" s="21">
        <v>0</v>
      </c>
      <c r="J18" s="21">
        <v>0</v>
      </c>
      <c r="K18" s="21">
        <v>2.5340376508169391</v>
      </c>
      <c r="L18" s="22">
        <v>4.1724866360252779</v>
      </c>
      <c r="M18" s="22">
        <v>1.0685381430080101</v>
      </c>
      <c r="N18" s="22">
        <v>2.8048271268832905</v>
      </c>
      <c r="O18" s="22">
        <v>1.5868775116763862</v>
      </c>
      <c r="P18" s="22">
        <v>0.60559422619491554</v>
      </c>
      <c r="Q18" s="22">
        <v>6.4095957794471907</v>
      </c>
      <c r="R18" s="11">
        <f t="shared" si="3"/>
        <v>0.72727272727272729</v>
      </c>
    </row>
    <row r="19" spans="1:18" s="1" customFormat="1" x14ac:dyDescent="0.2">
      <c r="A19" s="1" t="s">
        <v>113</v>
      </c>
      <c r="B19" s="1">
        <v>563.50340000000006</v>
      </c>
      <c r="C19" s="10">
        <f t="shared" si="0"/>
        <v>0.42031854691989157</v>
      </c>
      <c r="D19" s="10">
        <f t="shared" si="1"/>
        <v>0.64603292041021199</v>
      </c>
      <c r="E19" s="10">
        <f t="shared" si="2"/>
        <v>2.538300943810881</v>
      </c>
      <c r="F19" s="10">
        <f t="shared" si="4"/>
        <v>3.2976963817761562</v>
      </c>
      <c r="G19" s="21">
        <v>0</v>
      </c>
      <c r="H19" s="21">
        <v>0</v>
      </c>
      <c r="I19" s="21">
        <v>1.4657822287327547</v>
      </c>
      <c r="J19" s="21">
        <v>0</v>
      </c>
      <c r="K19" s="21">
        <v>0.63581050586670329</v>
      </c>
      <c r="L19" s="22">
        <v>0.62780652743174292</v>
      </c>
      <c r="M19" s="22">
        <v>7.262228766151428</v>
      </c>
      <c r="N19" s="22">
        <v>1.1241421697919587</v>
      </c>
      <c r="O19" s="22">
        <v>0</v>
      </c>
      <c r="P19" s="22">
        <v>0</v>
      </c>
      <c r="Q19" s="22">
        <v>6.2156281994901565</v>
      </c>
      <c r="R19" s="11">
        <f t="shared" si="3"/>
        <v>0.54545454545454541</v>
      </c>
    </row>
    <row r="20" spans="1:18" s="1" customFormat="1" x14ac:dyDescent="0.2">
      <c r="A20" s="1" t="s">
        <v>82</v>
      </c>
      <c r="B20" s="1">
        <v>573.48770000000002</v>
      </c>
      <c r="C20" s="10">
        <f t="shared" si="0"/>
        <v>0.71746973808938042</v>
      </c>
      <c r="D20" s="10">
        <f t="shared" si="1"/>
        <v>1.1202251086466697</v>
      </c>
      <c r="E20" s="10">
        <f t="shared" si="2"/>
        <v>4.1059348582664237</v>
      </c>
      <c r="F20" s="10">
        <f t="shared" si="4"/>
        <v>3.0664897981802075</v>
      </c>
      <c r="G20" s="21">
        <v>0</v>
      </c>
      <c r="H20" s="21">
        <v>0</v>
      </c>
      <c r="I20" s="21">
        <v>0</v>
      </c>
      <c r="J20" s="21">
        <v>1.0324595305638693</v>
      </c>
      <c r="K20" s="21">
        <v>2.5548891598830323</v>
      </c>
      <c r="L20" s="22">
        <v>1.5843404680854147</v>
      </c>
      <c r="M20" s="22">
        <v>6.2381945497087949</v>
      </c>
      <c r="N20" s="22">
        <v>4.9390518715622331</v>
      </c>
      <c r="O20" s="22">
        <v>2.2156626555831491</v>
      </c>
      <c r="P20" s="22">
        <v>0.90499521855486353</v>
      </c>
      <c r="Q20" s="22">
        <v>8.7533643861040886</v>
      </c>
      <c r="R20" s="11">
        <f t="shared" si="3"/>
        <v>0.72727272727272729</v>
      </c>
    </row>
    <row r="21" spans="1:18" s="1" customFormat="1" x14ac:dyDescent="0.2">
      <c r="A21" s="1" t="s">
        <v>29</v>
      </c>
      <c r="B21" s="1">
        <v>567.44079999999997</v>
      </c>
      <c r="C21" s="10">
        <f t="shared" si="0"/>
        <v>9.2238700799269893</v>
      </c>
      <c r="D21" s="10">
        <f t="shared" si="1"/>
        <v>8.4586386799157669</v>
      </c>
      <c r="E21" s="10">
        <f t="shared" si="2"/>
        <v>0.99162010012374091</v>
      </c>
      <c r="F21" s="10">
        <f t="shared" si="4"/>
        <v>0.54343017138163674</v>
      </c>
      <c r="G21" s="21">
        <v>15.894387291685948</v>
      </c>
      <c r="H21" s="21">
        <v>7.5469908119430498</v>
      </c>
      <c r="I21" s="21">
        <v>19.918394314826507</v>
      </c>
      <c r="J21" s="21">
        <v>2.2325739677825456</v>
      </c>
      <c r="K21" s="21">
        <v>0.5270040133968974</v>
      </c>
      <c r="L21" s="22">
        <v>1.03851249694939</v>
      </c>
      <c r="M21" s="22">
        <v>0.41638881705528646</v>
      </c>
      <c r="N21" s="22">
        <v>1.7578497084653362</v>
      </c>
      <c r="O21" s="22">
        <v>1.5055574087674091</v>
      </c>
      <c r="P21" s="22">
        <v>0.54631672635193718</v>
      </c>
      <c r="Q21" s="22">
        <v>0.68509544315308712</v>
      </c>
      <c r="R21" s="11">
        <f t="shared" si="3"/>
        <v>1</v>
      </c>
    </row>
    <row r="22" spans="1:18" s="1" customFormat="1" x14ac:dyDescent="0.2">
      <c r="A22" s="1" t="s">
        <v>101</v>
      </c>
      <c r="B22" s="1">
        <v>618.50919999999996</v>
      </c>
      <c r="C22" s="10">
        <f t="shared" si="0"/>
        <v>0.15881065623096041</v>
      </c>
      <c r="D22" s="10">
        <f t="shared" si="1"/>
        <v>0.2179997435770421</v>
      </c>
      <c r="E22" s="10">
        <f t="shared" si="2"/>
        <v>0.25279656596458899</v>
      </c>
      <c r="F22" s="10">
        <f t="shared" si="4"/>
        <v>0.23470939333936561</v>
      </c>
      <c r="G22" s="21">
        <v>0</v>
      </c>
      <c r="H22" s="21">
        <v>0.37535443712675615</v>
      </c>
      <c r="I22" s="21">
        <v>0</v>
      </c>
      <c r="J22" s="21">
        <v>0</v>
      </c>
      <c r="K22" s="21">
        <v>0.41869884402804591</v>
      </c>
      <c r="L22" s="22">
        <v>0.38877853654018835</v>
      </c>
      <c r="M22" s="22">
        <v>0.26408395968552034</v>
      </c>
      <c r="N22" s="22">
        <v>0.25193924764149433</v>
      </c>
      <c r="O22" s="22">
        <v>0.61197765192033082</v>
      </c>
      <c r="P22" s="22">
        <v>0</v>
      </c>
      <c r="Q22" s="22">
        <v>0</v>
      </c>
      <c r="R22" s="11">
        <f t="shared" si="3"/>
        <v>0.54545454545454541</v>
      </c>
    </row>
    <row r="23" spans="1:18" s="1" customFormat="1" x14ac:dyDescent="0.2">
      <c r="A23" s="1" t="s">
        <v>45</v>
      </c>
      <c r="B23" s="1">
        <v>601.51900000000001</v>
      </c>
      <c r="C23" s="10">
        <f t="shared" si="0"/>
        <v>28.750297768751665</v>
      </c>
      <c r="D23" s="10">
        <f t="shared" si="1"/>
        <v>24.198816356793071</v>
      </c>
      <c r="E23" s="10">
        <f t="shared" si="2"/>
        <v>29.074466622896225</v>
      </c>
      <c r="F23" s="10">
        <f t="shared" si="4"/>
        <v>5.5387353806032538</v>
      </c>
      <c r="G23" s="21">
        <v>20.172539391555659</v>
      </c>
      <c r="H23" s="21">
        <v>71.754523751921496</v>
      </c>
      <c r="I23" s="21">
        <v>14.925390306211689</v>
      </c>
      <c r="J23" s="21">
        <v>21.282295006543286</v>
      </c>
      <c r="K23" s="21">
        <v>15.616740387526205</v>
      </c>
      <c r="L23" s="22">
        <v>26.642207047930299</v>
      </c>
      <c r="M23" s="22">
        <v>30.062299295512428</v>
      </c>
      <c r="N23" s="22">
        <v>38.871070775315488</v>
      </c>
      <c r="O23" s="22">
        <v>29.405343088671437</v>
      </c>
      <c r="P23" s="22">
        <v>27.254408085388135</v>
      </c>
      <c r="Q23" s="22">
        <v>22.211471444559567</v>
      </c>
      <c r="R23" s="11">
        <f t="shared" si="3"/>
        <v>1</v>
      </c>
    </row>
    <row r="24" spans="1:18" s="1" customFormat="1" x14ac:dyDescent="0.2">
      <c r="A24" s="1" t="s">
        <v>46</v>
      </c>
      <c r="B24" s="1">
        <v>599.50340000000006</v>
      </c>
      <c r="C24" s="10">
        <f t="shared" si="0"/>
        <v>6.5925119891473543</v>
      </c>
      <c r="D24" s="10">
        <f t="shared" si="1"/>
        <v>6.0353617604843004</v>
      </c>
      <c r="E24" s="10">
        <f t="shared" si="2"/>
        <v>8.9460929708022281</v>
      </c>
      <c r="F24" s="10">
        <f t="shared" si="4"/>
        <v>3.317478461963788</v>
      </c>
      <c r="G24" s="21">
        <v>3.2684579955872026</v>
      </c>
      <c r="H24" s="21">
        <v>4.0566084660540893</v>
      </c>
      <c r="I24" s="21">
        <v>6.5953151988455321E-3</v>
      </c>
      <c r="J24" s="21">
        <v>14.738731963900269</v>
      </c>
      <c r="K24" s="21">
        <v>10.892166204996364</v>
      </c>
      <c r="L24" s="22">
        <v>7.4841163014237599</v>
      </c>
      <c r="M24" s="22">
        <v>13.13012901743974</v>
      </c>
      <c r="N24" s="22">
        <v>10.180192310826065</v>
      </c>
      <c r="O24" s="22">
        <v>4.9922808377056231</v>
      </c>
      <c r="P24" s="22">
        <v>5.9258843204778264</v>
      </c>
      <c r="Q24" s="22">
        <v>11.963955036940357</v>
      </c>
      <c r="R24" s="11">
        <f t="shared" si="3"/>
        <v>1</v>
      </c>
    </row>
    <row r="25" spans="1:18" s="1" customFormat="1" x14ac:dyDescent="0.2">
      <c r="A25" s="1" t="s">
        <v>68</v>
      </c>
      <c r="B25" s="1">
        <v>629.55029999999999</v>
      </c>
      <c r="C25" s="10">
        <f t="shared" si="0"/>
        <v>1.3708370878612528</v>
      </c>
      <c r="D25" s="10">
        <f t="shared" si="1"/>
        <v>1.4796395854956241</v>
      </c>
      <c r="E25" s="10">
        <f t="shared" si="2"/>
        <v>0.63491790653272495</v>
      </c>
      <c r="F25" s="10">
        <f t="shared" si="4"/>
        <v>0.25058078653336846</v>
      </c>
      <c r="G25" s="21">
        <v>3.5605527296765369</v>
      </c>
      <c r="H25" s="21">
        <v>1.8076903200233225</v>
      </c>
      <c r="I25" s="21">
        <v>1.4859423896064035</v>
      </c>
      <c r="J25" s="21">
        <v>0</v>
      </c>
      <c r="K25" s="21">
        <v>0</v>
      </c>
      <c r="L25" s="22">
        <v>0.36229734719953649</v>
      </c>
      <c r="M25" s="22">
        <v>0.9270872368553198</v>
      </c>
      <c r="N25" s="22">
        <v>0.50057506664584972</v>
      </c>
      <c r="O25" s="22">
        <v>0.4538409397381718</v>
      </c>
      <c r="P25" s="22">
        <v>0.61013680020348071</v>
      </c>
      <c r="Q25" s="22">
        <v>0.95557004855399086</v>
      </c>
      <c r="R25" s="11">
        <f t="shared" si="3"/>
        <v>0.81818181818181823</v>
      </c>
    </row>
    <row r="26" spans="1:18" s="1" customFormat="1" x14ac:dyDescent="0.2">
      <c r="A26" s="1" t="s">
        <v>30</v>
      </c>
      <c r="B26" s="1">
        <v>627.53470000000004</v>
      </c>
      <c r="C26" s="10">
        <f t="shared" si="0"/>
        <v>20.525606974168785</v>
      </c>
      <c r="D26" s="10">
        <f t="shared" si="1"/>
        <v>16.413320686595917</v>
      </c>
      <c r="E26" s="10">
        <f t="shared" si="2"/>
        <v>22.481314434482798</v>
      </c>
      <c r="F26" s="10">
        <f t="shared" si="4"/>
        <v>5.7491124935895153</v>
      </c>
      <c r="G26" s="21">
        <v>12.685406385804013</v>
      </c>
      <c r="H26" s="21">
        <v>11.424656960268569</v>
      </c>
      <c r="I26" s="21">
        <v>6.2899097379750772</v>
      </c>
      <c r="J26" s="21">
        <v>47.173853474503773</v>
      </c>
      <c r="K26" s="21">
        <v>25.054208312292481</v>
      </c>
      <c r="L26" s="22">
        <v>19.753629931298114</v>
      </c>
      <c r="M26" s="22">
        <v>15.731198320218517</v>
      </c>
      <c r="N26" s="22">
        <v>20.734711410431949</v>
      </c>
      <c r="O26" s="22">
        <v>28.351331827224705</v>
      </c>
      <c r="P26" s="22">
        <v>30.654628447707434</v>
      </c>
      <c r="Q26" s="22">
        <v>19.662386670016062</v>
      </c>
      <c r="R26" s="11">
        <f t="shared" si="3"/>
        <v>1</v>
      </c>
    </row>
    <row r="27" spans="1:18" s="1" customFormat="1" x14ac:dyDescent="0.2">
      <c r="A27" s="1" t="s">
        <v>83</v>
      </c>
      <c r="B27" s="1">
        <v>657.58159999999998</v>
      </c>
      <c r="C27" s="10">
        <f t="shared" si="0"/>
        <v>1.2110552437339792</v>
      </c>
      <c r="D27" s="10">
        <f t="shared" si="1"/>
        <v>1.5597667812956577</v>
      </c>
      <c r="E27" s="10">
        <f t="shared" si="2"/>
        <v>2.114982298385145</v>
      </c>
      <c r="F27" s="10">
        <f t="shared" si="4"/>
        <v>2.893724635335992</v>
      </c>
      <c r="G27" s="21">
        <v>3.149764188390471</v>
      </c>
      <c r="H27" s="21">
        <v>2.6616292805185093</v>
      </c>
      <c r="I27" s="21">
        <v>0</v>
      </c>
      <c r="J27" s="21">
        <v>0</v>
      </c>
      <c r="K27" s="21">
        <v>0.24388274976091645</v>
      </c>
      <c r="L27" s="22">
        <v>1.2477747145726565</v>
      </c>
      <c r="M27" s="22">
        <v>7.0686749637932174</v>
      </c>
      <c r="N27" s="22">
        <v>0.23473615971068279</v>
      </c>
      <c r="O27" s="22">
        <v>0</v>
      </c>
      <c r="P27" s="22">
        <v>0</v>
      </c>
      <c r="Q27" s="22">
        <v>4.1387079522343102</v>
      </c>
      <c r="R27" s="11">
        <f t="shared" si="3"/>
        <v>0.63636363636363635</v>
      </c>
    </row>
    <row r="28" spans="1:18" s="1" customFormat="1" x14ac:dyDescent="0.2">
      <c r="A28" s="1" t="s">
        <v>60</v>
      </c>
      <c r="B28" s="1">
        <v>651.53470000000004</v>
      </c>
      <c r="C28" s="10">
        <f t="shared" si="0"/>
        <v>0.65460068797281712</v>
      </c>
      <c r="D28" s="10">
        <f t="shared" si="1"/>
        <v>0.87834274679427593</v>
      </c>
      <c r="E28" s="10">
        <f t="shared" si="2"/>
        <v>2.5014007657933628</v>
      </c>
      <c r="F28" s="10">
        <f t="shared" si="4"/>
        <v>2.7216104181456404</v>
      </c>
      <c r="G28" s="21">
        <v>2.1420098552220295</v>
      </c>
      <c r="H28" s="21">
        <v>0</v>
      </c>
      <c r="I28" s="21">
        <v>0.54712884826299779</v>
      </c>
      <c r="J28" s="21">
        <v>0</v>
      </c>
      <c r="K28" s="21">
        <v>0.58386473637905822</v>
      </c>
      <c r="L28" s="22">
        <v>1.1306712380570676</v>
      </c>
      <c r="M28" s="22">
        <v>0.6816454104531362</v>
      </c>
      <c r="N28" s="22">
        <v>7.7067625978234044</v>
      </c>
      <c r="O28" s="22">
        <v>3.3341041032768217</v>
      </c>
      <c r="P28" s="22">
        <v>1.0470823174028658</v>
      </c>
      <c r="Q28" s="22">
        <v>1.1081389277468807</v>
      </c>
      <c r="R28" s="11">
        <f t="shared" si="3"/>
        <v>0.81818181818181823</v>
      </c>
    </row>
    <row r="29" spans="1:18" s="1" customFormat="1" x14ac:dyDescent="0.2">
      <c r="A29" s="1" t="s">
        <v>60</v>
      </c>
      <c r="B29" s="1">
        <v>651.53520000000003</v>
      </c>
      <c r="C29" s="10">
        <f t="shared" si="0"/>
        <v>0.65460068797281712</v>
      </c>
      <c r="D29" s="10">
        <f t="shared" si="1"/>
        <v>0.87834274679427593</v>
      </c>
      <c r="E29" s="10">
        <f t="shared" si="2"/>
        <v>2.5014007657933628</v>
      </c>
      <c r="F29" s="10">
        <f t="shared" si="4"/>
        <v>2.7216104181456404</v>
      </c>
      <c r="G29" s="21">
        <v>2.1420098552220295</v>
      </c>
      <c r="H29" s="21">
        <v>0</v>
      </c>
      <c r="I29" s="21">
        <v>0.54712884826299779</v>
      </c>
      <c r="J29" s="21">
        <v>0</v>
      </c>
      <c r="K29" s="21">
        <v>0.58386473637905822</v>
      </c>
      <c r="L29" s="22">
        <v>1.1306712380570676</v>
      </c>
      <c r="M29" s="22">
        <v>0.6816454104531362</v>
      </c>
      <c r="N29" s="22">
        <v>7.7067625978234044</v>
      </c>
      <c r="O29" s="22">
        <v>3.3341041032768217</v>
      </c>
      <c r="P29" s="22">
        <v>1.0470823174028658</v>
      </c>
      <c r="Q29" s="22">
        <v>1.1081389277468807</v>
      </c>
      <c r="R29" s="11">
        <f t="shared" si="3"/>
        <v>0.81818181818181823</v>
      </c>
    </row>
    <row r="30" spans="1:18" s="1" customFormat="1" x14ac:dyDescent="0.2">
      <c r="A30" s="1" t="s">
        <v>69</v>
      </c>
      <c r="B30" s="1">
        <v>667.56600000000003</v>
      </c>
      <c r="C30" s="10">
        <f t="shared" si="0"/>
        <v>0.25341056189225081</v>
      </c>
      <c r="D30" s="10">
        <f t="shared" si="1"/>
        <v>0.37782385511949929</v>
      </c>
      <c r="E30" s="10">
        <f t="shared" si="2"/>
        <v>2.1110015634159871</v>
      </c>
      <c r="F30" s="10">
        <f t="shared" si="4"/>
        <v>1.0183698698211885</v>
      </c>
      <c r="G30" s="21">
        <v>0</v>
      </c>
      <c r="H30" s="21">
        <v>0</v>
      </c>
      <c r="I30" s="21">
        <v>0</v>
      </c>
      <c r="J30" s="21">
        <v>0.42213031276066582</v>
      </c>
      <c r="K30" s="21">
        <v>0.84492249670058817</v>
      </c>
      <c r="L30" s="22">
        <v>2.7245190764275762</v>
      </c>
      <c r="M30" s="22">
        <v>1.4088334610030153</v>
      </c>
      <c r="N30" s="22">
        <v>2.6823616072742831</v>
      </c>
      <c r="O30" s="22">
        <v>3.5499805313549322</v>
      </c>
      <c r="P30" s="22">
        <v>1.3404022072160833</v>
      </c>
      <c r="Q30" s="22">
        <v>0.95991249722003347</v>
      </c>
      <c r="R30" s="11">
        <f t="shared" si="3"/>
        <v>0.72727272727272729</v>
      </c>
    </row>
    <row r="31" spans="1:18" s="1" customFormat="1" x14ac:dyDescent="0.2">
      <c r="A31" s="1" t="s">
        <v>47</v>
      </c>
      <c r="B31" s="1">
        <v>695.59730000000002</v>
      </c>
      <c r="C31" s="10">
        <f t="shared" si="0"/>
        <v>0.25004252254761905</v>
      </c>
      <c r="D31" s="10">
        <f t="shared" si="1"/>
        <v>0.39590111209194162</v>
      </c>
      <c r="E31" s="10">
        <f t="shared" si="2"/>
        <v>2.1221565658948287</v>
      </c>
      <c r="F31" s="10">
        <f t="shared" si="4"/>
        <v>1.2885710144865639</v>
      </c>
      <c r="G31" s="21">
        <v>0</v>
      </c>
      <c r="H31" s="21">
        <v>0</v>
      </c>
      <c r="I31" s="21">
        <v>0</v>
      </c>
      <c r="J31" s="21">
        <v>0.34400019730369835</v>
      </c>
      <c r="K31" s="21">
        <v>0.9062124154343969</v>
      </c>
      <c r="L31" s="22">
        <v>2.7052781469953531</v>
      </c>
      <c r="M31" s="22">
        <v>1.2417770185850692</v>
      </c>
      <c r="N31" s="22">
        <v>4.0378970497586657</v>
      </c>
      <c r="O31" s="22">
        <v>2.3801522658336087</v>
      </c>
      <c r="P31" s="22">
        <v>2.1030933755041805</v>
      </c>
      <c r="Q31" s="22">
        <v>0.26474153869209432</v>
      </c>
      <c r="R31" s="11">
        <f t="shared" si="3"/>
        <v>0.72727272727272729</v>
      </c>
    </row>
    <row r="32" spans="1:18" s="1" customFormat="1" x14ac:dyDescent="0.2">
      <c r="A32" s="1" t="s">
        <v>47</v>
      </c>
      <c r="B32" s="1">
        <v>695.59780000000001</v>
      </c>
      <c r="C32" s="10">
        <f t="shared" si="0"/>
        <v>0.27642381188736981</v>
      </c>
      <c r="D32" s="10">
        <f t="shared" si="1"/>
        <v>0.37717328518277227</v>
      </c>
      <c r="E32" s="10">
        <f t="shared" si="2"/>
        <v>2.1221565658948287</v>
      </c>
      <c r="F32" s="10">
        <f t="shared" si="4"/>
        <v>1.2885710144865639</v>
      </c>
      <c r="G32" s="21">
        <v>0.10358721158611896</v>
      </c>
      <c r="H32" s="21">
        <v>0</v>
      </c>
      <c r="I32" s="21">
        <v>2.8319235112634858E-2</v>
      </c>
      <c r="J32" s="21">
        <v>0.34400019730369835</v>
      </c>
      <c r="K32" s="21">
        <v>0.9062124154343969</v>
      </c>
      <c r="L32" s="22">
        <v>2.7052781469953531</v>
      </c>
      <c r="M32" s="22">
        <v>1.2417770185850692</v>
      </c>
      <c r="N32" s="22">
        <v>4.0378970497586657</v>
      </c>
      <c r="O32" s="22">
        <v>2.3801522658336087</v>
      </c>
      <c r="P32" s="22">
        <v>2.1030933755041805</v>
      </c>
      <c r="Q32" s="22">
        <v>0.26474153869209432</v>
      </c>
      <c r="R32" s="11">
        <f t="shared" si="3"/>
        <v>0.90909090909090906</v>
      </c>
    </row>
    <row r="33" spans="1:18" s="1" customFormat="1" x14ac:dyDescent="0.2">
      <c r="A33" s="1" t="s">
        <v>35</v>
      </c>
      <c r="B33" s="1">
        <v>705.58159999999998</v>
      </c>
      <c r="C33" s="10">
        <f t="shared" si="0"/>
        <v>4.3167690307619031</v>
      </c>
      <c r="D33" s="10">
        <f t="shared" si="1"/>
        <v>5.5166531331847679</v>
      </c>
      <c r="E33" s="10">
        <f t="shared" si="2"/>
        <v>0.4916018662517474</v>
      </c>
      <c r="F33" s="10">
        <f t="shared" si="4"/>
        <v>0.27708081756731562</v>
      </c>
      <c r="G33" s="21">
        <v>13.714492997516359</v>
      </c>
      <c r="H33" s="21">
        <v>1.2772606081274998</v>
      </c>
      <c r="I33" s="21">
        <v>4.7824053083832272</v>
      </c>
      <c r="J33" s="21">
        <v>0.32229442005828612</v>
      </c>
      <c r="K33" s="21">
        <v>1.487391819724144</v>
      </c>
      <c r="L33" s="22">
        <v>0.60564485083366926</v>
      </c>
      <c r="M33" s="22">
        <v>0.5324960892397449</v>
      </c>
      <c r="N33" s="22">
        <v>0.43969606390077098</v>
      </c>
      <c r="O33" s="22">
        <v>0</v>
      </c>
      <c r="P33" s="22">
        <v>0.84293907653789502</v>
      </c>
      <c r="Q33" s="22">
        <v>0.52883511699840424</v>
      </c>
      <c r="R33" s="11">
        <f t="shared" si="3"/>
        <v>0.90909090909090906</v>
      </c>
    </row>
    <row r="34" spans="1:18" s="1" customFormat="1" x14ac:dyDescent="0.2">
      <c r="A34" s="1" t="s">
        <v>71</v>
      </c>
      <c r="B34" s="1">
        <v>454.2928</v>
      </c>
      <c r="C34" s="10">
        <f t="shared" si="0"/>
        <v>0.62149740722936397</v>
      </c>
      <c r="D34" s="10">
        <f t="shared" si="1"/>
        <v>0.8815672860014957</v>
      </c>
      <c r="E34" s="10">
        <f t="shared" si="2"/>
        <v>0.65932422055719464</v>
      </c>
      <c r="F34" s="10">
        <f t="shared" si="4"/>
        <v>0.71900579903228379</v>
      </c>
      <c r="G34" s="21">
        <v>0</v>
      </c>
      <c r="H34" s="21">
        <v>0</v>
      </c>
      <c r="I34" s="21">
        <v>0</v>
      </c>
      <c r="J34" s="21">
        <v>1.228396922082297</v>
      </c>
      <c r="K34" s="21">
        <v>1.8790901140645224</v>
      </c>
      <c r="L34" s="22">
        <v>1.9503056336859543</v>
      </c>
      <c r="M34" s="22">
        <v>0.48161666966138805</v>
      </c>
      <c r="N34" s="22">
        <v>0.17505868480365308</v>
      </c>
      <c r="O34" s="22">
        <v>9.8162643264850646E-3</v>
      </c>
      <c r="P34" s="22">
        <v>0.33042075092470125</v>
      </c>
      <c r="Q34" s="22">
        <v>1.0087273199409856</v>
      </c>
      <c r="R34" s="11">
        <f t="shared" si="3"/>
        <v>0.72727272727272729</v>
      </c>
    </row>
    <row r="35" spans="1:18" s="1" customFormat="1" x14ac:dyDescent="0.2">
      <c r="A35" s="1" t="s">
        <v>85</v>
      </c>
      <c r="B35" s="1">
        <v>526.29280000000006</v>
      </c>
      <c r="C35" s="10">
        <f t="shared" si="0"/>
        <v>2.5065250352981918</v>
      </c>
      <c r="D35" s="10">
        <f t="shared" si="1"/>
        <v>3.5568540460580653</v>
      </c>
      <c r="E35" s="10">
        <f t="shared" si="2"/>
        <v>28.264963458292502</v>
      </c>
      <c r="F35" s="10">
        <f t="shared" si="4"/>
        <v>31.413374204112969</v>
      </c>
      <c r="G35" s="21">
        <v>0</v>
      </c>
      <c r="H35" s="21">
        <v>0</v>
      </c>
      <c r="I35" s="21">
        <v>0</v>
      </c>
      <c r="J35" s="21">
        <v>4.9463060209296161</v>
      </c>
      <c r="K35" s="21">
        <v>7.586319155561343</v>
      </c>
      <c r="L35" s="22">
        <v>69.926553387233895</v>
      </c>
      <c r="M35" s="22">
        <v>2.6850445568339354</v>
      </c>
      <c r="N35" s="22">
        <v>65.025480691136906</v>
      </c>
      <c r="O35" s="22">
        <v>23.863088753577262</v>
      </c>
      <c r="P35" s="22">
        <v>3.910733565324561</v>
      </c>
      <c r="Q35" s="22">
        <v>4.1788797956484744</v>
      </c>
      <c r="R35" s="11">
        <f t="shared" si="3"/>
        <v>0.72727272727272729</v>
      </c>
    </row>
    <row r="36" spans="1:18" s="1" customFormat="1" x14ac:dyDescent="0.2">
      <c r="A36" s="1" t="s">
        <v>61</v>
      </c>
      <c r="B36" s="1">
        <v>398.327</v>
      </c>
      <c r="C36" s="10">
        <f t="shared" si="0"/>
        <v>0.85106357547003475</v>
      </c>
      <c r="D36" s="10">
        <f t="shared" si="1"/>
        <v>0.94986693448307857</v>
      </c>
      <c r="E36" s="10">
        <f t="shared" si="2"/>
        <v>0.3563635352871275</v>
      </c>
      <c r="F36" s="10">
        <f t="shared" si="4"/>
        <v>0.32699525409307384</v>
      </c>
      <c r="G36" s="21">
        <v>2.3980146683640964</v>
      </c>
      <c r="H36" s="21">
        <v>1.0571413119623088</v>
      </c>
      <c r="I36" s="21">
        <v>0</v>
      </c>
      <c r="J36" s="21">
        <v>0.25450762251219183</v>
      </c>
      <c r="K36" s="21">
        <v>0.54565427451157644</v>
      </c>
      <c r="L36" s="22">
        <v>0</v>
      </c>
      <c r="M36" s="22">
        <v>0.41326751022991193</v>
      </c>
      <c r="N36" s="22">
        <v>0.27616134073996779</v>
      </c>
      <c r="O36" s="22">
        <v>0.73153418870810571</v>
      </c>
      <c r="P36" s="22">
        <v>0.71721817204477945</v>
      </c>
      <c r="Q36" s="22">
        <v>0</v>
      </c>
      <c r="R36" s="11">
        <f t="shared" si="3"/>
        <v>0.72727272727272729</v>
      </c>
    </row>
    <row r="37" spans="1:18" s="1" customFormat="1" x14ac:dyDescent="0.2">
      <c r="A37" s="1" t="s">
        <v>62</v>
      </c>
      <c r="B37" s="1">
        <v>613.38400000000001</v>
      </c>
      <c r="C37" s="10">
        <f t="shared" ref="C37:C68" si="5">AVERAGE(G37:K37)</f>
        <v>1.6440770948318744</v>
      </c>
      <c r="D37" s="10">
        <f t="shared" ref="D37:D68" si="6">STDEV(G37:K37)</f>
        <v>1.4718264652183757</v>
      </c>
      <c r="E37" s="10">
        <f t="shared" ref="E37:E68" si="7">AVERAGE(L37:Q37)</f>
        <v>0.74469278632331004</v>
      </c>
      <c r="F37" s="10">
        <f t="shared" si="4"/>
        <v>0.55692565544046368</v>
      </c>
      <c r="G37" s="21">
        <v>1.5902709526629049</v>
      </c>
      <c r="H37" s="21">
        <v>3.0930245615128285</v>
      </c>
      <c r="I37" s="21">
        <v>0</v>
      </c>
      <c r="J37" s="21">
        <v>0.38493110500548061</v>
      </c>
      <c r="K37" s="21">
        <v>3.1521588549781567</v>
      </c>
      <c r="L37" s="22">
        <v>1.590320315080288</v>
      </c>
      <c r="M37" s="22">
        <v>0.76025120465506368</v>
      </c>
      <c r="N37" s="22">
        <v>0</v>
      </c>
      <c r="O37" s="22">
        <v>1.0650166944362387</v>
      </c>
      <c r="P37" s="22">
        <v>0.72990598294921383</v>
      </c>
      <c r="Q37" s="22">
        <v>0.322662520819056</v>
      </c>
      <c r="R37" s="11">
        <f t="shared" ref="R37:R68" si="8">COUNTIF(G37:Q37,"&gt;0")/11</f>
        <v>0.81818181818181823</v>
      </c>
    </row>
    <row r="38" spans="1:18" s="1" customFormat="1" x14ac:dyDescent="0.2">
      <c r="A38" s="1" t="s">
        <v>123</v>
      </c>
      <c r="B38" s="1">
        <v>739.43089999999995</v>
      </c>
      <c r="C38" s="10">
        <f t="shared" si="5"/>
        <v>0.15551978525370894</v>
      </c>
      <c r="D38" s="10">
        <f t="shared" si="6"/>
        <v>0.34775281167346256</v>
      </c>
      <c r="E38" s="10">
        <f t="shared" si="7"/>
        <v>0.47140004677413777</v>
      </c>
      <c r="F38" s="10">
        <f t="shared" si="4"/>
        <v>0.42461319777649453</v>
      </c>
      <c r="G38" s="21">
        <v>0</v>
      </c>
      <c r="H38" s="21">
        <v>0</v>
      </c>
      <c r="I38" s="21">
        <v>0</v>
      </c>
      <c r="J38" s="21">
        <v>0</v>
      </c>
      <c r="K38" s="21">
        <v>0.77759892626854465</v>
      </c>
      <c r="L38" s="22">
        <v>0.38447231429390338</v>
      </c>
      <c r="M38" s="22">
        <v>0</v>
      </c>
      <c r="N38" s="22">
        <v>0.33074639620884916</v>
      </c>
      <c r="O38" s="22">
        <v>1.1128581707611824</v>
      </c>
      <c r="P38" s="22">
        <v>0.84570544818968485</v>
      </c>
      <c r="Q38" s="22">
        <v>0.15461795119120667</v>
      </c>
      <c r="R38" s="11">
        <f t="shared" si="8"/>
        <v>0.54545454545454541</v>
      </c>
    </row>
    <row r="39" spans="1:18" s="1" customFormat="1" x14ac:dyDescent="0.2">
      <c r="A39" s="1" t="s">
        <v>124</v>
      </c>
      <c r="B39" s="1">
        <v>767.46220000000005</v>
      </c>
      <c r="C39" s="10">
        <f t="shared" si="5"/>
        <v>5.813274472777228E-2</v>
      </c>
      <c r="D39" s="10">
        <f t="shared" si="6"/>
        <v>0.12998876892994132</v>
      </c>
      <c r="E39" s="10">
        <f t="shared" si="7"/>
        <v>0.52762874092000334</v>
      </c>
      <c r="F39" s="10">
        <f t="shared" si="4"/>
        <v>0.46366789632991495</v>
      </c>
      <c r="G39" s="21">
        <v>0</v>
      </c>
      <c r="H39" s="21">
        <v>0</v>
      </c>
      <c r="I39" s="21">
        <v>0</v>
      </c>
      <c r="J39" s="21">
        <v>0.29066372363886139</v>
      </c>
      <c r="K39" s="21">
        <v>0</v>
      </c>
      <c r="L39" s="22">
        <v>1.3995851635548853</v>
      </c>
      <c r="M39" s="22">
        <v>0.18751019111998632</v>
      </c>
      <c r="N39" s="22">
        <v>0.27566042121363432</v>
      </c>
      <c r="O39" s="22">
        <v>0.60264547159739268</v>
      </c>
      <c r="P39" s="22">
        <v>0.53302880822758325</v>
      </c>
      <c r="Q39" s="22">
        <v>0.16734238980653815</v>
      </c>
      <c r="R39" s="11">
        <f t="shared" si="8"/>
        <v>0.63636363636363635</v>
      </c>
    </row>
    <row r="40" spans="1:18" s="1" customFormat="1" x14ac:dyDescent="0.2">
      <c r="A40" s="1" t="s">
        <v>86</v>
      </c>
      <c r="B40" s="1">
        <v>734.57</v>
      </c>
      <c r="C40" s="10">
        <f t="shared" si="5"/>
        <v>3.9823039069294652</v>
      </c>
      <c r="D40" s="10">
        <f t="shared" si="6"/>
        <v>5.969007025504462</v>
      </c>
      <c r="E40" s="10">
        <f t="shared" si="7"/>
        <v>4.0540128605605306</v>
      </c>
      <c r="F40" s="10">
        <f t="shared" si="4"/>
        <v>1.1019453968630653</v>
      </c>
      <c r="G40" s="21">
        <v>0</v>
      </c>
      <c r="H40" s="21">
        <v>0</v>
      </c>
      <c r="I40" s="21">
        <v>0</v>
      </c>
      <c r="J40" s="21">
        <v>6.5224234578067906</v>
      </c>
      <c r="K40" s="21">
        <v>13.389096076840536</v>
      </c>
      <c r="L40" s="22">
        <v>4.1918280845576872</v>
      </c>
      <c r="M40" s="22">
        <v>2.9130373394176585</v>
      </c>
      <c r="N40" s="22">
        <v>2.7836632454124093</v>
      </c>
      <c r="O40" s="22">
        <v>3.870915660992662</v>
      </c>
      <c r="P40" s="22">
        <v>5.0751593114906806</v>
      </c>
      <c r="Q40" s="22">
        <v>5.4894735214920853</v>
      </c>
      <c r="R40" s="11">
        <f t="shared" si="8"/>
        <v>0.72727272727272729</v>
      </c>
    </row>
    <row r="41" spans="1:18" s="1" customFormat="1" x14ac:dyDescent="0.2">
      <c r="A41" s="1" t="s">
        <v>33</v>
      </c>
      <c r="B41" s="1">
        <v>760.5856</v>
      </c>
      <c r="C41" s="10">
        <f t="shared" si="5"/>
        <v>91.018461309032688</v>
      </c>
      <c r="D41" s="10">
        <f t="shared" si="6"/>
        <v>49.886653715522485</v>
      </c>
      <c r="E41" s="10">
        <f t="shared" si="7"/>
        <v>94.831554788554911</v>
      </c>
      <c r="F41" s="10">
        <f t="shared" si="4"/>
        <v>40.386219802956219</v>
      </c>
      <c r="G41" s="21">
        <v>31.631540178706263</v>
      </c>
      <c r="H41" s="21">
        <v>66.104329802420779</v>
      </c>
      <c r="I41" s="21">
        <v>74.181665146382059</v>
      </c>
      <c r="J41" s="21">
        <v>155.89267477851288</v>
      </c>
      <c r="K41" s="21">
        <v>127.28209663914147</v>
      </c>
      <c r="L41" s="22">
        <v>101.09444283729361</v>
      </c>
      <c r="M41" s="22">
        <v>73.66962255556146</v>
      </c>
      <c r="N41" s="22">
        <v>59.289190709230787</v>
      </c>
      <c r="O41" s="22">
        <v>92.589159749724914</v>
      </c>
      <c r="P41" s="22">
        <v>171.23393517427499</v>
      </c>
      <c r="Q41" s="22">
        <v>71.112977705243651</v>
      </c>
      <c r="R41" s="11">
        <f t="shared" si="8"/>
        <v>1</v>
      </c>
    </row>
    <row r="42" spans="1:18" s="1" customFormat="1" x14ac:dyDescent="0.2">
      <c r="A42" s="1" t="s">
        <v>36</v>
      </c>
      <c r="B42" s="1">
        <v>758.57</v>
      </c>
      <c r="C42" s="10">
        <f t="shared" si="5"/>
        <v>184.08130232390317</v>
      </c>
      <c r="D42" s="10">
        <f t="shared" si="6"/>
        <v>59.086273173430193</v>
      </c>
      <c r="E42" s="10">
        <f t="shared" si="7"/>
        <v>124.67434425343406</v>
      </c>
      <c r="F42" s="10">
        <f t="shared" si="4"/>
        <v>37.846321862390234</v>
      </c>
      <c r="G42" s="21">
        <v>271.60883090957503</v>
      </c>
      <c r="H42" s="21">
        <v>112.76684110609217</v>
      </c>
      <c r="I42" s="21">
        <v>205.38269110522569</v>
      </c>
      <c r="J42" s="21">
        <v>159.82345169813263</v>
      </c>
      <c r="K42" s="21">
        <v>170.82469680049024</v>
      </c>
      <c r="L42" s="22">
        <v>141.85838027476515</v>
      </c>
      <c r="M42" s="22">
        <v>89.860565560681152</v>
      </c>
      <c r="N42" s="22">
        <v>94.93790881735886</v>
      </c>
      <c r="O42" s="22">
        <v>166.17049024188552</v>
      </c>
      <c r="P42" s="22">
        <v>166.53888476952918</v>
      </c>
      <c r="Q42" s="22">
        <v>88.679835856384457</v>
      </c>
      <c r="R42" s="11">
        <f t="shared" si="8"/>
        <v>1</v>
      </c>
    </row>
    <row r="43" spans="1:18" s="1" customFormat="1" x14ac:dyDescent="0.2">
      <c r="A43" s="1" t="s">
        <v>102</v>
      </c>
      <c r="B43" s="1">
        <v>756.55430000000001</v>
      </c>
      <c r="C43" s="10">
        <f t="shared" si="5"/>
        <v>0.66733222878913634</v>
      </c>
      <c r="D43" s="10">
        <f t="shared" si="6"/>
        <v>1.1546947922188724</v>
      </c>
      <c r="E43" s="10">
        <f t="shared" si="7"/>
        <v>0.73620090142747963</v>
      </c>
      <c r="F43" s="10">
        <f t="shared" si="4"/>
        <v>0.73189160007034371</v>
      </c>
      <c r="G43" s="21">
        <v>0</v>
      </c>
      <c r="H43" s="21">
        <v>0</v>
      </c>
      <c r="I43" s="21">
        <v>0</v>
      </c>
      <c r="J43" s="21">
        <v>0.67000998822870406</v>
      </c>
      <c r="K43" s="21">
        <v>2.6666511557169774</v>
      </c>
      <c r="L43" s="22">
        <v>0.33177719266133521</v>
      </c>
      <c r="M43" s="22">
        <v>1.151610092476846</v>
      </c>
      <c r="N43" s="22">
        <v>0</v>
      </c>
      <c r="O43" s="22">
        <v>2.0003214527621775</v>
      </c>
      <c r="P43" s="22">
        <v>0.29792693158377881</v>
      </c>
      <c r="Q43" s="22">
        <v>0.6355697390807401</v>
      </c>
      <c r="R43" s="11">
        <f t="shared" si="8"/>
        <v>0.63636363636363635</v>
      </c>
    </row>
    <row r="44" spans="1:18" s="1" customFormat="1" x14ac:dyDescent="0.2">
      <c r="A44" s="1" t="s">
        <v>37</v>
      </c>
      <c r="B44" s="1">
        <v>784.5856</v>
      </c>
      <c r="C44" s="10">
        <f t="shared" si="5"/>
        <v>14.2770715475103</v>
      </c>
      <c r="D44" s="10">
        <f t="shared" si="6"/>
        <v>11.810372101198819</v>
      </c>
      <c r="E44" s="10">
        <f t="shared" si="7"/>
        <v>31.418249999072597</v>
      </c>
      <c r="F44" s="10">
        <f t="shared" si="4"/>
        <v>13.015807998042831</v>
      </c>
      <c r="G44" s="21">
        <v>4.5399887759088227</v>
      </c>
      <c r="H44" s="21">
        <v>2.229016793123157</v>
      </c>
      <c r="I44" s="21">
        <v>11.515356718585526</v>
      </c>
      <c r="J44" s="21">
        <v>24.420696872057174</v>
      </c>
      <c r="K44" s="21">
        <v>28.680298577876826</v>
      </c>
      <c r="L44" s="22">
        <v>23.96569613087782</v>
      </c>
      <c r="M44" s="22">
        <v>25.389610528786832</v>
      </c>
      <c r="N44" s="22">
        <v>27.865045923555865</v>
      </c>
      <c r="O44" s="22">
        <v>40.79512560915478</v>
      </c>
      <c r="P44" s="22">
        <v>52.928941800830181</v>
      </c>
      <c r="Q44" s="22">
        <v>17.565080001230079</v>
      </c>
      <c r="R44" s="11">
        <f t="shared" si="8"/>
        <v>1</v>
      </c>
    </row>
    <row r="45" spans="1:18" s="1" customFormat="1" x14ac:dyDescent="0.2">
      <c r="A45" s="1" t="s">
        <v>38</v>
      </c>
      <c r="B45" s="1">
        <v>782.57</v>
      </c>
      <c r="C45" s="10">
        <f t="shared" si="5"/>
        <v>107.3704342034866</v>
      </c>
      <c r="D45" s="10">
        <f t="shared" si="6"/>
        <v>31.880312136183605</v>
      </c>
      <c r="E45" s="10">
        <f t="shared" si="7"/>
        <v>75.035642518961609</v>
      </c>
      <c r="F45" s="10">
        <f t="shared" si="4"/>
        <v>16.767396037129352</v>
      </c>
      <c r="G45" s="21">
        <v>107.08879831175611</v>
      </c>
      <c r="H45" s="21">
        <v>74.120353139873217</v>
      </c>
      <c r="I45" s="21">
        <v>79.82052105362078</v>
      </c>
      <c r="J45" s="21">
        <v>150.85901963113324</v>
      </c>
      <c r="K45" s="21">
        <v>124.96347888104964</v>
      </c>
      <c r="L45" s="22">
        <v>87.739356291743405</v>
      </c>
      <c r="M45" s="22">
        <v>48.569387383246088</v>
      </c>
      <c r="N45" s="22">
        <v>63.494932355792578</v>
      </c>
      <c r="O45" s="22">
        <v>88.393338603145864</v>
      </c>
      <c r="P45" s="22">
        <v>89.97827702931491</v>
      </c>
      <c r="Q45" s="22">
        <v>72.038563450526723</v>
      </c>
      <c r="R45" s="11">
        <f t="shared" si="8"/>
        <v>1</v>
      </c>
    </row>
    <row r="46" spans="1:18" s="1" customFormat="1" x14ac:dyDescent="0.2">
      <c r="A46" s="1" t="s">
        <v>48</v>
      </c>
      <c r="B46" s="1">
        <v>780.55430000000001</v>
      </c>
      <c r="C46" s="10">
        <f t="shared" si="5"/>
        <v>4.3145169896120343</v>
      </c>
      <c r="D46" s="10">
        <f t="shared" si="6"/>
        <v>3.3161842403413253</v>
      </c>
      <c r="E46" s="10">
        <f t="shared" si="7"/>
        <v>10.913390934105093</v>
      </c>
      <c r="F46" s="10">
        <f t="shared" si="4"/>
        <v>8.6086410586158237</v>
      </c>
      <c r="G46" s="21">
        <v>2.2875773376077375</v>
      </c>
      <c r="H46" s="21">
        <v>0</v>
      </c>
      <c r="I46" s="21">
        <v>5.3047349837743312</v>
      </c>
      <c r="J46" s="21">
        <v>5.2629476655549006</v>
      </c>
      <c r="K46" s="21">
        <v>8.717324961123202</v>
      </c>
      <c r="L46" s="22">
        <v>24.57298893304344</v>
      </c>
      <c r="M46" s="22">
        <v>3.7970615439315232</v>
      </c>
      <c r="N46" s="22">
        <v>9.0235031002971411</v>
      </c>
      <c r="O46" s="22">
        <v>18.096520077180756</v>
      </c>
      <c r="P46" s="22">
        <v>2.9831420551100423</v>
      </c>
      <c r="Q46" s="22">
        <v>7.0071298950676528</v>
      </c>
      <c r="R46" s="11">
        <f t="shared" si="8"/>
        <v>0.90909090909090906</v>
      </c>
    </row>
    <row r="47" spans="1:18" s="1" customFormat="1" x14ac:dyDescent="0.2">
      <c r="A47" s="1" t="s">
        <v>39</v>
      </c>
      <c r="B47" s="1">
        <v>808.5856</v>
      </c>
      <c r="C47" s="10">
        <f t="shared" si="5"/>
        <v>17.222042841969508</v>
      </c>
      <c r="D47" s="10">
        <f t="shared" si="6"/>
        <v>18.235731318495606</v>
      </c>
      <c r="E47" s="10">
        <f t="shared" si="7"/>
        <v>20.233464388029621</v>
      </c>
      <c r="F47" s="10">
        <f t="shared" si="4"/>
        <v>6.6886257448616417</v>
      </c>
      <c r="G47" s="21">
        <v>8.7754986011487208</v>
      </c>
      <c r="H47" s="21">
        <v>6.1029192976383957</v>
      </c>
      <c r="I47" s="21">
        <v>3.0297894021369531</v>
      </c>
      <c r="J47" s="21">
        <v>47.591183002166751</v>
      </c>
      <c r="K47" s="21">
        <v>20.610823906756721</v>
      </c>
      <c r="L47" s="22">
        <v>18.768840615428253</v>
      </c>
      <c r="M47" s="22">
        <v>15.316549788813306</v>
      </c>
      <c r="N47" s="22">
        <v>16.594692491710166</v>
      </c>
      <c r="O47" s="22">
        <v>21.822687951570757</v>
      </c>
      <c r="P47" s="22">
        <v>32.994752173795895</v>
      </c>
      <c r="Q47" s="22">
        <v>15.903263306859326</v>
      </c>
      <c r="R47" s="11">
        <f t="shared" si="8"/>
        <v>1</v>
      </c>
    </row>
    <row r="48" spans="1:18" s="1" customFormat="1" x14ac:dyDescent="0.2">
      <c r="A48" s="1" t="s">
        <v>49</v>
      </c>
      <c r="B48" s="1">
        <v>806.56939999999997</v>
      </c>
      <c r="C48" s="10">
        <f t="shared" si="5"/>
        <v>95.386242142235588</v>
      </c>
      <c r="D48" s="10">
        <f t="shared" si="6"/>
        <v>27.406528459525077</v>
      </c>
      <c r="E48" s="10">
        <f t="shared" si="7"/>
        <v>57.842347833898963</v>
      </c>
      <c r="F48" s="10">
        <f t="shared" si="4"/>
        <v>18.012043358633139</v>
      </c>
      <c r="G48" s="21">
        <v>96.749142449723649</v>
      </c>
      <c r="H48" s="21">
        <v>116.42195666283114</v>
      </c>
      <c r="I48" s="21">
        <v>53.044277081791513</v>
      </c>
      <c r="J48" s="21">
        <v>122.21617653607714</v>
      </c>
      <c r="K48" s="21">
        <v>88.499657980754549</v>
      </c>
      <c r="L48" s="22">
        <v>60.96853445079617</v>
      </c>
      <c r="M48" s="22">
        <v>28.618471393679997</v>
      </c>
      <c r="N48" s="22">
        <v>56.074491526218807</v>
      </c>
      <c r="O48" s="22">
        <v>82.812991704039391</v>
      </c>
      <c r="P48" s="22">
        <v>67.274532273764251</v>
      </c>
      <c r="Q48" s="22">
        <v>51.305065654895159</v>
      </c>
      <c r="R48" s="11">
        <f t="shared" si="8"/>
        <v>1</v>
      </c>
    </row>
    <row r="49" spans="1:18" s="1" customFormat="1" x14ac:dyDescent="0.2">
      <c r="A49" s="1" t="s">
        <v>114</v>
      </c>
      <c r="B49" s="1">
        <v>802.53809999999999</v>
      </c>
      <c r="C49" s="10">
        <f t="shared" si="5"/>
        <v>0.15782540141178836</v>
      </c>
      <c r="D49" s="10">
        <f t="shared" si="6"/>
        <v>0.35290832613295003</v>
      </c>
      <c r="E49" s="10">
        <f t="shared" si="7"/>
        <v>0.42769586653653241</v>
      </c>
      <c r="F49" s="10">
        <f t="shared" si="4"/>
        <v>0.21895148735351619</v>
      </c>
      <c r="G49" s="21">
        <v>0</v>
      </c>
      <c r="H49" s="21">
        <v>0</v>
      </c>
      <c r="I49" s="21">
        <v>0</v>
      </c>
      <c r="J49" s="21">
        <v>0.78912700705894179</v>
      </c>
      <c r="K49" s="21">
        <v>0</v>
      </c>
      <c r="L49" s="22">
        <v>0.40101046946567476</v>
      </c>
      <c r="M49" s="22">
        <v>0.16781214584948978</v>
      </c>
      <c r="N49" s="22">
        <v>0.64292084060247123</v>
      </c>
      <c r="O49" s="22">
        <v>0.29962198418128327</v>
      </c>
      <c r="P49" s="22">
        <v>0.7381637785621743</v>
      </c>
      <c r="Q49" s="22">
        <v>0.31664598055810095</v>
      </c>
      <c r="R49" s="11">
        <f t="shared" si="8"/>
        <v>0.63636363636363635</v>
      </c>
    </row>
    <row r="50" spans="1:18" s="1" customFormat="1" x14ac:dyDescent="0.2">
      <c r="A50" s="1" t="s">
        <v>40</v>
      </c>
      <c r="B50" s="1">
        <v>832.58569999999997</v>
      </c>
      <c r="C50" s="10">
        <f t="shared" si="5"/>
        <v>2.2196049031350831</v>
      </c>
      <c r="D50" s="10">
        <f t="shared" si="6"/>
        <v>2.2625775457102395</v>
      </c>
      <c r="E50" s="10">
        <f t="shared" si="7"/>
        <v>4.6498105830891072</v>
      </c>
      <c r="F50" s="10">
        <f t="shared" si="4"/>
        <v>1.1188078603889779</v>
      </c>
      <c r="G50" s="21">
        <v>1.0750284020709162</v>
      </c>
      <c r="H50" s="21">
        <v>0</v>
      </c>
      <c r="I50" s="21">
        <v>2.3660334170953461</v>
      </c>
      <c r="J50" s="21">
        <v>1.7022265225601332</v>
      </c>
      <c r="K50" s="21">
        <v>5.9547361739490192</v>
      </c>
      <c r="L50" s="22">
        <v>3.054169895211075</v>
      </c>
      <c r="M50" s="22">
        <v>4.1274187978098178</v>
      </c>
      <c r="N50" s="22">
        <v>5.0907543716517596</v>
      </c>
      <c r="O50" s="22">
        <v>3.983017023486378</v>
      </c>
      <c r="P50" s="22">
        <v>5.9856963560155556</v>
      </c>
      <c r="Q50" s="22">
        <v>5.6578070543600552</v>
      </c>
      <c r="R50" s="11">
        <f t="shared" si="8"/>
        <v>0.90909090909090906</v>
      </c>
    </row>
    <row r="51" spans="1:18" s="1" customFormat="1" x14ac:dyDescent="0.2">
      <c r="A51" s="1" t="s">
        <v>125</v>
      </c>
      <c r="B51" s="1">
        <v>830.57</v>
      </c>
      <c r="C51" s="10">
        <f t="shared" si="5"/>
        <v>3.9494557395788693E-2</v>
      </c>
      <c r="D51" s="10">
        <f t="shared" si="6"/>
        <v>8.8312515078250581E-2</v>
      </c>
      <c r="E51" s="10">
        <f t="shared" si="7"/>
        <v>0.61130449027316436</v>
      </c>
      <c r="F51" s="10">
        <f t="shared" si="4"/>
        <v>0.48150665586359431</v>
      </c>
      <c r="G51" s="21">
        <v>0</v>
      </c>
      <c r="H51" s="21">
        <v>0</v>
      </c>
      <c r="I51" s="21">
        <v>0</v>
      </c>
      <c r="J51" s="21">
        <v>0</v>
      </c>
      <c r="K51" s="21">
        <v>0.19747278697894347</v>
      </c>
      <c r="L51" s="22">
        <v>0.56175596192271637</v>
      </c>
      <c r="M51" s="22">
        <v>0.31454012037354973</v>
      </c>
      <c r="N51" s="22">
        <v>0.43780660799151833</v>
      </c>
      <c r="O51" s="22">
        <v>0</v>
      </c>
      <c r="P51" s="22">
        <v>1.2891420824638897</v>
      </c>
      <c r="Q51" s="22">
        <v>1.0645821688873116</v>
      </c>
      <c r="R51" s="11">
        <f t="shared" si="8"/>
        <v>0.54545454545454541</v>
      </c>
    </row>
    <row r="52" spans="1:18" s="1" customFormat="1" x14ac:dyDescent="0.2">
      <c r="A52" s="1" t="s">
        <v>87</v>
      </c>
      <c r="B52" s="1">
        <v>862.63260000000002</v>
      </c>
      <c r="C52" s="10">
        <f t="shared" si="5"/>
        <v>1.363805824462182</v>
      </c>
      <c r="D52" s="10">
        <f t="shared" si="6"/>
        <v>0.79017219053218202</v>
      </c>
      <c r="E52" s="10">
        <f t="shared" si="7"/>
        <v>0.14098729950281449</v>
      </c>
      <c r="F52" s="10">
        <f t="shared" si="4"/>
        <v>0.22654463911716619</v>
      </c>
      <c r="G52" s="21">
        <v>1.7474432605972854</v>
      </c>
      <c r="H52" s="21">
        <v>2.3492299223351925</v>
      </c>
      <c r="I52" s="21">
        <v>1.5152966969727744</v>
      </c>
      <c r="J52" s="21">
        <v>0.919963447420588</v>
      </c>
      <c r="K52" s="21">
        <v>0.28709579498506937</v>
      </c>
      <c r="L52" s="22">
        <v>0</v>
      </c>
      <c r="M52" s="22">
        <v>7.4959363158256853E-2</v>
      </c>
      <c r="N52" s="22">
        <v>0</v>
      </c>
      <c r="O52" s="22">
        <v>0.57661684752728226</v>
      </c>
      <c r="P52" s="22">
        <v>0</v>
      </c>
      <c r="Q52" s="22">
        <v>0.19434758633134777</v>
      </c>
      <c r="R52" s="11">
        <f t="shared" si="8"/>
        <v>0.72727272727272729</v>
      </c>
    </row>
    <row r="53" spans="1:18" s="1" customFormat="1" x14ac:dyDescent="0.2">
      <c r="A53" s="1" t="s">
        <v>115</v>
      </c>
      <c r="B53" s="1">
        <v>880.58569999999997</v>
      </c>
      <c r="C53" s="10">
        <f t="shared" si="5"/>
        <v>7.0477335403203722E-2</v>
      </c>
      <c r="D53" s="10">
        <f t="shared" si="6"/>
        <v>0.15759211283461608</v>
      </c>
      <c r="E53" s="10">
        <f t="shared" si="7"/>
        <v>0.36678624239645058</v>
      </c>
      <c r="F53" s="10">
        <f t="shared" si="4"/>
        <v>0.28656754958902997</v>
      </c>
      <c r="G53" s="21">
        <v>0</v>
      </c>
      <c r="H53" s="21">
        <v>0</v>
      </c>
      <c r="I53" s="21">
        <v>0</v>
      </c>
      <c r="J53" s="21">
        <v>0</v>
      </c>
      <c r="K53" s="21">
        <v>0.35238667701601861</v>
      </c>
      <c r="L53" s="22">
        <v>0</v>
      </c>
      <c r="M53" s="22">
        <v>7.3064770820079186E-2</v>
      </c>
      <c r="N53" s="22">
        <v>0.59775559954311419</v>
      </c>
      <c r="O53" s="22">
        <v>0.66267950750113547</v>
      </c>
      <c r="P53" s="22">
        <v>0.57497741696478621</v>
      </c>
      <c r="Q53" s="22">
        <v>0.29224015954958843</v>
      </c>
      <c r="R53" s="11">
        <f t="shared" si="8"/>
        <v>0.54545454545454541</v>
      </c>
    </row>
    <row r="54" spans="1:18" s="1" customFormat="1" x14ac:dyDescent="0.2">
      <c r="A54" s="1" t="s">
        <v>88</v>
      </c>
      <c r="B54" s="1">
        <v>680.42909999999995</v>
      </c>
      <c r="C54" s="10">
        <f t="shared" si="5"/>
        <v>1.319943500571729</v>
      </c>
      <c r="D54" s="10">
        <f t="shared" si="6"/>
        <v>2.7751680972218487</v>
      </c>
      <c r="E54" s="10">
        <f t="shared" si="7"/>
        <v>12.693827239334082</v>
      </c>
      <c r="F54" s="10">
        <f t="shared" si="4"/>
        <v>7.8576156016477823</v>
      </c>
      <c r="G54" s="21">
        <v>0</v>
      </c>
      <c r="H54" s="21">
        <v>0</v>
      </c>
      <c r="I54" s="21">
        <v>0</v>
      </c>
      <c r="J54" s="21">
        <v>0.32165874672093203</v>
      </c>
      <c r="K54" s="21">
        <v>6.278058756137713</v>
      </c>
      <c r="L54" s="22">
        <v>14.255314738857418</v>
      </c>
      <c r="M54" s="22">
        <v>7.1419590886880719</v>
      </c>
      <c r="N54" s="22">
        <v>23.212637611847423</v>
      </c>
      <c r="O54" s="22">
        <v>19.652437712880236</v>
      </c>
      <c r="P54" s="22">
        <v>9.5162133070364945</v>
      </c>
      <c r="Q54" s="22">
        <v>2.384400976694848</v>
      </c>
      <c r="R54" s="11">
        <f t="shared" si="8"/>
        <v>0.72727272727272729</v>
      </c>
    </row>
    <row r="55" spans="1:18" s="1" customFormat="1" x14ac:dyDescent="0.2">
      <c r="A55" s="1" t="s">
        <v>103</v>
      </c>
      <c r="B55" s="1">
        <v>744.55430000000001</v>
      </c>
      <c r="C55" s="10">
        <f t="shared" si="5"/>
        <v>0.79643016434988012</v>
      </c>
      <c r="D55" s="10">
        <f t="shared" si="6"/>
        <v>0.78135424626003813</v>
      </c>
      <c r="E55" s="10">
        <f t="shared" si="7"/>
        <v>6.0402516544653874E-2</v>
      </c>
      <c r="F55" s="10">
        <f t="shared" si="4"/>
        <v>0.10534641935224373</v>
      </c>
      <c r="G55" s="21">
        <v>1.7146185782930314</v>
      </c>
      <c r="H55" s="21">
        <v>0</v>
      </c>
      <c r="I55" s="21">
        <v>1.5528963310686326</v>
      </c>
      <c r="J55" s="21">
        <v>0.41565635827642611</v>
      </c>
      <c r="K55" s="21">
        <v>0.29897955411131066</v>
      </c>
      <c r="L55" s="22">
        <v>0</v>
      </c>
      <c r="M55" s="22">
        <v>0</v>
      </c>
      <c r="N55" s="22">
        <v>0.25771824265319826</v>
      </c>
      <c r="O55" s="22">
        <v>0</v>
      </c>
      <c r="P55" s="22">
        <v>0</v>
      </c>
      <c r="Q55" s="22">
        <v>0.10469685661472503</v>
      </c>
      <c r="R55" s="11">
        <f t="shared" si="8"/>
        <v>0.54545454545454541</v>
      </c>
    </row>
    <row r="56" spans="1:18" s="1" customFormat="1" x14ac:dyDescent="0.2">
      <c r="A56" s="1" t="s">
        <v>41</v>
      </c>
      <c r="B56" s="1">
        <v>742.53809999999999</v>
      </c>
      <c r="C56" s="10">
        <f t="shared" si="5"/>
        <v>2.533609899354309</v>
      </c>
      <c r="D56" s="10">
        <f t="shared" si="6"/>
        <v>2.5145355123170186</v>
      </c>
      <c r="E56" s="10">
        <f t="shared" si="7"/>
        <v>0.17838202007837003</v>
      </c>
      <c r="F56" s="10">
        <f t="shared" si="4"/>
        <v>0.15887278922019479</v>
      </c>
      <c r="G56" s="21">
        <v>3.4898604386508558</v>
      </c>
      <c r="H56" s="21">
        <v>1.4485665702501045</v>
      </c>
      <c r="I56" s="21">
        <v>6.4454520143719654</v>
      </c>
      <c r="J56" s="21">
        <v>1.2510111023370036</v>
      </c>
      <c r="K56" s="21">
        <v>3.3159371161617185E-2</v>
      </c>
      <c r="L56" s="22">
        <v>0.18323718412488571</v>
      </c>
      <c r="M56" s="22">
        <v>1.7146538480596915E-3</v>
      </c>
      <c r="N56" s="22">
        <v>0.41619625856957948</v>
      </c>
      <c r="O56" s="22">
        <v>0</v>
      </c>
      <c r="P56" s="22">
        <v>0.22279284875555819</v>
      </c>
      <c r="Q56" s="22">
        <v>0.24635117517213728</v>
      </c>
      <c r="R56" s="11">
        <f t="shared" si="8"/>
        <v>0.90909090909090906</v>
      </c>
    </row>
    <row r="57" spans="1:18" s="1" customFormat="1" x14ac:dyDescent="0.2">
      <c r="A57" s="1" t="s">
        <v>50</v>
      </c>
      <c r="B57" s="1">
        <v>770.57</v>
      </c>
      <c r="C57" s="10">
        <f t="shared" si="5"/>
        <v>2.115155391420533</v>
      </c>
      <c r="D57" s="10">
        <f t="shared" si="6"/>
        <v>2.2991838833062608</v>
      </c>
      <c r="E57" s="10">
        <f t="shared" si="7"/>
        <v>0.26837286868555049</v>
      </c>
      <c r="F57" s="10">
        <f t="shared" si="4"/>
        <v>0.35182726317193186</v>
      </c>
      <c r="G57" s="21">
        <v>5.8570372308725824</v>
      </c>
      <c r="H57" s="21">
        <v>2.1155296062012914</v>
      </c>
      <c r="I57" s="21">
        <v>2.1519902582674031</v>
      </c>
      <c r="J57" s="21">
        <v>0.20126476447934769</v>
      </c>
      <c r="K57" s="21">
        <v>0.24995509728204018</v>
      </c>
      <c r="L57" s="22">
        <v>0.73513033759681501</v>
      </c>
      <c r="M57" s="22">
        <v>8.9959115307674503E-2</v>
      </c>
      <c r="N57" s="22">
        <v>0.7042775352269165</v>
      </c>
      <c r="O57" s="22">
        <v>0</v>
      </c>
      <c r="P57" s="22">
        <v>0</v>
      </c>
      <c r="Q57" s="22">
        <v>8.0870223981896847E-2</v>
      </c>
      <c r="R57" s="11">
        <f t="shared" si="8"/>
        <v>0.81818181818181823</v>
      </c>
    </row>
    <row r="58" spans="1:18" s="1" customFormat="1" x14ac:dyDescent="0.2">
      <c r="A58" s="1" t="s">
        <v>116</v>
      </c>
      <c r="B58" s="1">
        <v>764.52250000000004</v>
      </c>
      <c r="C58" s="10">
        <f t="shared" si="5"/>
        <v>0.22478614540278641</v>
      </c>
      <c r="D58" s="10">
        <f t="shared" si="6"/>
        <v>0.50263710152078223</v>
      </c>
      <c r="E58" s="10">
        <f t="shared" si="7"/>
        <v>3.6799727253061909</v>
      </c>
      <c r="F58" s="10">
        <f t="shared" si="4"/>
        <v>3.8489614549189302</v>
      </c>
      <c r="G58" s="21">
        <v>0</v>
      </c>
      <c r="H58" s="21">
        <v>0</v>
      </c>
      <c r="I58" s="21">
        <v>0</v>
      </c>
      <c r="J58" s="21">
        <v>0</v>
      </c>
      <c r="K58" s="21">
        <v>1.123930727013932</v>
      </c>
      <c r="L58" s="22">
        <v>2.3932863365709101</v>
      </c>
      <c r="M58" s="22">
        <v>0.66248798280157217</v>
      </c>
      <c r="N58" s="22">
        <v>6.560582825983464</v>
      </c>
      <c r="O58" s="22">
        <v>10.148360121323741</v>
      </c>
      <c r="P58" s="22">
        <v>1.6311937828824843</v>
      </c>
      <c r="Q58" s="22">
        <v>0.68392530227497317</v>
      </c>
      <c r="R58" s="11">
        <f t="shared" si="8"/>
        <v>0.63636363636363635</v>
      </c>
    </row>
    <row r="59" spans="1:18" s="1" customFormat="1" x14ac:dyDescent="0.2">
      <c r="A59" s="1" t="s">
        <v>63</v>
      </c>
      <c r="B59" s="1">
        <v>792.55430000000001</v>
      </c>
      <c r="C59" s="10">
        <f t="shared" si="5"/>
        <v>0.72615709492704861</v>
      </c>
      <c r="D59" s="10">
        <f t="shared" si="6"/>
        <v>0.84724931938362569</v>
      </c>
      <c r="E59" s="10">
        <f t="shared" si="7"/>
        <v>5.3052252649880876</v>
      </c>
      <c r="F59" s="10">
        <f t="shared" si="4"/>
        <v>5.3413642636602239</v>
      </c>
      <c r="G59" s="21">
        <v>0</v>
      </c>
      <c r="H59" s="21">
        <v>0</v>
      </c>
      <c r="I59" s="21">
        <v>1.2211988080986809</v>
      </c>
      <c r="J59" s="21">
        <v>0.45864797589094952</v>
      </c>
      <c r="K59" s="21">
        <v>1.9509386906456125</v>
      </c>
      <c r="L59" s="22">
        <v>3.6469500195944717</v>
      </c>
      <c r="M59" s="22">
        <v>0.88026149563786704</v>
      </c>
      <c r="N59" s="22">
        <v>10.361811379443807</v>
      </c>
      <c r="O59" s="22">
        <v>13.572242154711128</v>
      </c>
      <c r="P59" s="22">
        <v>1.9985820225484041</v>
      </c>
      <c r="Q59" s="22">
        <v>1.3715045179928507</v>
      </c>
      <c r="R59" s="11">
        <f t="shared" si="8"/>
        <v>0.81818181818181823</v>
      </c>
    </row>
    <row r="60" spans="1:18" s="1" customFormat="1" x14ac:dyDescent="0.2">
      <c r="A60" s="1" t="s">
        <v>64</v>
      </c>
      <c r="B60" s="1">
        <v>790.53809999999999</v>
      </c>
      <c r="C60" s="10">
        <f t="shared" si="5"/>
        <v>2.607210622323612</v>
      </c>
      <c r="D60" s="10">
        <f t="shared" si="6"/>
        <v>3.141755826939685</v>
      </c>
      <c r="E60" s="10">
        <f t="shared" si="7"/>
        <v>9.7258995713707552</v>
      </c>
      <c r="F60" s="10">
        <f t="shared" si="4"/>
        <v>4.0689594287945745</v>
      </c>
      <c r="G60" s="21">
        <v>1.9246871085060495</v>
      </c>
      <c r="H60" s="21">
        <v>0</v>
      </c>
      <c r="I60" s="21">
        <v>0</v>
      </c>
      <c r="J60" s="21">
        <v>7.5600042279338</v>
      </c>
      <c r="K60" s="21">
        <v>3.5513617751782101</v>
      </c>
      <c r="L60" s="22">
        <v>12.070325340898233</v>
      </c>
      <c r="M60" s="22">
        <v>3.7180568779178467</v>
      </c>
      <c r="N60" s="22">
        <v>15.566421192247537</v>
      </c>
      <c r="O60" s="22">
        <v>10.222084531985821</v>
      </c>
      <c r="P60" s="22">
        <v>9.6660705147500039</v>
      </c>
      <c r="Q60" s="22">
        <v>7.1124389704250905</v>
      </c>
      <c r="R60" s="11">
        <f t="shared" si="8"/>
        <v>0.81818181818181823</v>
      </c>
    </row>
    <row r="61" spans="1:18" s="1" customFormat="1" x14ac:dyDescent="0.2">
      <c r="A61" s="1" t="s">
        <v>89</v>
      </c>
      <c r="B61" s="1">
        <v>816.55380000000002</v>
      </c>
      <c r="C61" s="10">
        <f t="shared" si="5"/>
        <v>1.1331607229711598</v>
      </c>
      <c r="D61" s="10">
        <f t="shared" si="6"/>
        <v>2.3130103362576802</v>
      </c>
      <c r="E61" s="10">
        <f t="shared" si="7"/>
        <v>2.966371429770259</v>
      </c>
      <c r="F61" s="10">
        <f t="shared" si="4"/>
        <v>2.4103754210140336</v>
      </c>
      <c r="G61" s="21">
        <v>0</v>
      </c>
      <c r="H61" s="21">
        <v>0</v>
      </c>
      <c r="I61" s="21">
        <v>0</v>
      </c>
      <c r="J61" s="21">
        <v>0.40703411916607307</v>
      </c>
      <c r="K61" s="21">
        <v>5.2587694956897257</v>
      </c>
      <c r="L61" s="22">
        <v>7.3012570272402426</v>
      </c>
      <c r="M61" s="22">
        <v>2.1917957863318667</v>
      </c>
      <c r="N61" s="22">
        <v>1.6559115194366716</v>
      </c>
      <c r="O61" s="22">
        <v>4.138685373944937</v>
      </c>
      <c r="P61" s="22">
        <v>0.65900114970967028</v>
      </c>
      <c r="Q61" s="22">
        <v>1.8515777219581659</v>
      </c>
      <c r="R61" s="11">
        <f t="shared" si="8"/>
        <v>0.72727272727272729</v>
      </c>
    </row>
    <row r="62" spans="1:18" s="1" customFormat="1" x14ac:dyDescent="0.2">
      <c r="A62" s="1" t="s">
        <v>65</v>
      </c>
      <c r="B62" s="1">
        <v>752.55889999999999</v>
      </c>
      <c r="C62" s="10">
        <f t="shared" si="5"/>
        <v>23.9896055727278</v>
      </c>
      <c r="D62" s="10">
        <f t="shared" si="6"/>
        <v>30.696125658379998</v>
      </c>
      <c r="E62" s="10">
        <f t="shared" si="7"/>
        <v>0.89135981364476413</v>
      </c>
      <c r="F62" s="10">
        <f t="shared" si="4"/>
        <v>1.076964298908744</v>
      </c>
      <c r="G62" s="21">
        <v>30.975473289910848</v>
      </c>
      <c r="H62" s="21">
        <v>0.79445379177345021</v>
      </c>
      <c r="I62" s="21">
        <v>74.180815897945635</v>
      </c>
      <c r="J62" s="21">
        <v>13.542641895980712</v>
      </c>
      <c r="K62" s="21">
        <v>0.4546429880283519</v>
      </c>
      <c r="L62" s="22">
        <v>0.80173863800085998</v>
      </c>
      <c r="M62" s="22">
        <v>0</v>
      </c>
      <c r="N62" s="22">
        <v>0.31779115919234752</v>
      </c>
      <c r="O62" s="22">
        <v>2.7783801932711771</v>
      </c>
      <c r="P62" s="22">
        <v>1.4502488914042004</v>
      </c>
      <c r="Q62" s="22">
        <v>0</v>
      </c>
      <c r="R62" s="11">
        <f t="shared" si="8"/>
        <v>0.81818181818181823</v>
      </c>
    </row>
    <row r="63" spans="1:18" s="1" customFormat="1" x14ac:dyDescent="0.2">
      <c r="A63" s="1" t="s">
        <v>72</v>
      </c>
      <c r="B63" s="1">
        <v>780.59019999999998</v>
      </c>
      <c r="C63" s="10">
        <f t="shared" si="5"/>
        <v>0.14024492992266002</v>
      </c>
      <c r="D63" s="10">
        <f t="shared" si="6"/>
        <v>0.1856130964665112</v>
      </c>
      <c r="E63" s="10">
        <f t="shared" si="7"/>
        <v>0.24728016586777232</v>
      </c>
      <c r="F63" s="10">
        <f t="shared" si="4"/>
        <v>0.23647845130228304</v>
      </c>
      <c r="G63" s="21">
        <v>0</v>
      </c>
      <c r="H63" s="21">
        <v>0</v>
      </c>
      <c r="I63" s="21">
        <v>3.806570514622027E-2</v>
      </c>
      <c r="J63" s="21">
        <v>0.24551787382002019</v>
      </c>
      <c r="K63" s="21">
        <v>0.41764107064705969</v>
      </c>
      <c r="L63" s="22">
        <v>0.49030931993620924</v>
      </c>
      <c r="M63" s="22">
        <v>4.0980149252653635E-2</v>
      </c>
      <c r="N63" s="22">
        <v>0.47473416038278016</v>
      </c>
      <c r="O63" s="22">
        <v>0.41944836224050769</v>
      </c>
      <c r="P63" s="22">
        <v>2.5623208012175549E-3</v>
      </c>
      <c r="Q63" s="22">
        <v>5.5646682593265592E-2</v>
      </c>
      <c r="R63" s="11">
        <f t="shared" si="8"/>
        <v>0.81818181818181823</v>
      </c>
    </row>
    <row r="64" spans="1:18" s="1" customFormat="1" x14ac:dyDescent="0.2">
      <c r="A64" s="1" t="s">
        <v>90</v>
      </c>
      <c r="B64" s="1">
        <v>806.60580000000004</v>
      </c>
      <c r="C64" s="10">
        <f t="shared" si="5"/>
        <v>0.76364133456795413</v>
      </c>
      <c r="D64" s="10">
        <f t="shared" si="6"/>
        <v>0.94169394160783892</v>
      </c>
      <c r="E64" s="10">
        <f t="shared" si="7"/>
        <v>0.49506312606727509</v>
      </c>
      <c r="F64" s="10">
        <f t="shared" si="4"/>
        <v>0.77467409492809436</v>
      </c>
      <c r="G64" s="21">
        <v>0</v>
      </c>
      <c r="H64" s="21">
        <v>0</v>
      </c>
      <c r="I64" s="21">
        <v>1.5632579223642726</v>
      </c>
      <c r="J64" s="21">
        <v>1.9867525875988836</v>
      </c>
      <c r="K64" s="21">
        <v>0.26819616287661424</v>
      </c>
      <c r="L64" s="22">
        <v>0.27930232847700615</v>
      </c>
      <c r="M64" s="22">
        <v>0</v>
      </c>
      <c r="N64" s="22">
        <v>0.47611032413777232</v>
      </c>
      <c r="O64" s="22">
        <v>2.0330630072743716</v>
      </c>
      <c r="P64" s="22">
        <v>0</v>
      </c>
      <c r="Q64" s="22">
        <v>0.18190309651450035</v>
      </c>
      <c r="R64" s="11">
        <f t="shared" si="8"/>
        <v>0.63636363636363635</v>
      </c>
    </row>
    <row r="65" spans="1:18" s="1" customFormat="1" x14ac:dyDescent="0.2">
      <c r="A65" s="1" t="s">
        <v>51</v>
      </c>
      <c r="B65" s="1">
        <v>748.52760000000001</v>
      </c>
      <c r="C65" s="10">
        <f t="shared" si="5"/>
        <v>4.3702497537502429</v>
      </c>
      <c r="D65" s="10">
        <f t="shared" si="6"/>
        <v>4.5164923755868527</v>
      </c>
      <c r="E65" s="10">
        <f t="shared" si="7"/>
        <v>2.404239360742197</v>
      </c>
      <c r="F65" s="10">
        <f t="shared" si="4"/>
        <v>3.6248205306991936</v>
      </c>
      <c r="G65" s="21">
        <v>6.3528822419218933</v>
      </c>
      <c r="H65" s="21">
        <v>0</v>
      </c>
      <c r="I65" s="21">
        <v>10.900715696490817</v>
      </c>
      <c r="J65" s="21">
        <v>4.2140690042987101</v>
      </c>
      <c r="K65" s="21">
        <v>0.38358182603979291</v>
      </c>
      <c r="L65" s="22">
        <v>2.7080240424949649</v>
      </c>
      <c r="M65" s="22">
        <v>0.29130032105146825</v>
      </c>
      <c r="N65" s="22">
        <v>1.3761952992986484</v>
      </c>
      <c r="O65" s="22">
        <v>9.528637101649748</v>
      </c>
      <c r="P65" s="22">
        <v>0</v>
      </c>
      <c r="Q65" s="22">
        <v>0.52127939995835404</v>
      </c>
      <c r="R65" s="11">
        <f t="shared" si="8"/>
        <v>0.81818181818181823</v>
      </c>
    </row>
    <row r="66" spans="1:18" s="1" customFormat="1" x14ac:dyDescent="0.2">
      <c r="A66" s="1" t="s">
        <v>126</v>
      </c>
      <c r="B66" s="1">
        <v>873.5616</v>
      </c>
      <c r="C66" s="10">
        <f t="shared" si="5"/>
        <v>0.47623329785903934</v>
      </c>
      <c r="D66" s="10">
        <f t="shared" si="6"/>
        <v>0.71647456083769223</v>
      </c>
      <c r="E66" s="10">
        <f t="shared" si="7"/>
        <v>1.2570440876567304</v>
      </c>
      <c r="F66" s="10">
        <f t="shared" si="4"/>
        <v>2.3200845501428238</v>
      </c>
      <c r="G66" s="21">
        <v>1.6959826942005933</v>
      </c>
      <c r="H66" s="21">
        <v>0</v>
      </c>
      <c r="I66" s="21">
        <v>0</v>
      </c>
      <c r="J66" s="21">
        <v>0.53783308134405283</v>
      </c>
      <c r="K66" s="21">
        <v>0.1473507137505507</v>
      </c>
      <c r="L66" s="22">
        <v>1.4890832884373719</v>
      </c>
      <c r="M66" s="22">
        <v>0</v>
      </c>
      <c r="N66" s="22">
        <v>5.8423542844380361</v>
      </c>
      <c r="O66" s="22">
        <v>0</v>
      </c>
      <c r="P66" s="22">
        <v>0</v>
      </c>
      <c r="Q66" s="22">
        <v>0.21082695306497443</v>
      </c>
      <c r="R66" s="11">
        <f t="shared" si="8"/>
        <v>0.54545454545454541</v>
      </c>
    </row>
    <row r="67" spans="1:18" s="1" customFormat="1" x14ac:dyDescent="0.2">
      <c r="A67" s="1" t="s">
        <v>104</v>
      </c>
      <c r="B67" s="1">
        <v>791.61599999999999</v>
      </c>
      <c r="C67" s="10">
        <f t="shared" si="5"/>
        <v>0.10098415512418542</v>
      </c>
      <c r="D67" s="10">
        <f t="shared" si="6"/>
        <v>0.17296379233811293</v>
      </c>
      <c r="E67" s="10">
        <f t="shared" si="7"/>
        <v>0.10484939646729836</v>
      </c>
      <c r="F67" s="10">
        <f t="shared" si="4"/>
        <v>0.19790133467188303</v>
      </c>
      <c r="G67" s="21">
        <v>0</v>
      </c>
      <c r="H67" s="21">
        <v>0</v>
      </c>
      <c r="I67" s="21">
        <v>0.10552094970102366</v>
      </c>
      <c r="J67" s="21">
        <v>0</v>
      </c>
      <c r="K67" s="21">
        <v>0.39939982591990347</v>
      </c>
      <c r="L67" s="22">
        <v>1.1303873886683878E-2</v>
      </c>
      <c r="M67" s="22">
        <v>0</v>
      </c>
      <c r="N67" s="22">
        <v>1.5818204314587254E-2</v>
      </c>
      <c r="O67" s="22">
        <v>0.50126264120862629</v>
      </c>
      <c r="P67" s="22">
        <v>0.10071165939389279</v>
      </c>
      <c r="Q67" s="22">
        <v>0</v>
      </c>
      <c r="R67" s="11">
        <f t="shared" si="8"/>
        <v>0.54545454545454541</v>
      </c>
    </row>
    <row r="68" spans="1:18" s="1" customFormat="1" x14ac:dyDescent="0.2">
      <c r="A68" s="1" t="s">
        <v>105</v>
      </c>
      <c r="B68" s="1">
        <v>829.53539999999998</v>
      </c>
      <c r="C68" s="10">
        <f t="shared" si="5"/>
        <v>9.8924867246246592E-2</v>
      </c>
      <c r="D68" s="10">
        <f t="shared" si="6"/>
        <v>0.2212027278277498</v>
      </c>
      <c r="E68" s="10">
        <f t="shared" si="7"/>
        <v>1.8178376084648915</v>
      </c>
      <c r="F68" s="10">
        <f t="shared" si="4"/>
        <v>2.5918570363789599</v>
      </c>
      <c r="G68" s="21">
        <v>0</v>
      </c>
      <c r="H68" s="21">
        <v>0</v>
      </c>
      <c r="I68" s="21">
        <v>0</v>
      </c>
      <c r="J68" s="21">
        <v>0</v>
      </c>
      <c r="K68" s="21">
        <v>0.49462433623123297</v>
      </c>
      <c r="L68" s="22">
        <v>3.1193637417744147</v>
      </c>
      <c r="M68" s="22">
        <v>7.7054534960482049E-2</v>
      </c>
      <c r="N68" s="22">
        <v>6.5718467838638102</v>
      </c>
      <c r="O68" s="22">
        <v>0.28059318179297826</v>
      </c>
      <c r="P68" s="22">
        <v>0.28191030288407082</v>
      </c>
      <c r="Q68" s="22">
        <v>0.57625710551359077</v>
      </c>
      <c r="R68" s="11">
        <f t="shared" si="8"/>
        <v>0.63636363636363635</v>
      </c>
    </row>
    <row r="69" spans="1:18" s="1" customFormat="1" x14ac:dyDescent="0.2">
      <c r="A69" s="1" t="s">
        <v>117</v>
      </c>
      <c r="B69" s="1">
        <v>727.43920000000003</v>
      </c>
      <c r="C69" s="10">
        <f t="shared" ref="C69:C100" si="9">AVERAGE(G69:K69)</f>
        <v>5.9762406557244366E-2</v>
      </c>
      <c r="D69" s="10">
        <f t="shared" ref="D69:D100" si="10">STDEV(G69:K69)</f>
        <v>0.13363280356097756</v>
      </c>
      <c r="E69" s="10">
        <f t="shared" ref="E69:E100" si="11">AVERAGE(L69:Q69)</f>
        <v>5.2703730652817136</v>
      </c>
      <c r="F69" s="10">
        <f t="shared" si="4"/>
        <v>9.951159819651533</v>
      </c>
      <c r="G69" s="21">
        <v>0</v>
      </c>
      <c r="H69" s="21">
        <v>0</v>
      </c>
      <c r="I69" s="21">
        <v>0</v>
      </c>
      <c r="J69" s="21">
        <v>0</v>
      </c>
      <c r="K69" s="21">
        <v>0.29881203278622182</v>
      </c>
      <c r="L69" s="22">
        <v>3.8545718493421712</v>
      </c>
      <c r="M69" s="22">
        <v>0.27376513941092034</v>
      </c>
      <c r="N69" s="22">
        <v>1.4925336845760504</v>
      </c>
      <c r="O69" s="22">
        <v>25.381980486737575</v>
      </c>
      <c r="P69" s="22">
        <v>0</v>
      </c>
      <c r="Q69" s="22">
        <v>0.61938723162356135</v>
      </c>
      <c r="R69" s="11">
        <f t="shared" ref="R69:R100" si="12">COUNTIF(G69:Q69,"&gt;0")/11</f>
        <v>0.54545454545454541</v>
      </c>
    </row>
    <row r="70" spans="1:18" s="1" customFormat="1" x14ac:dyDescent="0.2">
      <c r="A70" s="1" t="s">
        <v>106</v>
      </c>
      <c r="B70" s="1">
        <v>973.67160000000001</v>
      </c>
      <c r="C70" s="10">
        <f t="shared" si="9"/>
        <v>0.21311298345581439</v>
      </c>
      <c r="D70" s="10">
        <f t="shared" si="10"/>
        <v>0.47653511789498904</v>
      </c>
      <c r="E70" s="10">
        <f t="shared" si="11"/>
        <v>0.59742107995031912</v>
      </c>
      <c r="F70" s="10">
        <f t="shared" ref="F70:F110" si="13">STDEV(L70:Q70)</f>
        <v>0.80902882980004376</v>
      </c>
      <c r="G70" s="21">
        <v>0</v>
      </c>
      <c r="H70" s="21">
        <v>0</v>
      </c>
      <c r="I70" s="21">
        <v>0</v>
      </c>
      <c r="J70" s="21">
        <v>0</v>
      </c>
      <c r="K70" s="21">
        <v>1.065564917279072</v>
      </c>
      <c r="L70" s="22">
        <v>2.2417840487016916</v>
      </c>
      <c r="M70" s="22">
        <v>0.40742528340356021</v>
      </c>
      <c r="N70" s="22">
        <v>0.18610252264455007</v>
      </c>
      <c r="O70" s="22">
        <v>0.26110191035354974</v>
      </c>
      <c r="P70" s="22">
        <v>0.26113657511152233</v>
      </c>
      <c r="Q70" s="22">
        <v>0.22697613948704115</v>
      </c>
      <c r="R70" s="11">
        <f t="shared" si="12"/>
        <v>0.63636363636363635</v>
      </c>
    </row>
    <row r="71" spans="1:18" s="1" customFormat="1" x14ac:dyDescent="0.2">
      <c r="A71" s="1" t="s">
        <v>91</v>
      </c>
      <c r="B71" s="1">
        <v>957.67660000000001</v>
      </c>
      <c r="C71" s="10">
        <f t="shared" si="9"/>
        <v>0.27100318407416391</v>
      </c>
      <c r="D71" s="10">
        <f t="shared" si="10"/>
        <v>0.47621100351684781</v>
      </c>
      <c r="E71" s="10">
        <f t="shared" si="11"/>
        <v>0.84301432268322685</v>
      </c>
      <c r="F71" s="10">
        <f t="shared" si="13"/>
        <v>0.89141254902130929</v>
      </c>
      <c r="G71" s="21">
        <v>0</v>
      </c>
      <c r="H71" s="21">
        <v>0</v>
      </c>
      <c r="I71" s="21">
        <v>0</v>
      </c>
      <c r="J71" s="21">
        <v>0.25543732856993023</v>
      </c>
      <c r="K71" s="21">
        <v>1.0995785918008891</v>
      </c>
      <c r="L71" s="22">
        <v>2.5367176651004142</v>
      </c>
      <c r="M71" s="22">
        <v>0.25365913178977995</v>
      </c>
      <c r="N71" s="22">
        <v>0.75629330378439485</v>
      </c>
      <c r="O71" s="22">
        <v>0.86892206321377052</v>
      </c>
      <c r="P71" s="22">
        <v>0.64096304751363342</v>
      </c>
      <c r="Q71" s="22">
        <v>1.5307246973682699E-3</v>
      </c>
      <c r="R71" s="11">
        <f t="shared" si="12"/>
        <v>0.72727272727272729</v>
      </c>
    </row>
    <row r="72" spans="1:18" s="1" customFormat="1" x14ac:dyDescent="0.2">
      <c r="A72" s="1" t="s">
        <v>52</v>
      </c>
      <c r="B72" s="1">
        <v>786.52560000000005</v>
      </c>
      <c r="C72" s="10">
        <f t="shared" si="9"/>
        <v>0.20684896105286751</v>
      </c>
      <c r="D72" s="10">
        <f t="shared" si="10"/>
        <v>0.35786349145171581</v>
      </c>
      <c r="E72" s="10">
        <f t="shared" si="11"/>
        <v>0.59618708809246812</v>
      </c>
      <c r="F72" s="10">
        <f t="shared" si="13"/>
        <v>0.76760511591291369</v>
      </c>
      <c r="G72" s="21">
        <v>0</v>
      </c>
      <c r="H72" s="21">
        <v>0.82843269857245261</v>
      </c>
      <c r="I72" s="21">
        <v>0</v>
      </c>
      <c r="J72" s="21">
        <v>6.1653437020948269E-3</v>
      </c>
      <c r="K72" s="21">
        <v>0.19964676298979001</v>
      </c>
      <c r="L72" s="22">
        <v>2.1205418698801717</v>
      </c>
      <c r="M72" s="22">
        <v>0.29761552255535134</v>
      </c>
      <c r="N72" s="22">
        <v>5.1024663166549272E-2</v>
      </c>
      <c r="O72" s="22">
        <v>0.60258420552198833</v>
      </c>
      <c r="P72" s="22">
        <v>0.24789309269872994</v>
      </c>
      <c r="Q72" s="22">
        <v>0.25746317473201835</v>
      </c>
      <c r="R72" s="11">
        <f t="shared" si="12"/>
        <v>0.81818181818181823</v>
      </c>
    </row>
    <row r="73" spans="1:18" s="1" customFormat="1" x14ac:dyDescent="0.2">
      <c r="A73" s="1" t="s">
        <v>73</v>
      </c>
      <c r="B73" s="1">
        <v>786.52800000000002</v>
      </c>
      <c r="C73" s="10">
        <f t="shared" si="9"/>
        <v>5.5043246075638909E-2</v>
      </c>
      <c r="D73" s="10">
        <f t="shared" si="10"/>
        <v>8.7207768692003335E-2</v>
      </c>
      <c r="E73" s="10">
        <f t="shared" si="11"/>
        <v>0.58768297756470989</v>
      </c>
      <c r="F73" s="10">
        <f t="shared" si="13"/>
        <v>0.77509884852968858</v>
      </c>
      <c r="G73" s="21">
        <v>0</v>
      </c>
      <c r="H73" s="21">
        <v>7.556946738840456E-2</v>
      </c>
      <c r="I73" s="21">
        <v>0</v>
      </c>
      <c r="J73" s="21">
        <v>0</v>
      </c>
      <c r="K73" s="21">
        <v>0.19964676298979001</v>
      </c>
      <c r="L73" s="22">
        <v>2.1205418698801717</v>
      </c>
      <c r="M73" s="22">
        <v>0.29761552255535134</v>
      </c>
      <c r="N73" s="22">
        <v>0</v>
      </c>
      <c r="O73" s="22">
        <v>0.60258420552198833</v>
      </c>
      <c r="P73" s="22">
        <v>0.24789309269872994</v>
      </c>
      <c r="Q73" s="22">
        <v>0.25746317473201835</v>
      </c>
      <c r="R73" s="11">
        <f t="shared" si="12"/>
        <v>0.63636363636363635</v>
      </c>
    </row>
    <row r="74" spans="1:18" s="1" customFormat="1" x14ac:dyDescent="0.2">
      <c r="A74" s="1" t="s">
        <v>118</v>
      </c>
      <c r="B74" s="1">
        <v>818.59059999999999</v>
      </c>
      <c r="C74" s="10">
        <f t="shared" si="9"/>
        <v>5.5871446546608826E-2</v>
      </c>
      <c r="D74" s="10">
        <f t="shared" si="10"/>
        <v>0.1249323524794632</v>
      </c>
      <c r="E74" s="10">
        <f t="shared" si="11"/>
        <v>0.22338932344381934</v>
      </c>
      <c r="F74" s="10">
        <f t="shared" si="13"/>
        <v>0.22057054023157163</v>
      </c>
      <c r="G74" s="21">
        <v>0</v>
      </c>
      <c r="H74" s="21">
        <v>0</v>
      </c>
      <c r="I74" s="21">
        <v>0</v>
      </c>
      <c r="J74" s="21">
        <v>0.27935723273304414</v>
      </c>
      <c r="K74" s="21">
        <v>0</v>
      </c>
      <c r="L74" s="22">
        <v>0.53396151302308936</v>
      </c>
      <c r="M74" s="22">
        <v>0</v>
      </c>
      <c r="N74" s="22">
        <v>0.44000705506981103</v>
      </c>
      <c r="O74" s="22">
        <v>0.12672145163229304</v>
      </c>
      <c r="P74" s="22">
        <v>2.1896868066463172E-2</v>
      </c>
      <c r="Q74" s="22">
        <v>0.21774905287125962</v>
      </c>
      <c r="R74" s="11">
        <f t="shared" si="12"/>
        <v>0.54545454545454541</v>
      </c>
    </row>
    <row r="75" spans="1:18" s="1" customFormat="1" x14ac:dyDescent="0.2">
      <c r="A75" s="1" t="s">
        <v>127</v>
      </c>
      <c r="B75" s="1">
        <v>894.61950000000002</v>
      </c>
      <c r="C75" s="10">
        <f t="shared" si="9"/>
        <v>1.2712696140949951E-3</v>
      </c>
      <c r="D75" s="10">
        <f t="shared" si="10"/>
        <v>2.842645274846334E-3</v>
      </c>
      <c r="E75" s="10">
        <f t="shared" si="11"/>
        <v>0.1431607225741045</v>
      </c>
      <c r="F75" s="10">
        <f t="shared" si="13"/>
        <v>0.14549297050461013</v>
      </c>
      <c r="G75" s="21">
        <v>0</v>
      </c>
      <c r="H75" s="21">
        <v>0</v>
      </c>
      <c r="I75" s="21">
        <v>0</v>
      </c>
      <c r="J75" s="21">
        <v>6.3563480704749761E-3</v>
      </c>
      <c r="K75" s="21">
        <v>0</v>
      </c>
      <c r="L75" s="22">
        <v>0.40548026862885145</v>
      </c>
      <c r="M75" s="22">
        <v>2.012334542386651E-3</v>
      </c>
      <c r="N75" s="22">
        <v>0.14657728037437601</v>
      </c>
      <c r="O75" s="22">
        <v>0.16035561982948332</v>
      </c>
      <c r="P75" s="22">
        <v>0.13035606940893066</v>
      </c>
      <c r="Q75" s="22">
        <v>1.4182762660598886E-2</v>
      </c>
      <c r="R75" s="11">
        <f t="shared" si="12"/>
        <v>0.63636363636363635</v>
      </c>
    </row>
    <row r="76" spans="1:18" s="1" customFormat="1" x14ac:dyDescent="0.2">
      <c r="A76" s="1" t="s">
        <v>128</v>
      </c>
      <c r="B76" s="1">
        <v>894.62189999999998</v>
      </c>
      <c r="C76" s="10">
        <f t="shared" si="9"/>
        <v>1.2712696140949951E-3</v>
      </c>
      <c r="D76" s="10">
        <f t="shared" si="10"/>
        <v>2.842645274846334E-3</v>
      </c>
      <c r="E76" s="10">
        <f t="shared" si="11"/>
        <v>0.13911338091895062</v>
      </c>
      <c r="F76" s="10">
        <f t="shared" si="13"/>
        <v>0.14571651645922351</v>
      </c>
      <c r="G76" s="21">
        <v>0</v>
      </c>
      <c r="H76" s="21">
        <v>0</v>
      </c>
      <c r="I76" s="21">
        <v>0</v>
      </c>
      <c r="J76" s="21">
        <v>6.3563480704749761E-3</v>
      </c>
      <c r="K76" s="21">
        <v>0</v>
      </c>
      <c r="L76" s="22">
        <v>0.40548026862885145</v>
      </c>
      <c r="M76" s="22">
        <v>2.012334542386651E-3</v>
      </c>
      <c r="N76" s="22">
        <v>0.12229323044345278</v>
      </c>
      <c r="O76" s="22">
        <v>0.16035561982948332</v>
      </c>
      <c r="P76" s="22">
        <v>0.13035606940893066</v>
      </c>
      <c r="Q76" s="22">
        <v>1.4182762660598886E-2</v>
      </c>
      <c r="R76" s="11">
        <f t="shared" si="12"/>
        <v>0.63636363636363635</v>
      </c>
    </row>
    <row r="77" spans="1:18" s="1" customFormat="1" x14ac:dyDescent="0.2">
      <c r="A77" s="1" t="s">
        <v>74</v>
      </c>
      <c r="B77" s="1">
        <v>800.57759999999996</v>
      </c>
      <c r="C77" s="10">
        <f t="shared" si="9"/>
        <v>0.17010952430923759</v>
      </c>
      <c r="D77" s="10">
        <f t="shared" si="10"/>
        <v>0.24460124523260957</v>
      </c>
      <c r="E77" s="10">
        <f t="shared" si="11"/>
        <v>1.7268496620289826</v>
      </c>
      <c r="F77" s="10">
        <f t="shared" si="13"/>
        <v>1.9707821191327246</v>
      </c>
      <c r="G77" s="21">
        <v>0</v>
      </c>
      <c r="H77" s="21">
        <v>0</v>
      </c>
      <c r="I77" s="21">
        <v>0</v>
      </c>
      <c r="J77" s="21">
        <v>0.31970463979498709</v>
      </c>
      <c r="K77" s="21">
        <v>0.53084298175120093</v>
      </c>
      <c r="L77" s="22">
        <v>5.5244220266471906</v>
      </c>
      <c r="M77" s="22">
        <v>0.74452725495329419</v>
      </c>
      <c r="N77" s="22">
        <v>2.2559233213457737</v>
      </c>
      <c r="O77" s="22">
        <v>0.67716968998085236</v>
      </c>
      <c r="P77" s="22">
        <v>0.67688265582030338</v>
      </c>
      <c r="Q77" s="22">
        <v>0.48217302342648144</v>
      </c>
      <c r="R77" s="11">
        <f t="shared" si="12"/>
        <v>0.72727272727272729</v>
      </c>
    </row>
    <row r="78" spans="1:18" s="1" customFormat="1" x14ac:dyDescent="0.2">
      <c r="A78" s="1" t="s">
        <v>53</v>
      </c>
      <c r="B78" s="1">
        <v>703.57489999999996</v>
      </c>
      <c r="C78" s="10">
        <f t="shared" si="9"/>
        <v>26.081438123750047</v>
      </c>
      <c r="D78" s="10">
        <f t="shared" si="10"/>
        <v>24.216586066965963</v>
      </c>
      <c r="E78" s="10">
        <f t="shared" si="11"/>
        <v>36.805354125403433</v>
      </c>
      <c r="F78" s="10">
        <f t="shared" si="13"/>
        <v>7.8816342913455992</v>
      </c>
      <c r="G78" s="21">
        <v>2.7593363620324913</v>
      </c>
      <c r="H78" s="21">
        <v>24.766912228775141</v>
      </c>
      <c r="I78" s="21">
        <v>1.6673393010314566</v>
      </c>
      <c r="J78" s="21">
        <v>49.869017981240532</v>
      </c>
      <c r="K78" s="21">
        <v>51.344584745670602</v>
      </c>
      <c r="L78" s="22">
        <v>43.833800369827081</v>
      </c>
      <c r="M78" s="22">
        <v>22.779951860492698</v>
      </c>
      <c r="N78" s="22">
        <v>32.655573904813949</v>
      </c>
      <c r="O78" s="22">
        <v>39.901687872175181</v>
      </c>
      <c r="P78" s="22">
        <v>42.454960109453509</v>
      </c>
      <c r="Q78" s="22">
        <v>39.206150635658176</v>
      </c>
      <c r="R78" s="11">
        <f t="shared" si="12"/>
        <v>1</v>
      </c>
    </row>
    <row r="79" spans="1:18" s="1" customFormat="1" x14ac:dyDescent="0.2">
      <c r="A79" s="1" t="s">
        <v>129</v>
      </c>
      <c r="B79" s="1">
        <v>701.55920000000003</v>
      </c>
      <c r="C79" s="10">
        <f t="shared" si="9"/>
        <v>0.60703850963915118</v>
      </c>
      <c r="D79" s="10">
        <f t="shared" si="10"/>
        <v>1.3573793725133034</v>
      </c>
      <c r="E79" s="10">
        <f t="shared" si="11"/>
        <v>0.6755136153816873</v>
      </c>
      <c r="F79" s="10">
        <f t="shared" si="13"/>
        <v>0.43915405259964335</v>
      </c>
      <c r="G79" s="21">
        <v>0</v>
      </c>
      <c r="H79" s="21">
        <v>0</v>
      </c>
      <c r="I79" s="21">
        <v>0</v>
      </c>
      <c r="J79" s="21">
        <v>0</v>
      </c>
      <c r="K79" s="21">
        <v>3.0351925481957558</v>
      </c>
      <c r="L79" s="22">
        <v>0.35953960967958454</v>
      </c>
      <c r="M79" s="22">
        <v>0.81767500386359793</v>
      </c>
      <c r="N79" s="22">
        <v>0.97398162241948183</v>
      </c>
      <c r="O79" s="22">
        <v>0</v>
      </c>
      <c r="P79" s="22">
        <v>0.67973451590610079</v>
      </c>
      <c r="Q79" s="22">
        <v>1.2221509404213584</v>
      </c>
      <c r="R79" s="11">
        <f t="shared" si="12"/>
        <v>0.54545454545454541</v>
      </c>
    </row>
    <row r="80" spans="1:18" s="1" customFormat="1" x14ac:dyDescent="0.2">
      <c r="A80" s="1" t="s">
        <v>92</v>
      </c>
      <c r="B80" s="1">
        <v>731.60619999999994</v>
      </c>
      <c r="C80" s="10">
        <f t="shared" si="9"/>
        <v>1.531241073549501</v>
      </c>
      <c r="D80" s="10">
        <f t="shared" si="10"/>
        <v>2.2147916457849623</v>
      </c>
      <c r="E80" s="10">
        <f t="shared" si="11"/>
        <v>2.0604691882815129</v>
      </c>
      <c r="F80" s="10">
        <f t="shared" si="13"/>
        <v>1.3606469477522174</v>
      </c>
      <c r="G80" s="21">
        <v>0</v>
      </c>
      <c r="H80" s="21">
        <v>0</v>
      </c>
      <c r="I80" s="21">
        <v>0</v>
      </c>
      <c r="J80" s="21">
        <v>4.8370536110792672</v>
      </c>
      <c r="K80" s="21">
        <v>2.8191517566682376</v>
      </c>
      <c r="L80" s="22">
        <v>1.0227901323988593</v>
      </c>
      <c r="M80" s="22">
        <v>2.1426492455897943</v>
      </c>
      <c r="N80" s="22">
        <v>1.183790241608351</v>
      </c>
      <c r="O80" s="22">
        <v>1.3083893258715642</v>
      </c>
      <c r="P80" s="22">
        <v>2.0297441897275035</v>
      </c>
      <c r="Q80" s="22">
        <v>4.6754519944930069</v>
      </c>
      <c r="R80" s="11">
        <f t="shared" si="12"/>
        <v>0.72727272727272729</v>
      </c>
    </row>
    <row r="81" spans="1:18" s="1" customFormat="1" x14ac:dyDescent="0.2">
      <c r="A81" s="1" t="s">
        <v>119</v>
      </c>
      <c r="B81" s="1">
        <v>787.66880000000003</v>
      </c>
      <c r="C81" s="10">
        <f t="shared" si="9"/>
        <v>0.48506017320406214</v>
      </c>
      <c r="D81" s="10">
        <f t="shared" si="10"/>
        <v>1.084627520462105</v>
      </c>
      <c r="E81" s="10">
        <f t="shared" si="11"/>
        <v>1.5228447581978759</v>
      </c>
      <c r="F81" s="10">
        <f t="shared" si="13"/>
        <v>1.5441091666092712</v>
      </c>
      <c r="G81" s="21">
        <v>0</v>
      </c>
      <c r="H81" s="21">
        <v>0</v>
      </c>
      <c r="I81" s="21">
        <v>0</v>
      </c>
      <c r="J81" s="21">
        <v>0</v>
      </c>
      <c r="K81" s="21">
        <v>2.4253008660203106</v>
      </c>
      <c r="L81" s="22">
        <v>1.7007318482810851</v>
      </c>
      <c r="M81" s="22">
        <v>1.1001894703648991</v>
      </c>
      <c r="N81" s="22">
        <v>0.83578831837148571</v>
      </c>
      <c r="O81" s="22">
        <v>1.0315636391365617</v>
      </c>
      <c r="P81" s="22">
        <v>0</v>
      </c>
      <c r="Q81" s="22">
        <v>4.4687952730332228</v>
      </c>
      <c r="R81" s="11">
        <f t="shared" si="12"/>
        <v>0.54545454545454541</v>
      </c>
    </row>
    <row r="82" spans="1:18" s="1" customFormat="1" x14ac:dyDescent="0.2">
      <c r="A82" s="1" t="s">
        <v>120</v>
      </c>
      <c r="B82" s="1">
        <v>785.65309999999999</v>
      </c>
      <c r="C82" s="10">
        <f t="shared" si="9"/>
        <v>0.39154158468583899</v>
      </c>
      <c r="D82" s="10">
        <f t="shared" si="10"/>
        <v>0.58122084213987835</v>
      </c>
      <c r="E82" s="10">
        <f t="shared" si="11"/>
        <v>0.23772483713604964</v>
      </c>
      <c r="F82" s="10">
        <f t="shared" si="13"/>
        <v>0.25118651017984184</v>
      </c>
      <c r="G82" s="21">
        <v>0</v>
      </c>
      <c r="H82" s="21">
        <v>1.2962532176320638</v>
      </c>
      <c r="I82" s="21">
        <v>0</v>
      </c>
      <c r="J82" s="21">
        <v>0</v>
      </c>
      <c r="K82" s="21">
        <v>0.66145470579713128</v>
      </c>
      <c r="L82" s="22">
        <v>0.28822315038914131</v>
      </c>
      <c r="M82" s="22">
        <v>0.17776580117780191</v>
      </c>
      <c r="N82" s="22">
        <v>0</v>
      </c>
      <c r="O82" s="22">
        <v>0.67858984626435659</v>
      </c>
      <c r="P82" s="22">
        <v>0</v>
      </c>
      <c r="Q82" s="22">
        <v>0.28177022498499815</v>
      </c>
      <c r="R82" s="11">
        <f t="shared" si="12"/>
        <v>0.54545454545454541</v>
      </c>
    </row>
    <row r="83" spans="1:18" s="1" customFormat="1" x14ac:dyDescent="0.2">
      <c r="A83" s="1" t="s">
        <v>75</v>
      </c>
      <c r="B83" s="1">
        <v>813.68439999999998</v>
      </c>
      <c r="C83" s="10">
        <f t="shared" si="9"/>
        <v>3.5099051961714451</v>
      </c>
      <c r="D83" s="10">
        <f t="shared" si="10"/>
        <v>5.889156845686931</v>
      </c>
      <c r="E83" s="10">
        <f t="shared" si="11"/>
        <v>6.3574422982123657</v>
      </c>
      <c r="F83" s="10">
        <f t="shared" si="13"/>
        <v>2.5473400964843447</v>
      </c>
      <c r="G83" s="21">
        <v>0</v>
      </c>
      <c r="H83" s="21">
        <v>0</v>
      </c>
      <c r="I83" s="21">
        <v>0</v>
      </c>
      <c r="J83" s="21">
        <v>3.9616083717523063</v>
      </c>
      <c r="K83" s="21">
        <v>13.58791760910492</v>
      </c>
      <c r="L83" s="22">
        <v>2.6648067878344039</v>
      </c>
      <c r="M83" s="22">
        <v>7.2512104428803452</v>
      </c>
      <c r="N83" s="22">
        <v>5.0735348596752532</v>
      </c>
      <c r="O83" s="22">
        <v>5.0479475667075437</v>
      </c>
      <c r="P83" s="22">
        <v>9.2868678622933345</v>
      </c>
      <c r="Q83" s="22">
        <v>8.8202862698833098</v>
      </c>
      <c r="R83" s="11">
        <f t="shared" si="12"/>
        <v>0.72727272727272729</v>
      </c>
    </row>
    <row r="84" spans="1:18" s="1" customFormat="1" x14ac:dyDescent="0.2">
      <c r="A84" s="1" t="s">
        <v>107</v>
      </c>
      <c r="B84" s="1">
        <v>811.66880000000003</v>
      </c>
      <c r="C84" s="10">
        <f t="shared" si="9"/>
        <v>0.5082015519361105</v>
      </c>
      <c r="D84" s="10">
        <f t="shared" si="10"/>
        <v>0.60126010359284932</v>
      </c>
      <c r="E84" s="10">
        <f t="shared" si="11"/>
        <v>0.19762058345154979</v>
      </c>
      <c r="F84" s="10">
        <f t="shared" si="13"/>
        <v>0.17713237024945441</v>
      </c>
      <c r="G84" s="21">
        <v>0</v>
      </c>
      <c r="H84" s="21">
        <v>0</v>
      </c>
      <c r="I84" s="21">
        <v>0.88804052684992241</v>
      </c>
      <c r="J84" s="21">
        <v>0.28674635537642384</v>
      </c>
      <c r="K84" s="21">
        <v>1.3662208774542064</v>
      </c>
      <c r="L84" s="22">
        <v>0</v>
      </c>
      <c r="M84" s="22">
        <v>0.3003243935093679</v>
      </c>
      <c r="N84" s="22">
        <v>0</v>
      </c>
      <c r="O84" s="22">
        <v>0.33497687522007952</v>
      </c>
      <c r="P84" s="22">
        <v>0.4118057498075024</v>
      </c>
      <c r="Q84" s="22">
        <v>0.1386164821723489</v>
      </c>
      <c r="R84" s="11">
        <f t="shared" si="12"/>
        <v>0.63636363636363635</v>
      </c>
    </row>
    <row r="85" spans="1:18" s="1" customFormat="1" x14ac:dyDescent="0.2">
      <c r="A85" s="1" t="s">
        <v>93</v>
      </c>
      <c r="B85" s="1">
        <v>899.79409999999996</v>
      </c>
      <c r="C85" s="10">
        <f t="shared" si="9"/>
        <v>0.51003676967203826</v>
      </c>
      <c r="D85" s="10">
        <f t="shared" si="10"/>
        <v>0.78512182561429145</v>
      </c>
      <c r="E85" s="10">
        <f t="shared" si="11"/>
        <v>1.1415744884532026</v>
      </c>
      <c r="F85" s="10">
        <f t="shared" si="13"/>
        <v>1.3405880059996669</v>
      </c>
      <c r="G85" s="21">
        <v>0</v>
      </c>
      <c r="H85" s="21">
        <v>0</v>
      </c>
      <c r="I85" s="21">
        <v>0</v>
      </c>
      <c r="J85" s="21">
        <v>1.782356069420282</v>
      </c>
      <c r="K85" s="21">
        <v>0.76782777893990894</v>
      </c>
      <c r="L85" s="22">
        <v>0.8407195960698608</v>
      </c>
      <c r="M85" s="22">
        <v>3.7965207769098464</v>
      </c>
      <c r="N85" s="22">
        <v>1.0493827068682586</v>
      </c>
      <c r="O85" s="22">
        <v>0.2741215579575787</v>
      </c>
      <c r="P85" s="22">
        <v>0.20622002729797878</v>
      </c>
      <c r="Q85" s="22">
        <v>0.68248226561569192</v>
      </c>
      <c r="R85" s="11">
        <f t="shared" si="12"/>
        <v>0.72727272727272729</v>
      </c>
    </row>
    <row r="86" spans="1:18" s="1" customFormat="1" x14ac:dyDescent="0.2">
      <c r="A86" s="1" t="s">
        <v>108</v>
      </c>
      <c r="B86" s="1">
        <v>661.53779999999995</v>
      </c>
      <c r="C86" s="10">
        <f t="shared" si="9"/>
        <v>0.61187266478678315</v>
      </c>
      <c r="D86" s="10">
        <f t="shared" si="10"/>
        <v>1.0482535115711722</v>
      </c>
      <c r="E86" s="10">
        <f t="shared" si="11"/>
        <v>0.59535046748948628</v>
      </c>
      <c r="F86" s="10">
        <f t="shared" si="13"/>
        <v>0.5501223598413707</v>
      </c>
      <c r="G86" s="21">
        <v>0</v>
      </c>
      <c r="H86" s="21">
        <v>2.4205886474978775</v>
      </c>
      <c r="I86" s="21">
        <v>0</v>
      </c>
      <c r="J86" s="21">
        <v>0</v>
      </c>
      <c r="K86" s="21">
        <v>0.63877467643603814</v>
      </c>
      <c r="L86" s="22">
        <v>1.4037169157927067</v>
      </c>
      <c r="M86" s="22">
        <v>1.0964919067394912</v>
      </c>
      <c r="N86" s="22">
        <v>0.1690609833912381</v>
      </c>
      <c r="O86" s="22">
        <v>0</v>
      </c>
      <c r="P86" s="22">
        <v>0.32696747492228151</v>
      </c>
      <c r="Q86" s="22">
        <v>0.57586552409120051</v>
      </c>
      <c r="R86" s="11">
        <f t="shared" si="12"/>
        <v>0.63636363636363635</v>
      </c>
    </row>
    <row r="87" spans="1:18" s="1" customFormat="1" x14ac:dyDescent="0.2">
      <c r="A87" s="1" t="s">
        <v>54</v>
      </c>
      <c r="B87" s="1">
        <v>656.58240000000001</v>
      </c>
      <c r="C87" s="10">
        <f t="shared" si="9"/>
        <v>10.148006405668555</v>
      </c>
      <c r="D87" s="10">
        <f t="shared" si="10"/>
        <v>8.0231004433365065</v>
      </c>
      <c r="E87" s="10">
        <f t="shared" si="11"/>
        <v>8.1986885600265875</v>
      </c>
      <c r="F87" s="10">
        <f t="shared" si="13"/>
        <v>8.9029409145149732</v>
      </c>
      <c r="G87" s="21">
        <v>20.785637235442071</v>
      </c>
      <c r="H87" s="21">
        <v>6.8158477560059829</v>
      </c>
      <c r="I87" s="21">
        <v>15.188393407120122</v>
      </c>
      <c r="J87" s="21">
        <v>0</v>
      </c>
      <c r="K87" s="21">
        <v>7.9501536297745954</v>
      </c>
      <c r="L87" s="22">
        <v>4.3516960398917517</v>
      </c>
      <c r="M87" s="22">
        <v>21.734444032405644</v>
      </c>
      <c r="N87" s="22">
        <v>2.237215297773012</v>
      </c>
      <c r="O87" s="22">
        <v>3.8944569751347888</v>
      </c>
      <c r="P87" s="22">
        <v>0</v>
      </c>
      <c r="Q87" s="22">
        <v>16.974319014954329</v>
      </c>
      <c r="R87" s="11">
        <f t="shared" si="12"/>
        <v>0.81818181818181823</v>
      </c>
    </row>
    <row r="88" spans="1:18" s="1" customFormat="1" x14ac:dyDescent="0.2">
      <c r="A88" s="1" t="s">
        <v>94</v>
      </c>
      <c r="B88" s="1">
        <v>684.61369999999999</v>
      </c>
      <c r="C88" s="10">
        <f t="shared" si="9"/>
        <v>1.0586619313897176</v>
      </c>
      <c r="D88" s="10">
        <f t="shared" si="10"/>
        <v>1.3732532725713993</v>
      </c>
      <c r="E88" s="10">
        <f t="shared" si="11"/>
        <v>4.7589381785897098</v>
      </c>
      <c r="F88" s="10">
        <f t="shared" si="13"/>
        <v>7.0400415915781416</v>
      </c>
      <c r="G88" s="21">
        <v>5.0961508359814472E-2</v>
      </c>
      <c r="H88" s="21">
        <v>0</v>
      </c>
      <c r="I88" s="21">
        <v>2.3549859588200812</v>
      </c>
      <c r="J88" s="21">
        <v>0.13407476503665311</v>
      </c>
      <c r="K88" s="21">
        <v>2.7532874247320405</v>
      </c>
      <c r="L88" s="22">
        <v>0</v>
      </c>
      <c r="M88" s="22">
        <v>16.198049769595315</v>
      </c>
      <c r="N88" s="22">
        <v>0.48182581900826177</v>
      </c>
      <c r="O88" s="22">
        <v>0.90726938916430799</v>
      </c>
      <c r="P88" s="22">
        <v>0</v>
      </c>
      <c r="Q88" s="22">
        <v>10.966484093770376</v>
      </c>
      <c r="R88" s="11">
        <f t="shared" si="12"/>
        <v>0.72727272727272729</v>
      </c>
    </row>
    <row r="89" spans="1:18" s="1" customFormat="1" x14ac:dyDescent="0.2">
      <c r="A89" s="1" t="s">
        <v>55</v>
      </c>
      <c r="B89" s="1">
        <v>682.59799999999996</v>
      </c>
      <c r="C89" s="10">
        <f t="shared" si="9"/>
        <v>7.1334158416913382</v>
      </c>
      <c r="D89" s="10">
        <f t="shared" si="10"/>
        <v>6.3121223994191107</v>
      </c>
      <c r="E89" s="10">
        <f t="shared" si="11"/>
        <v>3.9806090836148051</v>
      </c>
      <c r="F89" s="10">
        <f t="shared" si="13"/>
        <v>4.9922567595726228</v>
      </c>
      <c r="G89" s="21">
        <v>10.830863424065218</v>
      </c>
      <c r="H89" s="21">
        <v>15.708560220042589</v>
      </c>
      <c r="I89" s="21">
        <v>6.5733239684492366</v>
      </c>
      <c r="J89" s="21">
        <v>0</v>
      </c>
      <c r="K89" s="21">
        <v>2.5543315958996473</v>
      </c>
      <c r="L89" s="22">
        <v>1.0678506195282165</v>
      </c>
      <c r="M89" s="22">
        <v>9.7150431106228368</v>
      </c>
      <c r="N89" s="22">
        <v>0.18889827212791241</v>
      </c>
      <c r="O89" s="22">
        <v>1.068304095390884</v>
      </c>
      <c r="P89" s="22">
        <v>0.78123602994101349</v>
      </c>
      <c r="Q89" s="22">
        <v>11.062322374077969</v>
      </c>
      <c r="R89" s="11">
        <f t="shared" si="12"/>
        <v>0.90909090909090906</v>
      </c>
    </row>
    <row r="90" spans="1:18" s="1" customFormat="1" x14ac:dyDescent="0.2">
      <c r="A90" s="1" t="s">
        <v>109</v>
      </c>
      <c r="B90" s="1">
        <v>792.70759999999996</v>
      </c>
      <c r="C90" s="10">
        <f t="shared" si="9"/>
        <v>0.26920641366051401</v>
      </c>
      <c r="D90" s="10">
        <f t="shared" si="10"/>
        <v>0.44209764645173583</v>
      </c>
      <c r="E90" s="10">
        <f t="shared" si="11"/>
        <v>1.6885587421288626</v>
      </c>
      <c r="F90" s="10">
        <f t="shared" si="13"/>
        <v>2.2481176003528232</v>
      </c>
      <c r="G90" s="21">
        <v>0</v>
      </c>
      <c r="H90" s="21">
        <v>0</v>
      </c>
      <c r="I90" s="21">
        <v>1.0181686216564259</v>
      </c>
      <c r="J90" s="21">
        <v>0</v>
      </c>
      <c r="K90" s="21">
        <v>0.32786344664614431</v>
      </c>
      <c r="L90" s="22">
        <v>0.28405019704974072</v>
      </c>
      <c r="M90" s="22">
        <v>3.2150424589581483</v>
      </c>
      <c r="N90" s="22">
        <v>1.0837623272199879</v>
      </c>
      <c r="O90" s="22">
        <v>0</v>
      </c>
      <c r="P90" s="22">
        <v>0</v>
      </c>
      <c r="Q90" s="22">
        <v>5.548497469545298</v>
      </c>
      <c r="R90" s="11">
        <f t="shared" si="12"/>
        <v>0.54545454545454541</v>
      </c>
    </row>
    <row r="91" spans="1:18" s="1" customFormat="1" x14ac:dyDescent="0.2">
      <c r="A91" s="1" t="s">
        <v>95</v>
      </c>
      <c r="B91" s="1">
        <v>788.67629999999997</v>
      </c>
      <c r="C91" s="10">
        <f t="shared" si="9"/>
        <v>2.1177553974033083</v>
      </c>
      <c r="D91" s="10">
        <f t="shared" si="10"/>
        <v>4.0822267103696923</v>
      </c>
      <c r="E91" s="10">
        <f t="shared" si="11"/>
        <v>0.62552331396059435</v>
      </c>
      <c r="F91" s="10">
        <f t="shared" si="13"/>
        <v>0.703110591341228</v>
      </c>
      <c r="G91" s="21">
        <v>0</v>
      </c>
      <c r="H91" s="21">
        <v>0</v>
      </c>
      <c r="I91" s="21">
        <v>9.3577393419578421</v>
      </c>
      <c r="J91" s="21">
        <v>0</v>
      </c>
      <c r="K91" s="21">
        <v>1.2310376450586993</v>
      </c>
      <c r="L91" s="22">
        <v>0</v>
      </c>
      <c r="M91" s="22">
        <v>0.29328588146392476</v>
      </c>
      <c r="N91" s="22">
        <v>0.77656449750188206</v>
      </c>
      <c r="O91" s="22">
        <v>0</v>
      </c>
      <c r="P91" s="22">
        <v>0.82666479851465402</v>
      </c>
      <c r="Q91" s="22">
        <v>1.8566247062831052</v>
      </c>
      <c r="R91" s="11">
        <f t="shared" si="12"/>
        <v>0.54545454545454541</v>
      </c>
    </row>
    <row r="92" spans="1:18" s="1" customFormat="1" x14ac:dyDescent="0.2">
      <c r="A92" s="1" t="s">
        <v>110</v>
      </c>
      <c r="B92" s="1">
        <v>829.72559999999999</v>
      </c>
      <c r="C92" s="10">
        <f t="shared" si="9"/>
        <v>7.7280268672695371E-2</v>
      </c>
      <c r="D92" s="10">
        <f t="shared" si="10"/>
        <v>0.11071424152014951</v>
      </c>
      <c r="E92" s="10">
        <f t="shared" si="11"/>
        <v>0.59882744728386605</v>
      </c>
      <c r="F92" s="10">
        <f t="shared" si="13"/>
        <v>0.54583105896359441</v>
      </c>
      <c r="G92" s="21">
        <v>0</v>
      </c>
      <c r="H92" s="21">
        <v>0</v>
      </c>
      <c r="I92" s="21">
        <v>0</v>
      </c>
      <c r="J92" s="21">
        <v>0.23923747030847903</v>
      </c>
      <c r="K92" s="21">
        <v>0.14716387305499781</v>
      </c>
      <c r="L92" s="22">
        <v>0.69006782527245836</v>
      </c>
      <c r="M92" s="22">
        <v>0.46221013870512218</v>
      </c>
      <c r="N92" s="22">
        <v>1.5896449772687125</v>
      </c>
      <c r="O92" s="22">
        <v>0</v>
      </c>
      <c r="P92" s="22">
        <v>0.24904905887034803</v>
      </c>
      <c r="Q92" s="22">
        <v>0.60199268358655533</v>
      </c>
      <c r="R92" s="11">
        <f t="shared" si="12"/>
        <v>0.63636363636363635</v>
      </c>
    </row>
    <row r="93" spans="1:18" s="1" customFormat="1" x14ac:dyDescent="0.2">
      <c r="A93" s="1" t="s">
        <v>76</v>
      </c>
      <c r="B93" s="1">
        <v>822.75450000000001</v>
      </c>
      <c r="C93" s="10">
        <f t="shared" si="9"/>
        <v>2.2021082223322468</v>
      </c>
      <c r="D93" s="10">
        <f t="shared" si="10"/>
        <v>2.3917964950217212</v>
      </c>
      <c r="E93" s="10">
        <f t="shared" si="11"/>
        <v>9.2909486710448874</v>
      </c>
      <c r="F93" s="10">
        <f t="shared" si="13"/>
        <v>6.119002806246205</v>
      </c>
      <c r="G93" s="21">
        <v>0</v>
      </c>
      <c r="H93" s="21">
        <v>4.4042971160148392</v>
      </c>
      <c r="I93" s="21">
        <v>1.5840958116402246</v>
      </c>
      <c r="J93" s="21">
        <v>0</v>
      </c>
      <c r="K93" s="21">
        <v>5.0221481840061699</v>
      </c>
      <c r="L93" s="22">
        <v>8.4003007850389437</v>
      </c>
      <c r="M93" s="22">
        <v>13.68255392201303</v>
      </c>
      <c r="N93" s="22">
        <v>10.791486297904671</v>
      </c>
      <c r="O93" s="22">
        <v>1.4615827851962346</v>
      </c>
      <c r="P93" s="22">
        <v>3.648592027437521</v>
      </c>
      <c r="Q93" s="22">
        <v>17.761176208678926</v>
      </c>
      <c r="R93" s="11">
        <f t="shared" si="12"/>
        <v>0.81818181818181823</v>
      </c>
    </row>
    <row r="94" spans="1:18" s="1" customFormat="1" x14ac:dyDescent="0.2">
      <c r="A94" s="1" t="s">
        <v>121</v>
      </c>
      <c r="B94" s="1">
        <v>820.73889999999994</v>
      </c>
      <c r="C94" s="10">
        <f t="shared" si="9"/>
        <v>0.907898709676911</v>
      </c>
      <c r="D94" s="10">
        <f t="shared" si="10"/>
        <v>2.0301232315219191</v>
      </c>
      <c r="E94" s="10">
        <f t="shared" si="11"/>
        <v>5.5753508475668605</v>
      </c>
      <c r="F94" s="10">
        <f t="shared" si="13"/>
        <v>5.9358957525534839</v>
      </c>
      <c r="G94" s="21">
        <v>0</v>
      </c>
      <c r="H94" s="21">
        <v>0</v>
      </c>
      <c r="I94" s="21">
        <v>0</v>
      </c>
      <c r="J94" s="21">
        <v>0</v>
      </c>
      <c r="K94" s="21">
        <v>4.5394935483845549</v>
      </c>
      <c r="L94" s="22">
        <v>1.716809002122049</v>
      </c>
      <c r="M94" s="22">
        <v>9.0220189038409426</v>
      </c>
      <c r="N94" s="22">
        <v>7.6894042588407743</v>
      </c>
      <c r="O94" s="22">
        <v>0</v>
      </c>
      <c r="P94" s="22">
        <v>0.21975093424889733</v>
      </c>
      <c r="Q94" s="22">
        <v>14.8041219863485</v>
      </c>
      <c r="R94" s="11">
        <f t="shared" si="12"/>
        <v>0.54545454545454541</v>
      </c>
    </row>
    <row r="95" spans="1:18" s="1" customFormat="1" x14ac:dyDescent="0.2">
      <c r="A95" s="1" t="s">
        <v>96</v>
      </c>
      <c r="B95" s="1">
        <v>816.70759999999996</v>
      </c>
      <c r="C95" s="10">
        <f t="shared" si="9"/>
        <v>3.3883743873445962E-2</v>
      </c>
      <c r="D95" s="10">
        <f t="shared" si="10"/>
        <v>7.5766354633217209E-2</v>
      </c>
      <c r="E95" s="10">
        <f t="shared" si="11"/>
        <v>0.60326544045390496</v>
      </c>
      <c r="F95" s="10">
        <f t="shared" si="13"/>
        <v>0.97484548625925971</v>
      </c>
      <c r="G95" s="21">
        <v>0</v>
      </c>
      <c r="H95" s="21">
        <v>0</v>
      </c>
      <c r="I95" s="21">
        <v>0</v>
      </c>
      <c r="J95" s="21">
        <v>0</v>
      </c>
      <c r="K95" s="21">
        <v>0.16941871936722983</v>
      </c>
      <c r="L95" s="22">
        <v>0</v>
      </c>
      <c r="M95" s="22">
        <v>7.364439454657018E-2</v>
      </c>
      <c r="N95" s="22">
        <v>0.48164471809591547</v>
      </c>
      <c r="O95" s="22">
        <v>0.26364497283155253</v>
      </c>
      <c r="P95" s="22">
        <v>0.23705033956660571</v>
      </c>
      <c r="Q95" s="22">
        <v>2.5636082176827855</v>
      </c>
      <c r="R95" s="11">
        <f t="shared" si="12"/>
        <v>0.54545454545454541</v>
      </c>
    </row>
    <row r="96" spans="1:18" s="1" customFormat="1" x14ac:dyDescent="0.2">
      <c r="A96" s="1" t="s">
        <v>111</v>
      </c>
      <c r="B96" s="1">
        <v>814.69190000000003</v>
      </c>
      <c r="C96" s="10">
        <f t="shared" si="9"/>
        <v>0.6463615939305638</v>
      </c>
      <c r="D96" s="10">
        <f t="shared" si="10"/>
        <v>1.4453084620738563</v>
      </c>
      <c r="E96" s="10">
        <f t="shared" si="11"/>
        <v>2.1931853561443195</v>
      </c>
      <c r="F96" s="10">
        <f t="shared" si="13"/>
        <v>1.7826145185139233</v>
      </c>
      <c r="G96" s="21">
        <v>0</v>
      </c>
      <c r="H96" s="21">
        <v>0</v>
      </c>
      <c r="I96" s="21">
        <v>0</v>
      </c>
      <c r="J96" s="21">
        <v>0</v>
      </c>
      <c r="K96" s="21">
        <v>3.2318079696528192</v>
      </c>
      <c r="L96" s="22">
        <v>0.32895954294830509</v>
      </c>
      <c r="M96" s="22">
        <v>2.0008890892205358</v>
      </c>
      <c r="N96" s="22">
        <v>0.4660617839468984</v>
      </c>
      <c r="O96" s="22">
        <v>1.8057729934298059</v>
      </c>
      <c r="P96" s="22">
        <v>3.7570103209215246</v>
      </c>
      <c r="Q96" s="22">
        <v>4.8004184063988466</v>
      </c>
      <c r="R96" s="11">
        <f t="shared" si="12"/>
        <v>0.63636363636363635</v>
      </c>
    </row>
    <row r="97" spans="1:18" s="1" customFormat="1" x14ac:dyDescent="0.2">
      <c r="A97" s="1" t="s">
        <v>97</v>
      </c>
      <c r="B97" s="1">
        <v>857.75689999999997</v>
      </c>
      <c r="C97" s="10">
        <f t="shared" si="9"/>
        <v>0.12407337811847685</v>
      </c>
      <c r="D97" s="10">
        <f t="shared" si="10"/>
        <v>0.27743650767094918</v>
      </c>
      <c r="E97" s="10">
        <f t="shared" si="11"/>
        <v>0.52542348588171783</v>
      </c>
      <c r="F97" s="10">
        <f t="shared" si="13"/>
        <v>0.45601317419115095</v>
      </c>
      <c r="G97" s="21">
        <v>0</v>
      </c>
      <c r="H97" s="21">
        <v>0</v>
      </c>
      <c r="I97" s="21">
        <v>0</v>
      </c>
      <c r="J97" s="21">
        <v>0</v>
      </c>
      <c r="K97" s="21">
        <v>0.62036689059238426</v>
      </c>
      <c r="L97" s="22">
        <v>1.4119903901077349</v>
      </c>
      <c r="M97" s="22">
        <v>0.55033433004563159</v>
      </c>
      <c r="N97" s="22">
        <v>0.47716632618491717</v>
      </c>
      <c r="O97" s="22">
        <v>0.26349047161238431</v>
      </c>
      <c r="P97" s="22">
        <v>0.25130910074689783</v>
      </c>
      <c r="Q97" s="22">
        <v>0.19825029659274063</v>
      </c>
      <c r="R97" s="11">
        <f t="shared" si="12"/>
        <v>0.63636363636363635</v>
      </c>
    </row>
    <row r="98" spans="1:18" s="1" customFormat="1" x14ac:dyDescent="0.2">
      <c r="A98" s="1" t="s">
        <v>34</v>
      </c>
      <c r="B98" s="1">
        <v>850.78579999999999</v>
      </c>
      <c r="C98" s="10">
        <f t="shared" si="9"/>
        <v>12.061254344113214</v>
      </c>
      <c r="D98" s="10">
        <f t="shared" si="10"/>
        <v>9.5113998432835984</v>
      </c>
      <c r="E98" s="10">
        <f t="shared" si="11"/>
        <v>20.705792644552876</v>
      </c>
      <c r="F98" s="10">
        <f t="shared" si="13"/>
        <v>6.3471071535140924</v>
      </c>
      <c r="G98" s="21">
        <v>3.5175055936792758</v>
      </c>
      <c r="H98" s="21">
        <v>28.126967224937161</v>
      </c>
      <c r="I98" s="21">
        <v>8.2621829788756056</v>
      </c>
      <c r="J98" s="21">
        <v>8.0317182116573296</v>
      </c>
      <c r="K98" s="21">
        <v>12.367897711416701</v>
      </c>
      <c r="L98" s="22">
        <v>19.989086401601853</v>
      </c>
      <c r="M98" s="22">
        <v>28.327996578685813</v>
      </c>
      <c r="N98" s="22">
        <v>26.220244270494412</v>
      </c>
      <c r="O98" s="22">
        <v>13.850913497021738</v>
      </c>
      <c r="P98" s="22">
        <v>12.926576782460481</v>
      </c>
      <c r="Q98" s="22">
        <v>22.919938337052955</v>
      </c>
      <c r="R98" s="11">
        <f t="shared" si="12"/>
        <v>1</v>
      </c>
    </row>
    <row r="99" spans="1:18" s="1" customFormat="1" x14ac:dyDescent="0.2">
      <c r="A99" s="1" t="s">
        <v>77</v>
      </c>
      <c r="B99" s="1">
        <v>848.77020000000005</v>
      </c>
      <c r="C99" s="10">
        <f t="shared" si="9"/>
        <v>13.029433228975488</v>
      </c>
      <c r="D99" s="10">
        <f t="shared" si="10"/>
        <v>17.474635930285608</v>
      </c>
      <c r="E99" s="10">
        <f t="shared" si="11"/>
        <v>24.381532743516683</v>
      </c>
      <c r="F99" s="10">
        <f t="shared" si="13"/>
        <v>6.848900272332191</v>
      </c>
      <c r="G99" s="21">
        <v>0</v>
      </c>
      <c r="H99" s="21">
        <v>42.289714772368825</v>
      </c>
      <c r="I99" s="21">
        <v>0</v>
      </c>
      <c r="J99" s="21">
        <v>8.2169708875375758</v>
      </c>
      <c r="K99" s="21">
        <v>14.64048048497105</v>
      </c>
      <c r="L99" s="22">
        <v>19.16989581868479</v>
      </c>
      <c r="M99" s="22">
        <v>25.112139270753119</v>
      </c>
      <c r="N99" s="22">
        <v>34.916297215250658</v>
      </c>
      <c r="O99" s="22">
        <v>17.902663114821284</v>
      </c>
      <c r="P99" s="22">
        <v>19.407828010242259</v>
      </c>
      <c r="Q99" s="22">
        <v>29.780373031347992</v>
      </c>
      <c r="R99" s="11">
        <f t="shared" si="12"/>
        <v>0.81818181818181823</v>
      </c>
    </row>
    <row r="100" spans="1:18" s="1" customFormat="1" x14ac:dyDescent="0.2">
      <c r="A100" s="1" t="s">
        <v>98</v>
      </c>
      <c r="B100" s="1">
        <v>846.75450000000001</v>
      </c>
      <c r="C100" s="10">
        <f t="shared" si="9"/>
        <v>1.4297881165008275</v>
      </c>
      <c r="D100" s="10">
        <f t="shared" si="10"/>
        <v>2.016263595420511</v>
      </c>
      <c r="E100" s="10">
        <f t="shared" si="11"/>
        <v>5.7095797591890163</v>
      </c>
      <c r="F100" s="10">
        <f t="shared" si="13"/>
        <v>4.3325242802418273</v>
      </c>
      <c r="G100" s="21">
        <v>0</v>
      </c>
      <c r="H100" s="21">
        <v>2.892902206164524</v>
      </c>
      <c r="I100" s="21">
        <v>0</v>
      </c>
      <c r="J100" s="21">
        <v>0</v>
      </c>
      <c r="K100" s="21">
        <v>4.2560383763396139</v>
      </c>
      <c r="L100" s="22">
        <v>1.4165528754289716</v>
      </c>
      <c r="M100" s="22">
        <v>6.7990840210669337</v>
      </c>
      <c r="N100" s="22">
        <v>9.3006893213221407</v>
      </c>
      <c r="O100" s="22">
        <v>2.236529240862295</v>
      </c>
      <c r="P100" s="22">
        <v>2.5343382917756023</v>
      </c>
      <c r="Q100" s="22">
        <v>11.970284804678151</v>
      </c>
      <c r="R100" s="11">
        <f t="shared" si="12"/>
        <v>0.72727272727272729</v>
      </c>
    </row>
    <row r="101" spans="1:18" s="1" customFormat="1" x14ac:dyDescent="0.2">
      <c r="A101" s="1" t="s">
        <v>42</v>
      </c>
      <c r="B101" s="1">
        <v>878.81709999999998</v>
      </c>
      <c r="C101" s="10">
        <f t="shared" ref="C101:C110" si="14">AVERAGE(G101:K101)</f>
        <v>1.3585819943206296</v>
      </c>
      <c r="D101" s="10">
        <f t="shared" ref="D101:D110" si="15">STDEV(G101:K101)</f>
        <v>1.2026344303331975</v>
      </c>
      <c r="E101" s="10">
        <f t="shared" ref="E101:E110" si="16">AVERAGE(L101:Q101)</f>
        <v>2.411527405243254</v>
      </c>
      <c r="F101" s="10">
        <f t="shared" si="13"/>
        <v>1.2784489513751098</v>
      </c>
      <c r="G101" s="21">
        <v>0</v>
      </c>
      <c r="H101" s="21">
        <v>3.1403457715158156</v>
      </c>
      <c r="I101" s="21">
        <v>1.536918630412633</v>
      </c>
      <c r="J101" s="21">
        <v>1.5832630474380154</v>
      </c>
      <c r="K101" s="21">
        <v>0.53238252223668459</v>
      </c>
      <c r="L101" s="22">
        <v>1.1227189786206702</v>
      </c>
      <c r="M101" s="22">
        <v>3.8251481151136097</v>
      </c>
      <c r="N101" s="22">
        <v>3.2867375348525258</v>
      </c>
      <c r="O101" s="22">
        <v>0.56988018084423275</v>
      </c>
      <c r="P101" s="22">
        <v>2.8101530734893037</v>
      </c>
      <c r="Q101" s="22">
        <v>2.854526548539182</v>
      </c>
      <c r="R101" s="11">
        <f t="shared" ref="R101:R132" si="17">COUNTIF(G101:Q101,"&gt;0")/11</f>
        <v>0.90909090909090906</v>
      </c>
    </row>
    <row r="102" spans="1:18" s="1" customFormat="1" x14ac:dyDescent="0.2">
      <c r="A102" s="1" t="s">
        <v>56</v>
      </c>
      <c r="B102" s="1">
        <v>876.80150000000003</v>
      </c>
      <c r="C102" s="10">
        <f t="shared" si="14"/>
        <v>37.854999060814244</v>
      </c>
      <c r="D102" s="10">
        <f t="shared" si="15"/>
        <v>29.370230030261695</v>
      </c>
      <c r="E102" s="10">
        <f t="shared" si="16"/>
        <v>48.264595273258067</v>
      </c>
      <c r="F102" s="10">
        <f t="shared" si="13"/>
        <v>13.022446633613798</v>
      </c>
      <c r="G102" s="21">
        <v>11.664865760969858</v>
      </c>
      <c r="H102" s="21">
        <v>87.765974177965063</v>
      </c>
      <c r="I102" s="21">
        <v>29.942880037667774</v>
      </c>
      <c r="J102" s="21">
        <v>36.502494007006199</v>
      </c>
      <c r="K102" s="21">
        <v>23.398781320462309</v>
      </c>
      <c r="L102" s="22">
        <v>39.637377460438628</v>
      </c>
      <c r="M102" s="22">
        <v>47.168034231234984</v>
      </c>
      <c r="N102" s="22">
        <v>66.998382083846707</v>
      </c>
      <c r="O102" s="22">
        <v>33.264707470018699</v>
      </c>
      <c r="P102" s="22">
        <v>60.704071068338564</v>
      </c>
      <c r="Q102" s="22">
        <v>41.814999325670868</v>
      </c>
      <c r="R102" s="11">
        <f t="shared" si="17"/>
        <v>1</v>
      </c>
    </row>
    <row r="103" spans="1:18" s="1" customFormat="1" x14ac:dyDescent="0.2">
      <c r="A103" s="1" t="s">
        <v>57</v>
      </c>
      <c r="B103" s="1">
        <v>874.78579999999999</v>
      </c>
      <c r="C103" s="10">
        <f t="shared" si="14"/>
        <v>20.368174689564157</v>
      </c>
      <c r="D103" s="10">
        <f t="shared" si="15"/>
        <v>21.749101767765449</v>
      </c>
      <c r="E103" s="10">
        <f t="shared" si="16"/>
        <v>30.117307095863662</v>
      </c>
      <c r="F103" s="10">
        <f t="shared" si="13"/>
        <v>7.0448020027403615</v>
      </c>
      <c r="G103" s="21">
        <v>5.8329816732930588</v>
      </c>
      <c r="H103" s="21">
        <v>58.080349914448128</v>
      </c>
      <c r="I103" s="21">
        <v>5.5376947832584671</v>
      </c>
      <c r="J103" s="21">
        <v>14.809548135619455</v>
      </c>
      <c r="K103" s="21">
        <v>17.580298941201679</v>
      </c>
      <c r="L103" s="22">
        <v>24.600904173904777</v>
      </c>
      <c r="M103" s="22">
        <v>28.844580465333774</v>
      </c>
      <c r="N103" s="22">
        <v>43.565920095625913</v>
      </c>
      <c r="O103" s="22">
        <v>24.911262933234013</v>
      </c>
      <c r="P103" s="22">
        <v>31.270921426260202</v>
      </c>
      <c r="Q103" s="22">
        <v>27.510253480823295</v>
      </c>
      <c r="R103" s="11">
        <f t="shared" si="17"/>
        <v>1</v>
      </c>
    </row>
    <row r="104" spans="1:18" s="1" customFormat="1" x14ac:dyDescent="0.2">
      <c r="A104" s="1" t="s">
        <v>78</v>
      </c>
      <c r="B104" s="1">
        <v>872.77020000000005</v>
      </c>
      <c r="C104" s="10">
        <f t="shared" si="14"/>
        <v>2.6304434605182236</v>
      </c>
      <c r="D104" s="10">
        <f t="shared" si="15"/>
        <v>2.4533970589371159</v>
      </c>
      <c r="E104" s="10">
        <f t="shared" si="16"/>
        <v>6.3003113043125536</v>
      </c>
      <c r="F104" s="10">
        <f t="shared" si="13"/>
        <v>3.3427120110141595</v>
      </c>
      <c r="G104" s="21">
        <v>0</v>
      </c>
      <c r="H104" s="21">
        <v>5.0512257662854134</v>
      </c>
      <c r="I104" s="21">
        <v>0</v>
      </c>
      <c r="J104" s="21">
        <v>4.4657540206214783</v>
      </c>
      <c r="K104" s="21">
        <v>3.6352375156842278</v>
      </c>
      <c r="L104" s="22">
        <v>3.3517407797704344</v>
      </c>
      <c r="M104" s="22">
        <v>9.8821108995323961</v>
      </c>
      <c r="N104" s="22">
        <v>10.385435826115701</v>
      </c>
      <c r="O104" s="22">
        <v>2.6892316096652911</v>
      </c>
      <c r="P104" s="22">
        <v>4.3317371125766453</v>
      </c>
      <c r="Q104" s="22">
        <v>7.1616115982148498</v>
      </c>
      <c r="R104" s="11">
        <f t="shared" si="17"/>
        <v>0.81818181818181823</v>
      </c>
    </row>
    <row r="105" spans="1:18" s="1" customFormat="1" x14ac:dyDescent="0.2">
      <c r="A105" s="1" t="s">
        <v>112</v>
      </c>
      <c r="B105" s="1">
        <v>870.75450000000001</v>
      </c>
      <c r="C105" s="10">
        <f t="shared" si="14"/>
        <v>0.86360116475873228</v>
      </c>
      <c r="D105" s="10">
        <f t="shared" si="15"/>
        <v>1.1443317077622241</v>
      </c>
      <c r="E105" s="10">
        <f t="shared" si="16"/>
        <v>0.84353034794408099</v>
      </c>
      <c r="F105" s="10">
        <f t="shared" si="13"/>
        <v>1.7066043644019135</v>
      </c>
      <c r="G105" s="21">
        <v>2.8129018414141789</v>
      </c>
      <c r="H105" s="21">
        <v>0</v>
      </c>
      <c r="I105" s="21">
        <v>0.94443638188382339</v>
      </c>
      <c r="J105" s="21">
        <v>0.33260310502301965</v>
      </c>
      <c r="K105" s="21">
        <v>0.22806449547264004</v>
      </c>
      <c r="L105" s="22">
        <v>0</v>
      </c>
      <c r="M105" s="22">
        <v>0.32198588664307587</v>
      </c>
      <c r="N105" s="22">
        <v>0.43335331442230107</v>
      </c>
      <c r="O105" s="22">
        <v>0</v>
      </c>
      <c r="P105" s="22">
        <v>0</v>
      </c>
      <c r="Q105" s="22">
        <v>4.305842886599109</v>
      </c>
      <c r="R105" s="11">
        <f t="shared" si="17"/>
        <v>0.63636363636363635</v>
      </c>
    </row>
    <row r="106" spans="1:18" s="1" customFormat="1" x14ac:dyDescent="0.2">
      <c r="A106" s="1" t="s">
        <v>79</v>
      </c>
      <c r="B106" s="1">
        <v>904.83280000000002</v>
      </c>
      <c r="C106" s="10">
        <f t="shared" si="14"/>
        <v>0.49726905913024905</v>
      </c>
      <c r="D106" s="10">
        <f t="shared" si="15"/>
        <v>0.66363234833725859</v>
      </c>
      <c r="E106" s="10">
        <f t="shared" si="16"/>
        <v>1.767641361916195</v>
      </c>
      <c r="F106" s="10">
        <f t="shared" si="13"/>
        <v>1.5556322880045053</v>
      </c>
      <c r="G106" s="21">
        <v>0</v>
      </c>
      <c r="H106" s="21">
        <v>1.6130111945165855</v>
      </c>
      <c r="I106" s="21">
        <v>0</v>
      </c>
      <c r="J106" s="21">
        <v>0.35049042629557658</v>
      </c>
      <c r="K106" s="21">
        <v>0.52284367483908334</v>
      </c>
      <c r="L106" s="22">
        <v>0.36681158782990558</v>
      </c>
      <c r="M106" s="22">
        <v>1.787548122287596</v>
      </c>
      <c r="N106" s="22">
        <v>4.7572640831074278</v>
      </c>
      <c r="O106" s="22">
        <v>1.3855903596661541</v>
      </c>
      <c r="P106" s="22">
        <v>0.76631041403969036</v>
      </c>
      <c r="Q106" s="22">
        <v>1.5423236045663959</v>
      </c>
      <c r="R106" s="11">
        <f t="shared" si="17"/>
        <v>0.81818181818181823</v>
      </c>
    </row>
    <row r="107" spans="1:18" s="1" customFormat="1" x14ac:dyDescent="0.2">
      <c r="A107" s="1" t="s">
        <v>43</v>
      </c>
      <c r="B107" s="1">
        <v>902.81709999999998</v>
      </c>
      <c r="C107" s="10">
        <f t="shared" si="14"/>
        <v>18.817291471636366</v>
      </c>
      <c r="D107" s="10">
        <f t="shared" si="15"/>
        <v>17.787247545123805</v>
      </c>
      <c r="E107" s="10">
        <f t="shared" si="16"/>
        <v>22.122728269036656</v>
      </c>
      <c r="F107" s="10">
        <f t="shared" si="13"/>
        <v>9.241013229798563</v>
      </c>
      <c r="G107" s="21">
        <v>16.160810455789097</v>
      </c>
      <c r="H107" s="21">
        <v>50.052739721627262</v>
      </c>
      <c r="I107" s="21">
        <v>11.628203075934403</v>
      </c>
      <c r="J107" s="21">
        <v>9.2150852855998142</v>
      </c>
      <c r="K107" s="21">
        <v>7.0296188192312661</v>
      </c>
      <c r="L107" s="22">
        <v>7.9180602618281419</v>
      </c>
      <c r="M107" s="22">
        <v>26.758660287070118</v>
      </c>
      <c r="N107" s="22">
        <v>32.33632063816588</v>
      </c>
      <c r="O107" s="22">
        <v>18.549344957859862</v>
      </c>
      <c r="P107" s="22">
        <v>30.003474273038432</v>
      </c>
      <c r="Q107" s="22">
        <v>17.170509196257512</v>
      </c>
      <c r="R107" s="11">
        <f t="shared" si="17"/>
        <v>1</v>
      </c>
    </row>
    <row r="108" spans="1:18" s="1" customFormat="1" x14ac:dyDescent="0.2">
      <c r="A108" s="1" t="s">
        <v>80</v>
      </c>
      <c r="B108" s="1">
        <v>900.80150000000003</v>
      </c>
      <c r="C108" s="10">
        <f t="shared" si="14"/>
        <v>3.681435364256437</v>
      </c>
      <c r="D108" s="10">
        <f t="shared" si="15"/>
        <v>5.1497854066895083</v>
      </c>
      <c r="E108" s="10">
        <f t="shared" si="16"/>
        <v>10.194814211753389</v>
      </c>
      <c r="F108" s="10">
        <f t="shared" si="13"/>
        <v>4.0625617398150116</v>
      </c>
      <c r="G108" s="21">
        <v>0</v>
      </c>
      <c r="H108" s="21">
        <v>12.471856601100592</v>
      </c>
      <c r="I108" s="21">
        <v>0</v>
      </c>
      <c r="J108" s="21">
        <v>3.5527970638605408</v>
      </c>
      <c r="K108" s="21">
        <v>2.3825231563210516</v>
      </c>
      <c r="L108" s="22">
        <v>4.1295217652543279</v>
      </c>
      <c r="M108" s="22">
        <v>14.07285727110823</v>
      </c>
      <c r="N108" s="22">
        <v>15.410812225426506</v>
      </c>
      <c r="O108" s="22">
        <v>9.6696032439112134</v>
      </c>
      <c r="P108" s="22">
        <v>9.1414348650698241</v>
      </c>
      <c r="Q108" s="22">
        <v>8.7446558997502333</v>
      </c>
      <c r="R108" s="11">
        <f t="shared" si="17"/>
        <v>0.81818181818181823</v>
      </c>
    </row>
    <row r="109" spans="1:18" s="1" customFormat="1" x14ac:dyDescent="0.2">
      <c r="A109" s="1" t="s">
        <v>66</v>
      </c>
      <c r="B109" s="1">
        <v>898.78579999999999</v>
      </c>
      <c r="C109" s="10">
        <f t="shared" si="14"/>
        <v>2.0737131818570491</v>
      </c>
      <c r="D109" s="10">
        <f t="shared" si="15"/>
        <v>1.7346647365365486</v>
      </c>
      <c r="E109" s="10">
        <f t="shared" si="16"/>
        <v>2.9075049942334634</v>
      </c>
      <c r="F109" s="10">
        <f t="shared" si="13"/>
        <v>2.7507683992954055</v>
      </c>
      <c r="G109" s="21">
        <v>1.3766619746259379</v>
      </c>
      <c r="H109" s="21">
        <v>1.5266329486450663</v>
      </c>
      <c r="I109" s="21">
        <v>0</v>
      </c>
      <c r="J109" s="21">
        <v>4.5831462208022931</v>
      </c>
      <c r="K109" s="21">
        <v>2.8821247652119482</v>
      </c>
      <c r="L109" s="22">
        <v>0.33817077120325045</v>
      </c>
      <c r="M109" s="22">
        <v>7.7220738838044598</v>
      </c>
      <c r="N109" s="22">
        <v>3.5884863279959434</v>
      </c>
      <c r="O109" s="22">
        <v>1.0329768255616543</v>
      </c>
      <c r="P109" s="22">
        <v>1.0547347596128778</v>
      </c>
      <c r="Q109" s="22">
        <v>3.7085873972225949</v>
      </c>
      <c r="R109" s="11">
        <f t="shared" si="17"/>
        <v>0.90909090909090906</v>
      </c>
    </row>
    <row r="110" spans="1:18" s="1" customFormat="1" x14ac:dyDescent="0.2">
      <c r="A110" s="1" t="s">
        <v>99</v>
      </c>
      <c r="B110" s="1">
        <v>896.77020000000005</v>
      </c>
      <c r="C110" s="10">
        <f t="shared" si="14"/>
        <v>0.64010045573179053</v>
      </c>
      <c r="D110" s="10">
        <f t="shared" si="15"/>
        <v>0.7340034521684472</v>
      </c>
      <c r="E110" s="10">
        <f t="shared" si="16"/>
        <v>1.556535909906418</v>
      </c>
      <c r="F110" s="10">
        <f t="shared" si="13"/>
        <v>1.946437258248177</v>
      </c>
      <c r="G110" s="21">
        <v>0</v>
      </c>
      <c r="H110" s="21">
        <v>0</v>
      </c>
      <c r="I110" s="21">
        <v>1.6844567841066111</v>
      </c>
      <c r="J110" s="21">
        <v>0.42855680820051412</v>
      </c>
      <c r="K110" s="21">
        <v>1.0874886863518274</v>
      </c>
      <c r="L110" s="22">
        <v>0.48460288283170999</v>
      </c>
      <c r="M110" s="22">
        <v>3.0028474045379108</v>
      </c>
      <c r="N110" s="22">
        <v>0.83774576365973352</v>
      </c>
      <c r="O110" s="22">
        <v>0.16650030804932289</v>
      </c>
      <c r="P110" s="22">
        <v>0</v>
      </c>
      <c r="Q110" s="22">
        <v>4.8475191003598308</v>
      </c>
      <c r="R110" s="11">
        <f t="shared" si="17"/>
        <v>0.72727272727272729</v>
      </c>
    </row>
    <row r="111" spans="1:18" x14ac:dyDescent="0.2">
      <c r="C111" s="13"/>
      <c r="D111" s="13"/>
      <c r="E111" s="13"/>
      <c r="F111" s="13"/>
      <c r="G111" s="14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5"/>
    </row>
    <row r="112" spans="1:18" x14ac:dyDescent="0.2">
      <c r="C112" s="13"/>
      <c r="D112" s="13"/>
      <c r="E112" s="13"/>
      <c r="F112" s="13"/>
      <c r="G112" s="14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5"/>
    </row>
    <row r="113" spans="3:18" x14ac:dyDescent="0.2">
      <c r="C113" s="13"/>
      <c r="D113" s="13"/>
      <c r="E113" s="13"/>
      <c r="F113" s="13"/>
      <c r="G113" s="14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5"/>
    </row>
    <row r="114" spans="3:18" x14ac:dyDescent="0.2">
      <c r="C114" s="13"/>
      <c r="D114" s="13"/>
      <c r="E114" s="13"/>
      <c r="F114" s="13"/>
      <c r="G114" s="14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5"/>
    </row>
    <row r="115" spans="3:18" x14ac:dyDescent="0.2">
      <c r="C115" s="13"/>
      <c r="D115" s="13"/>
      <c r="E115" s="13"/>
      <c r="F115" s="13"/>
      <c r="G115" s="14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5"/>
    </row>
    <row r="116" spans="3:18" x14ac:dyDescent="0.2">
      <c r="C116" s="13"/>
      <c r="D116" s="13"/>
      <c r="E116" s="13"/>
      <c r="F116" s="13"/>
      <c r="G116" s="14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5"/>
    </row>
    <row r="117" spans="3:18" x14ac:dyDescent="0.2">
      <c r="C117" s="13"/>
      <c r="D117" s="13"/>
      <c r="E117" s="13"/>
      <c r="F117" s="13"/>
      <c r="G117" s="14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5"/>
    </row>
    <row r="118" spans="3:18" x14ac:dyDescent="0.2">
      <c r="C118" s="13"/>
      <c r="D118" s="13"/>
      <c r="E118" s="13"/>
      <c r="F118" s="13"/>
      <c r="G118" s="14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5"/>
    </row>
    <row r="119" spans="3:18" x14ac:dyDescent="0.2">
      <c r="C119" s="13"/>
      <c r="D119" s="13"/>
      <c r="E119" s="13"/>
      <c r="F119" s="13"/>
      <c r="G119" s="14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5"/>
    </row>
    <row r="120" spans="3:18" x14ac:dyDescent="0.2">
      <c r="C120" s="13"/>
      <c r="D120" s="13"/>
      <c r="E120" s="13"/>
      <c r="F120" s="13"/>
      <c r="G120" s="14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5"/>
    </row>
    <row r="121" spans="3:18" x14ac:dyDescent="0.2">
      <c r="C121" s="13"/>
      <c r="D121" s="13"/>
      <c r="E121" s="13"/>
      <c r="F121" s="13"/>
      <c r="G121" s="14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5"/>
    </row>
    <row r="122" spans="3:18" x14ac:dyDescent="0.2">
      <c r="C122" s="13"/>
      <c r="D122" s="13"/>
      <c r="E122" s="13"/>
      <c r="F122" s="13"/>
      <c r="G122" s="14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5"/>
    </row>
    <row r="123" spans="3:18" x14ac:dyDescent="0.2">
      <c r="C123" s="13"/>
      <c r="D123" s="13"/>
      <c r="E123" s="13"/>
      <c r="F123" s="13"/>
      <c r="G123" s="14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5"/>
    </row>
    <row r="124" spans="3:18" x14ac:dyDescent="0.2">
      <c r="C124" s="13"/>
      <c r="D124" s="13"/>
      <c r="E124" s="13"/>
      <c r="F124" s="13"/>
      <c r="G124" s="14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5"/>
    </row>
    <row r="125" spans="3:18" x14ac:dyDescent="0.2">
      <c r="C125" s="13"/>
      <c r="D125" s="13"/>
      <c r="E125" s="13"/>
      <c r="F125" s="13"/>
      <c r="G125" s="14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5"/>
    </row>
    <row r="126" spans="3:18" x14ac:dyDescent="0.2">
      <c r="C126" s="13"/>
      <c r="D126" s="13"/>
      <c r="E126" s="13"/>
      <c r="F126" s="13"/>
      <c r="G126" s="14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5"/>
    </row>
    <row r="127" spans="3:18" x14ac:dyDescent="0.2">
      <c r="C127" s="13"/>
      <c r="D127" s="13"/>
      <c r="E127" s="13"/>
      <c r="F127" s="13"/>
      <c r="G127" s="14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5"/>
    </row>
    <row r="128" spans="3:18" x14ac:dyDescent="0.2">
      <c r="C128" s="13"/>
      <c r="D128" s="13"/>
      <c r="E128" s="13"/>
      <c r="F128" s="13"/>
      <c r="G128" s="14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5"/>
    </row>
    <row r="129" spans="3:18" x14ac:dyDescent="0.2">
      <c r="C129" s="13"/>
      <c r="D129" s="13"/>
      <c r="E129" s="13"/>
      <c r="F129" s="13"/>
      <c r="G129" s="14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5"/>
    </row>
    <row r="130" spans="3:18" x14ac:dyDescent="0.2">
      <c r="C130" s="13"/>
      <c r="D130" s="13"/>
      <c r="E130" s="13"/>
      <c r="F130" s="13"/>
      <c r="G130" s="14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5"/>
    </row>
    <row r="131" spans="3:18" x14ac:dyDescent="0.2">
      <c r="C131" s="13"/>
      <c r="D131" s="13"/>
      <c r="E131" s="13"/>
      <c r="F131" s="13"/>
      <c r="G131" s="14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5"/>
    </row>
    <row r="132" spans="3:18" x14ac:dyDescent="0.2">
      <c r="C132" s="13"/>
      <c r="D132" s="13"/>
      <c r="E132" s="13"/>
      <c r="F132" s="13"/>
      <c r="G132" s="14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5"/>
    </row>
    <row r="133" spans="3:18" x14ac:dyDescent="0.2">
      <c r="C133" s="13"/>
      <c r="D133" s="13"/>
      <c r="E133" s="13"/>
      <c r="F133" s="13"/>
      <c r="G133" s="14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5"/>
    </row>
    <row r="134" spans="3:18" x14ac:dyDescent="0.2">
      <c r="C134" s="13"/>
      <c r="D134" s="13"/>
      <c r="E134" s="13"/>
      <c r="F134" s="13"/>
      <c r="G134" s="14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5"/>
    </row>
    <row r="135" spans="3:18" x14ac:dyDescent="0.2">
      <c r="C135" s="13"/>
      <c r="D135" s="13"/>
      <c r="E135" s="13"/>
      <c r="F135" s="13"/>
      <c r="G135" s="14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5"/>
    </row>
    <row r="136" spans="3:18" x14ac:dyDescent="0.2">
      <c r="C136" s="13"/>
      <c r="D136" s="13"/>
      <c r="E136" s="13"/>
      <c r="F136" s="13"/>
      <c r="G136" s="14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5"/>
    </row>
    <row r="137" spans="3:18" x14ac:dyDescent="0.2">
      <c r="C137" s="13"/>
      <c r="D137" s="13"/>
      <c r="E137" s="13"/>
      <c r="F137" s="13"/>
      <c r="G137" s="14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5"/>
    </row>
    <row r="138" spans="3:18" x14ac:dyDescent="0.2">
      <c r="C138" s="13"/>
      <c r="D138" s="13"/>
      <c r="E138" s="13"/>
      <c r="F138" s="13"/>
      <c r="G138" s="14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5"/>
    </row>
    <row r="139" spans="3:18" x14ac:dyDescent="0.2">
      <c r="C139" s="13"/>
      <c r="D139" s="13"/>
      <c r="E139" s="13"/>
      <c r="F139" s="13"/>
      <c r="G139" s="14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5"/>
    </row>
    <row r="140" spans="3:18" x14ac:dyDescent="0.2">
      <c r="C140" s="13"/>
      <c r="D140" s="13"/>
      <c r="E140" s="13"/>
      <c r="F140" s="13"/>
      <c r="G140" s="14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5"/>
    </row>
    <row r="141" spans="3:18" x14ac:dyDescent="0.2">
      <c r="C141" s="13"/>
      <c r="D141" s="13"/>
      <c r="E141" s="13"/>
      <c r="F141" s="13"/>
      <c r="G141" s="14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5"/>
    </row>
    <row r="142" spans="3:18" x14ac:dyDescent="0.2">
      <c r="C142" s="13"/>
      <c r="D142" s="13"/>
      <c r="E142" s="13"/>
      <c r="F142" s="13"/>
      <c r="G142" s="14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5"/>
    </row>
    <row r="143" spans="3:18" x14ac:dyDescent="0.2">
      <c r="C143" s="13"/>
      <c r="D143" s="13"/>
      <c r="E143" s="13"/>
      <c r="F143" s="13"/>
      <c r="G143" s="14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5"/>
    </row>
    <row r="144" spans="3:18" x14ac:dyDescent="0.2">
      <c r="C144" s="13"/>
      <c r="D144" s="13"/>
      <c r="E144" s="13"/>
      <c r="F144" s="13"/>
      <c r="G144" s="14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5"/>
    </row>
    <row r="145" spans="3:18" x14ac:dyDescent="0.2">
      <c r="C145" s="13"/>
      <c r="D145" s="13"/>
      <c r="E145" s="13"/>
      <c r="F145" s="13"/>
      <c r="G145" s="14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5"/>
    </row>
    <row r="146" spans="3:18" x14ac:dyDescent="0.2">
      <c r="C146" s="13"/>
      <c r="D146" s="13"/>
      <c r="E146" s="13"/>
      <c r="F146" s="13"/>
      <c r="G146" s="14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5"/>
    </row>
    <row r="147" spans="3:18" x14ac:dyDescent="0.2">
      <c r="C147" s="13"/>
      <c r="D147" s="13"/>
      <c r="E147" s="13"/>
      <c r="F147" s="13"/>
      <c r="G147" s="14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5"/>
    </row>
    <row r="148" spans="3:18" x14ac:dyDescent="0.2">
      <c r="C148" s="13"/>
      <c r="D148" s="13"/>
      <c r="E148" s="13"/>
      <c r="F148" s="13"/>
      <c r="G148" s="14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5"/>
    </row>
    <row r="149" spans="3:18" x14ac:dyDescent="0.2">
      <c r="C149" s="13"/>
      <c r="D149" s="13"/>
      <c r="E149" s="13"/>
      <c r="F149" s="13"/>
      <c r="G149" s="14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5"/>
    </row>
    <row r="150" spans="3:18" x14ac:dyDescent="0.2">
      <c r="C150" s="13"/>
      <c r="D150" s="13"/>
      <c r="E150" s="13"/>
      <c r="F150" s="13"/>
      <c r="G150" s="14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5"/>
    </row>
    <row r="151" spans="3:18" x14ac:dyDescent="0.2">
      <c r="C151" s="13"/>
      <c r="D151" s="13"/>
      <c r="E151" s="13"/>
      <c r="F151" s="13"/>
      <c r="G151" s="14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5"/>
    </row>
    <row r="152" spans="3:18" x14ac:dyDescent="0.2">
      <c r="C152" s="13"/>
      <c r="D152" s="13"/>
      <c r="E152" s="13"/>
      <c r="F152" s="13"/>
      <c r="G152" s="14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5"/>
    </row>
    <row r="153" spans="3:18" x14ac:dyDescent="0.2">
      <c r="C153" s="13"/>
      <c r="D153" s="13"/>
      <c r="E153" s="13"/>
      <c r="F153" s="13"/>
      <c r="G153" s="14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5"/>
    </row>
    <row r="154" spans="3:18" x14ac:dyDescent="0.2">
      <c r="C154" s="13"/>
      <c r="D154" s="13"/>
      <c r="E154" s="13"/>
      <c r="F154" s="13"/>
      <c r="G154" s="14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5"/>
    </row>
    <row r="155" spans="3:18" x14ac:dyDescent="0.2">
      <c r="C155" s="13"/>
      <c r="D155" s="13"/>
      <c r="E155" s="13"/>
      <c r="F155" s="13"/>
      <c r="G155" s="14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5"/>
    </row>
    <row r="156" spans="3:18" x14ac:dyDescent="0.2">
      <c r="C156" s="13"/>
      <c r="D156" s="13"/>
      <c r="E156" s="13"/>
      <c r="F156" s="13"/>
      <c r="G156" s="14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5"/>
    </row>
    <row r="157" spans="3:18" x14ac:dyDescent="0.2">
      <c r="C157" s="13"/>
      <c r="D157" s="13"/>
      <c r="E157" s="13"/>
      <c r="F157" s="13"/>
      <c r="G157" s="14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5"/>
    </row>
    <row r="158" spans="3:18" x14ac:dyDescent="0.2">
      <c r="C158" s="13"/>
      <c r="D158" s="13"/>
      <c r="E158" s="13"/>
      <c r="F158" s="13"/>
      <c r="G158" s="14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5"/>
    </row>
    <row r="159" spans="3:18" x14ac:dyDescent="0.2">
      <c r="C159" s="13"/>
      <c r="D159" s="13"/>
      <c r="E159" s="13"/>
      <c r="F159" s="13"/>
      <c r="G159" s="14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5"/>
    </row>
    <row r="160" spans="3:18" x14ac:dyDescent="0.2">
      <c r="C160" s="13"/>
      <c r="D160" s="13"/>
      <c r="E160" s="13"/>
      <c r="F160" s="13"/>
      <c r="G160" s="14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5"/>
    </row>
    <row r="161" spans="3:18" x14ac:dyDescent="0.2">
      <c r="C161" s="13"/>
      <c r="D161" s="13"/>
      <c r="E161" s="13"/>
      <c r="F161" s="13"/>
      <c r="G161" s="14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5"/>
    </row>
    <row r="162" spans="3:18" x14ac:dyDescent="0.2">
      <c r="C162" s="13"/>
      <c r="D162" s="13"/>
      <c r="E162" s="13"/>
      <c r="F162" s="13"/>
      <c r="G162" s="14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5"/>
    </row>
    <row r="163" spans="3:18" x14ac:dyDescent="0.2">
      <c r="C163" s="13"/>
      <c r="D163" s="13"/>
      <c r="E163" s="13"/>
      <c r="F163" s="13"/>
      <c r="G163" s="14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5"/>
    </row>
    <row r="164" spans="3:18" x14ac:dyDescent="0.2">
      <c r="C164" s="13"/>
      <c r="D164" s="13"/>
      <c r="E164" s="13"/>
      <c r="F164" s="13"/>
      <c r="G164" s="14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5"/>
    </row>
    <row r="165" spans="3:18" x14ac:dyDescent="0.2">
      <c r="C165" s="13"/>
      <c r="D165" s="13"/>
      <c r="E165" s="13"/>
      <c r="F165" s="13"/>
      <c r="G165" s="14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5"/>
    </row>
    <row r="166" spans="3:18" x14ac:dyDescent="0.2">
      <c r="C166" s="13"/>
      <c r="D166" s="13"/>
      <c r="E166" s="13"/>
      <c r="F166" s="13"/>
      <c r="G166" s="14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5"/>
    </row>
    <row r="167" spans="3:18" x14ac:dyDescent="0.2">
      <c r="C167" s="13"/>
      <c r="D167" s="13"/>
      <c r="E167" s="13"/>
      <c r="F167" s="13"/>
      <c r="G167" s="14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5"/>
    </row>
    <row r="168" spans="3:18" x14ac:dyDescent="0.2">
      <c r="C168" s="13"/>
      <c r="D168" s="13"/>
      <c r="E168" s="13"/>
      <c r="F168" s="13"/>
      <c r="G168" s="14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5"/>
    </row>
    <row r="169" spans="3:18" x14ac:dyDescent="0.2">
      <c r="C169" s="13"/>
      <c r="D169" s="13"/>
      <c r="E169" s="13"/>
      <c r="F169" s="13"/>
      <c r="G169" s="14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5"/>
    </row>
    <row r="170" spans="3:18" x14ac:dyDescent="0.2">
      <c r="C170" s="13"/>
      <c r="D170" s="13"/>
      <c r="E170" s="13"/>
      <c r="F170" s="13"/>
      <c r="G170" s="14"/>
      <c r="H170" s="14"/>
      <c r="I170" s="14"/>
      <c r="J170" s="14"/>
      <c r="K170" s="14"/>
      <c r="L170" s="14"/>
      <c r="M170" s="14"/>
      <c r="N170" s="14"/>
      <c r="O170" s="14"/>
      <c r="P170" s="14"/>
      <c r="Q170" s="14"/>
      <c r="R170" s="15"/>
    </row>
    <row r="171" spans="3:18" x14ac:dyDescent="0.2">
      <c r="C171" s="13"/>
      <c r="D171" s="13"/>
      <c r="E171" s="13"/>
      <c r="F171" s="13"/>
      <c r="G171" s="14"/>
      <c r="H171" s="14"/>
      <c r="I171" s="14"/>
      <c r="J171" s="14"/>
      <c r="K171" s="14"/>
      <c r="L171" s="14"/>
      <c r="M171" s="14"/>
      <c r="N171" s="14"/>
      <c r="O171" s="14"/>
      <c r="P171" s="14"/>
      <c r="Q171" s="14"/>
      <c r="R171" s="15"/>
    </row>
    <row r="172" spans="3:18" x14ac:dyDescent="0.2">
      <c r="C172" s="13"/>
      <c r="D172" s="13"/>
      <c r="E172" s="13"/>
      <c r="F172" s="13"/>
      <c r="G172" s="14"/>
      <c r="H172" s="14"/>
      <c r="I172" s="14"/>
      <c r="J172" s="14"/>
      <c r="K172" s="14"/>
      <c r="L172" s="14"/>
      <c r="M172" s="14"/>
      <c r="N172" s="14"/>
      <c r="O172" s="14"/>
      <c r="P172" s="14"/>
      <c r="Q172" s="14"/>
      <c r="R172" s="15"/>
    </row>
    <row r="173" spans="3:18" x14ac:dyDescent="0.2">
      <c r="C173" s="13"/>
      <c r="D173" s="13"/>
      <c r="E173" s="13"/>
      <c r="F173" s="13"/>
      <c r="G173" s="14"/>
      <c r="H173" s="14"/>
      <c r="I173" s="14"/>
      <c r="J173" s="14"/>
      <c r="K173" s="14"/>
      <c r="L173" s="14"/>
      <c r="M173" s="14"/>
      <c r="N173" s="14"/>
      <c r="O173" s="14"/>
      <c r="P173" s="14"/>
      <c r="Q173" s="14"/>
      <c r="R173" s="15"/>
    </row>
    <row r="174" spans="3:18" x14ac:dyDescent="0.2">
      <c r="C174" s="13"/>
      <c r="D174" s="13"/>
      <c r="E174" s="13"/>
      <c r="F174" s="13"/>
      <c r="G174" s="14"/>
      <c r="H174" s="14"/>
      <c r="I174" s="14"/>
      <c r="J174" s="14"/>
      <c r="K174" s="14"/>
      <c r="L174" s="14"/>
      <c r="M174" s="14"/>
      <c r="N174" s="14"/>
      <c r="O174" s="14"/>
      <c r="P174" s="14"/>
      <c r="Q174" s="14"/>
      <c r="R174" s="15"/>
    </row>
    <row r="175" spans="3:18" x14ac:dyDescent="0.2">
      <c r="C175" s="13"/>
      <c r="D175" s="13"/>
      <c r="E175" s="13"/>
      <c r="F175" s="13"/>
      <c r="G175" s="14"/>
      <c r="H175" s="14"/>
      <c r="I175" s="14"/>
      <c r="J175" s="14"/>
      <c r="K175" s="14"/>
      <c r="L175" s="14"/>
      <c r="M175" s="14"/>
      <c r="N175" s="14"/>
      <c r="O175" s="14"/>
      <c r="P175" s="14"/>
      <c r="Q175" s="14"/>
      <c r="R175" s="15"/>
    </row>
    <row r="176" spans="3:18" x14ac:dyDescent="0.2">
      <c r="C176" s="13"/>
      <c r="D176" s="13"/>
      <c r="E176" s="13"/>
      <c r="F176" s="13"/>
      <c r="G176" s="14"/>
      <c r="H176" s="14"/>
      <c r="I176" s="14"/>
      <c r="J176" s="14"/>
      <c r="K176" s="14"/>
      <c r="L176" s="14"/>
      <c r="M176" s="14"/>
      <c r="N176" s="14"/>
      <c r="O176" s="14"/>
      <c r="P176" s="14"/>
      <c r="Q176" s="14"/>
      <c r="R176" s="15"/>
    </row>
    <row r="177" spans="3:18" x14ac:dyDescent="0.2">
      <c r="C177" s="13"/>
      <c r="D177" s="13"/>
      <c r="E177" s="13"/>
      <c r="F177" s="13"/>
      <c r="G177" s="14"/>
      <c r="H177" s="14"/>
      <c r="I177" s="14"/>
      <c r="J177" s="14"/>
      <c r="K177" s="14"/>
      <c r="L177" s="14"/>
      <c r="M177" s="14"/>
      <c r="N177" s="14"/>
      <c r="O177" s="14"/>
      <c r="P177" s="14"/>
      <c r="Q177" s="14"/>
      <c r="R177" s="15"/>
    </row>
    <row r="178" spans="3:18" x14ac:dyDescent="0.2">
      <c r="C178" s="13"/>
      <c r="D178" s="13"/>
      <c r="E178" s="13"/>
      <c r="F178" s="13"/>
      <c r="G178" s="14"/>
      <c r="H178" s="14"/>
      <c r="I178" s="14"/>
      <c r="J178" s="14"/>
      <c r="K178" s="14"/>
      <c r="L178" s="14"/>
      <c r="M178" s="14"/>
      <c r="N178" s="14"/>
      <c r="O178" s="14"/>
      <c r="P178" s="14"/>
      <c r="Q178" s="14"/>
      <c r="R178" s="15"/>
    </row>
    <row r="179" spans="3:18" x14ac:dyDescent="0.2">
      <c r="C179" s="13"/>
      <c r="D179" s="13"/>
      <c r="E179" s="13"/>
      <c r="F179" s="13"/>
      <c r="G179" s="14"/>
      <c r="H179" s="14"/>
      <c r="I179" s="14"/>
      <c r="J179" s="14"/>
      <c r="K179" s="14"/>
      <c r="L179" s="14"/>
      <c r="M179" s="14"/>
      <c r="N179" s="14"/>
      <c r="O179" s="14"/>
      <c r="P179" s="14"/>
      <c r="Q179" s="14"/>
      <c r="R179" s="15"/>
    </row>
    <row r="180" spans="3:18" x14ac:dyDescent="0.2">
      <c r="C180" s="13"/>
      <c r="D180" s="13"/>
      <c r="E180" s="13"/>
      <c r="F180" s="13"/>
      <c r="G180" s="14"/>
      <c r="H180" s="14"/>
      <c r="I180" s="14"/>
      <c r="J180" s="14"/>
      <c r="K180" s="14"/>
      <c r="L180" s="14"/>
      <c r="M180" s="14"/>
      <c r="N180" s="14"/>
      <c r="O180" s="14"/>
      <c r="P180" s="14"/>
      <c r="Q180" s="14"/>
      <c r="R180" s="15"/>
    </row>
    <row r="181" spans="3:18" x14ac:dyDescent="0.2">
      <c r="C181" s="13"/>
      <c r="D181" s="13"/>
      <c r="E181" s="13"/>
      <c r="F181" s="13"/>
      <c r="G181" s="14"/>
      <c r="H181" s="14"/>
      <c r="I181" s="14"/>
      <c r="J181" s="14"/>
      <c r="K181" s="14"/>
      <c r="L181" s="14"/>
      <c r="M181" s="14"/>
      <c r="N181" s="14"/>
      <c r="O181" s="14"/>
      <c r="P181" s="14"/>
      <c r="Q181" s="14"/>
      <c r="R181" s="15"/>
    </row>
    <row r="182" spans="3:18" x14ac:dyDescent="0.2">
      <c r="C182" s="13"/>
      <c r="D182" s="13"/>
      <c r="E182" s="13"/>
      <c r="F182" s="13"/>
      <c r="G182" s="14"/>
      <c r="H182" s="14"/>
      <c r="I182" s="14"/>
      <c r="J182" s="14"/>
      <c r="K182" s="14"/>
      <c r="L182" s="14"/>
      <c r="M182" s="14"/>
      <c r="N182" s="14"/>
      <c r="O182" s="14"/>
      <c r="P182" s="14"/>
      <c r="Q182" s="14"/>
      <c r="R182" s="15"/>
    </row>
    <row r="183" spans="3:18" x14ac:dyDescent="0.2">
      <c r="C183" s="13"/>
      <c r="D183" s="13"/>
      <c r="E183" s="13"/>
      <c r="F183" s="13"/>
      <c r="G183" s="14"/>
      <c r="H183" s="14"/>
      <c r="I183" s="14"/>
      <c r="J183" s="14"/>
      <c r="K183" s="14"/>
      <c r="L183" s="14"/>
      <c r="M183" s="14"/>
      <c r="N183" s="14"/>
      <c r="O183" s="14"/>
      <c r="P183" s="14"/>
      <c r="Q183" s="14"/>
      <c r="R183" s="15"/>
    </row>
    <row r="184" spans="3:18" x14ac:dyDescent="0.2">
      <c r="C184" s="13"/>
      <c r="D184" s="13"/>
      <c r="E184" s="13"/>
      <c r="F184" s="13"/>
      <c r="G184" s="14"/>
      <c r="H184" s="14"/>
      <c r="I184" s="14"/>
      <c r="J184" s="14"/>
      <c r="K184" s="14"/>
      <c r="L184" s="14"/>
      <c r="M184" s="14"/>
      <c r="N184" s="14"/>
      <c r="O184" s="14"/>
      <c r="P184" s="14"/>
      <c r="Q184" s="14"/>
      <c r="R184" s="15"/>
    </row>
    <row r="185" spans="3:18" x14ac:dyDescent="0.2">
      <c r="C185" s="13"/>
      <c r="D185" s="13"/>
      <c r="E185" s="13"/>
      <c r="F185" s="13"/>
      <c r="G185" s="14"/>
      <c r="H185" s="14"/>
      <c r="I185" s="14"/>
      <c r="J185" s="14"/>
      <c r="K185" s="14"/>
      <c r="L185" s="14"/>
      <c r="M185" s="14"/>
      <c r="N185" s="14"/>
      <c r="O185" s="14"/>
      <c r="P185" s="14"/>
      <c r="Q185" s="14"/>
      <c r="R185" s="15"/>
    </row>
    <row r="186" spans="3:18" x14ac:dyDescent="0.2">
      <c r="C186" s="13"/>
      <c r="D186" s="13"/>
      <c r="E186" s="13"/>
      <c r="F186" s="13"/>
      <c r="G186" s="14"/>
      <c r="H186" s="14"/>
      <c r="I186" s="14"/>
      <c r="J186" s="14"/>
      <c r="K186" s="14"/>
      <c r="L186" s="14"/>
      <c r="M186" s="14"/>
      <c r="N186" s="14"/>
      <c r="O186" s="14"/>
      <c r="P186" s="14"/>
      <c r="Q186" s="14"/>
      <c r="R186" s="15"/>
    </row>
    <row r="187" spans="3:18" x14ac:dyDescent="0.2">
      <c r="C187" s="13"/>
      <c r="D187" s="13"/>
      <c r="E187" s="13"/>
      <c r="F187" s="13"/>
      <c r="G187" s="14"/>
      <c r="H187" s="14"/>
      <c r="I187" s="14"/>
      <c r="J187" s="14"/>
      <c r="K187" s="14"/>
      <c r="L187" s="14"/>
      <c r="M187" s="14"/>
      <c r="N187" s="14"/>
      <c r="O187" s="14"/>
      <c r="P187" s="14"/>
      <c r="Q187" s="14"/>
      <c r="R187" s="15"/>
    </row>
    <row r="188" spans="3:18" x14ac:dyDescent="0.2">
      <c r="C188" s="13"/>
      <c r="D188" s="13"/>
      <c r="E188" s="13"/>
      <c r="F188" s="13"/>
      <c r="G188" s="14"/>
      <c r="H188" s="14"/>
      <c r="I188" s="14"/>
      <c r="J188" s="14"/>
      <c r="K188" s="14"/>
      <c r="L188" s="14"/>
      <c r="M188" s="14"/>
      <c r="N188" s="14"/>
      <c r="O188" s="14"/>
      <c r="P188" s="14"/>
      <c r="Q188" s="14"/>
      <c r="R188" s="15"/>
    </row>
    <row r="189" spans="3:18" x14ac:dyDescent="0.2">
      <c r="C189" s="13"/>
      <c r="D189" s="13"/>
      <c r="E189" s="13"/>
      <c r="F189" s="13"/>
      <c r="G189" s="14"/>
      <c r="H189" s="14"/>
      <c r="I189" s="14"/>
      <c r="J189" s="14"/>
      <c r="K189" s="14"/>
      <c r="L189" s="14"/>
      <c r="M189" s="14"/>
      <c r="N189" s="14"/>
      <c r="O189" s="14"/>
      <c r="P189" s="14"/>
      <c r="Q189" s="14"/>
      <c r="R189" s="15"/>
    </row>
    <row r="190" spans="3:18" x14ac:dyDescent="0.2">
      <c r="C190" s="13"/>
      <c r="D190" s="13"/>
      <c r="E190" s="13"/>
      <c r="F190" s="13"/>
      <c r="G190" s="14"/>
      <c r="H190" s="14"/>
      <c r="I190" s="14"/>
      <c r="J190" s="14"/>
      <c r="K190" s="14"/>
      <c r="L190" s="14"/>
      <c r="M190" s="14"/>
      <c r="N190" s="14"/>
      <c r="O190" s="14"/>
      <c r="P190" s="14"/>
      <c r="Q190" s="14"/>
      <c r="R190" s="15"/>
    </row>
    <row r="191" spans="3:18" x14ac:dyDescent="0.2">
      <c r="C191" s="13"/>
      <c r="D191" s="13"/>
      <c r="E191" s="13"/>
      <c r="F191" s="13"/>
      <c r="G191" s="14"/>
      <c r="H191" s="14"/>
      <c r="I191" s="14"/>
      <c r="J191" s="14"/>
      <c r="K191" s="14"/>
      <c r="L191" s="14"/>
      <c r="M191" s="14"/>
      <c r="N191" s="14"/>
      <c r="O191" s="14"/>
      <c r="P191" s="14"/>
      <c r="Q191" s="14"/>
      <c r="R191" s="15"/>
    </row>
    <row r="192" spans="3:18" x14ac:dyDescent="0.2">
      <c r="C192" s="13"/>
      <c r="D192" s="13"/>
      <c r="E192" s="13"/>
      <c r="F192" s="13"/>
      <c r="G192" s="14"/>
      <c r="H192" s="14"/>
      <c r="I192" s="14"/>
      <c r="J192" s="14"/>
      <c r="K192" s="14"/>
      <c r="L192" s="14"/>
      <c r="M192" s="14"/>
      <c r="N192" s="14"/>
      <c r="O192" s="14"/>
      <c r="P192" s="14"/>
      <c r="Q192" s="14"/>
      <c r="R192" s="15"/>
    </row>
    <row r="193" spans="3:18" x14ac:dyDescent="0.2">
      <c r="C193" s="13"/>
      <c r="D193" s="13"/>
      <c r="E193" s="13"/>
      <c r="F193" s="13"/>
      <c r="G193" s="14"/>
      <c r="H193" s="14"/>
      <c r="I193" s="14"/>
      <c r="J193" s="14"/>
      <c r="K193" s="14"/>
      <c r="L193" s="14"/>
      <c r="M193" s="14"/>
      <c r="N193" s="14"/>
      <c r="O193" s="14"/>
      <c r="P193" s="14"/>
      <c r="Q193" s="14"/>
      <c r="R193" s="15"/>
    </row>
    <row r="194" spans="3:18" x14ac:dyDescent="0.2">
      <c r="C194" s="13"/>
      <c r="D194" s="13"/>
      <c r="E194" s="13"/>
      <c r="F194" s="13"/>
      <c r="G194" s="14"/>
      <c r="H194" s="14"/>
      <c r="I194" s="14"/>
      <c r="J194" s="14"/>
      <c r="K194" s="14"/>
      <c r="L194" s="14"/>
      <c r="M194" s="14"/>
      <c r="N194" s="14"/>
      <c r="O194" s="14"/>
      <c r="P194" s="14"/>
      <c r="Q194" s="14"/>
      <c r="R194" s="15"/>
    </row>
    <row r="195" spans="3:18" x14ac:dyDescent="0.2">
      <c r="C195" s="13"/>
      <c r="D195" s="13"/>
      <c r="E195" s="13"/>
      <c r="F195" s="13"/>
      <c r="G195" s="14"/>
      <c r="H195" s="14"/>
      <c r="I195" s="14"/>
      <c r="J195" s="14"/>
      <c r="K195" s="14"/>
      <c r="L195" s="14"/>
      <c r="M195" s="14"/>
      <c r="N195" s="14"/>
      <c r="O195" s="14"/>
      <c r="P195" s="14"/>
      <c r="Q195" s="14"/>
      <c r="R195" s="15"/>
    </row>
    <row r="196" spans="3:18" x14ac:dyDescent="0.2">
      <c r="C196" s="13"/>
      <c r="D196" s="13"/>
      <c r="E196" s="13"/>
      <c r="F196" s="13"/>
      <c r="G196" s="14"/>
      <c r="H196" s="14"/>
      <c r="I196" s="14"/>
      <c r="J196" s="14"/>
      <c r="K196" s="14"/>
      <c r="L196" s="14"/>
      <c r="M196" s="14"/>
      <c r="N196" s="14"/>
      <c r="O196" s="14"/>
      <c r="P196" s="14"/>
      <c r="Q196" s="14"/>
      <c r="R196" s="15"/>
    </row>
    <row r="197" spans="3:18" x14ac:dyDescent="0.2">
      <c r="C197" s="13"/>
      <c r="D197" s="13"/>
      <c r="E197" s="13"/>
      <c r="F197" s="13"/>
      <c r="G197" s="14"/>
      <c r="H197" s="14"/>
      <c r="I197" s="14"/>
      <c r="J197" s="14"/>
      <c r="K197" s="14"/>
      <c r="L197" s="14"/>
      <c r="M197" s="14"/>
      <c r="N197" s="14"/>
      <c r="O197" s="14"/>
      <c r="P197" s="14"/>
      <c r="Q197" s="14"/>
      <c r="R197" s="15"/>
    </row>
    <row r="198" spans="3:18" x14ac:dyDescent="0.2">
      <c r="C198" s="13"/>
      <c r="D198" s="13"/>
      <c r="E198" s="13"/>
      <c r="F198" s="13"/>
      <c r="G198" s="14"/>
      <c r="H198" s="14"/>
      <c r="I198" s="14"/>
      <c r="J198" s="14"/>
      <c r="K198" s="14"/>
      <c r="L198" s="14"/>
      <c r="M198" s="14"/>
      <c r="N198" s="14"/>
      <c r="O198" s="14"/>
      <c r="P198" s="14"/>
      <c r="Q198" s="14"/>
      <c r="R198" s="15"/>
    </row>
    <row r="199" spans="3:18" x14ac:dyDescent="0.2">
      <c r="C199" s="13"/>
      <c r="D199" s="13"/>
      <c r="E199" s="13"/>
      <c r="F199" s="13"/>
      <c r="G199" s="14"/>
      <c r="H199" s="14"/>
      <c r="I199" s="14"/>
      <c r="J199" s="14"/>
      <c r="K199" s="14"/>
      <c r="L199" s="14"/>
      <c r="M199" s="14"/>
      <c r="N199" s="14"/>
      <c r="O199" s="14"/>
      <c r="P199" s="14"/>
      <c r="Q199" s="14"/>
      <c r="R199" s="15"/>
    </row>
    <row r="200" spans="3:18" x14ac:dyDescent="0.2">
      <c r="C200" s="13"/>
      <c r="D200" s="13"/>
      <c r="E200" s="13"/>
      <c r="F200" s="13"/>
      <c r="G200" s="14"/>
      <c r="H200" s="14"/>
      <c r="I200" s="14"/>
      <c r="J200" s="14"/>
      <c r="K200" s="14"/>
      <c r="L200" s="14"/>
      <c r="M200" s="14"/>
      <c r="N200" s="14"/>
      <c r="O200" s="14"/>
      <c r="P200" s="14"/>
      <c r="Q200" s="14"/>
      <c r="R200" s="15"/>
    </row>
    <row r="201" spans="3:18" x14ac:dyDescent="0.2">
      <c r="C201" s="13"/>
      <c r="D201" s="13"/>
      <c r="E201" s="13"/>
      <c r="F201" s="13"/>
      <c r="G201" s="14"/>
      <c r="H201" s="14"/>
      <c r="I201" s="14"/>
      <c r="J201" s="14"/>
      <c r="K201" s="14"/>
      <c r="L201" s="14"/>
      <c r="M201" s="14"/>
      <c r="N201" s="14"/>
      <c r="O201" s="14"/>
      <c r="P201" s="14"/>
      <c r="Q201" s="14"/>
      <c r="R201" s="15"/>
    </row>
    <row r="202" spans="3:18" x14ac:dyDescent="0.2">
      <c r="C202" s="13"/>
      <c r="D202" s="13"/>
      <c r="E202" s="13"/>
      <c r="F202" s="13"/>
      <c r="G202" s="14"/>
      <c r="H202" s="14"/>
      <c r="I202" s="14"/>
      <c r="J202" s="14"/>
      <c r="K202" s="14"/>
      <c r="L202" s="14"/>
      <c r="M202" s="14"/>
      <c r="N202" s="14"/>
      <c r="O202" s="14"/>
      <c r="P202" s="14"/>
      <c r="Q202" s="14"/>
      <c r="R202" s="15"/>
    </row>
    <row r="203" spans="3:18" x14ac:dyDescent="0.2">
      <c r="C203" s="13"/>
      <c r="D203" s="13"/>
      <c r="E203" s="13"/>
      <c r="F203" s="13"/>
      <c r="G203" s="14"/>
      <c r="H203" s="14"/>
      <c r="I203" s="14"/>
      <c r="J203" s="14"/>
      <c r="K203" s="14"/>
      <c r="L203" s="14"/>
      <c r="M203" s="14"/>
      <c r="N203" s="14"/>
      <c r="O203" s="14"/>
      <c r="P203" s="14"/>
      <c r="Q203" s="14"/>
      <c r="R203" s="15"/>
    </row>
    <row r="204" spans="3:18" x14ac:dyDescent="0.2">
      <c r="C204" s="13"/>
      <c r="D204" s="13"/>
      <c r="E204" s="13"/>
      <c r="F204" s="13"/>
      <c r="G204" s="14"/>
      <c r="H204" s="14"/>
      <c r="I204" s="14"/>
      <c r="J204" s="14"/>
      <c r="K204" s="14"/>
      <c r="L204" s="14"/>
      <c r="M204" s="14"/>
      <c r="N204" s="14"/>
      <c r="O204" s="14"/>
      <c r="P204" s="14"/>
      <c r="Q204" s="14"/>
      <c r="R204" s="15"/>
    </row>
    <row r="205" spans="3:18" x14ac:dyDescent="0.2">
      <c r="C205" s="13"/>
      <c r="D205" s="13"/>
      <c r="E205" s="13"/>
      <c r="F205" s="13"/>
      <c r="G205" s="14"/>
      <c r="H205" s="14"/>
      <c r="I205" s="14"/>
      <c r="J205" s="14"/>
      <c r="K205" s="14"/>
      <c r="L205" s="14"/>
      <c r="M205" s="14"/>
      <c r="N205" s="14"/>
      <c r="O205" s="14"/>
      <c r="P205" s="14"/>
      <c r="Q205" s="14"/>
      <c r="R205" s="15"/>
    </row>
    <row r="206" spans="3:18" x14ac:dyDescent="0.2">
      <c r="C206" s="13"/>
      <c r="D206" s="13"/>
      <c r="E206" s="13"/>
      <c r="F206" s="13"/>
      <c r="G206" s="14"/>
      <c r="H206" s="14"/>
      <c r="I206" s="14"/>
      <c r="J206" s="14"/>
      <c r="K206" s="14"/>
      <c r="L206" s="14"/>
      <c r="M206" s="14"/>
      <c r="N206" s="14"/>
      <c r="O206" s="14"/>
      <c r="P206" s="14"/>
      <c r="Q206" s="14"/>
      <c r="R206" s="15"/>
    </row>
    <row r="207" spans="3:18" x14ac:dyDescent="0.2">
      <c r="C207" s="13"/>
      <c r="D207" s="13"/>
      <c r="E207" s="13"/>
      <c r="F207" s="13"/>
      <c r="G207" s="14"/>
      <c r="H207" s="14"/>
      <c r="I207" s="14"/>
      <c r="J207" s="14"/>
      <c r="K207" s="14"/>
      <c r="L207" s="14"/>
      <c r="M207" s="14"/>
      <c r="N207" s="14"/>
      <c r="O207" s="14"/>
      <c r="P207" s="14"/>
      <c r="Q207" s="14"/>
      <c r="R207" s="15"/>
    </row>
    <row r="208" spans="3:18" x14ac:dyDescent="0.2">
      <c r="C208" s="13"/>
      <c r="D208" s="13"/>
      <c r="E208" s="13"/>
      <c r="F208" s="13"/>
      <c r="G208" s="14"/>
      <c r="H208" s="14"/>
      <c r="I208" s="14"/>
      <c r="J208" s="14"/>
      <c r="K208" s="14"/>
      <c r="L208" s="14"/>
      <c r="M208" s="14"/>
      <c r="N208" s="14"/>
      <c r="O208" s="14"/>
      <c r="P208" s="14"/>
      <c r="Q208" s="14"/>
      <c r="R208" s="15"/>
    </row>
    <row r="209" spans="3:18" x14ac:dyDescent="0.2">
      <c r="C209" s="13"/>
      <c r="D209" s="13"/>
      <c r="E209" s="13"/>
      <c r="F209" s="13"/>
      <c r="G209" s="14"/>
      <c r="H209" s="14"/>
      <c r="I209" s="14"/>
      <c r="J209" s="14"/>
      <c r="K209" s="14"/>
      <c r="L209" s="14"/>
      <c r="M209" s="14"/>
      <c r="N209" s="14"/>
      <c r="O209" s="14"/>
      <c r="P209" s="14"/>
      <c r="Q209" s="14"/>
      <c r="R209" s="15"/>
    </row>
    <row r="210" spans="3:18" x14ac:dyDescent="0.2">
      <c r="C210" s="13"/>
      <c r="D210" s="13"/>
      <c r="E210" s="13"/>
      <c r="F210" s="13"/>
      <c r="G210" s="14"/>
      <c r="H210" s="14"/>
      <c r="I210" s="14"/>
      <c r="J210" s="14"/>
      <c r="K210" s="14"/>
      <c r="L210" s="14"/>
      <c r="M210" s="14"/>
      <c r="N210" s="14"/>
      <c r="O210" s="14"/>
      <c r="P210" s="14"/>
      <c r="Q210" s="14"/>
      <c r="R210" s="15"/>
    </row>
    <row r="211" spans="3:18" x14ac:dyDescent="0.2">
      <c r="C211" s="13"/>
      <c r="D211" s="13"/>
      <c r="E211" s="13"/>
      <c r="F211" s="13"/>
      <c r="G211" s="14"/>
      <c r="H211" s="14"/>
      <c r="I211" s="14"/>
      <c r="J211" s="14"/>
      <c r="K211" s="14"/>
      <c r="L211" s="14"/>
      <c r="M211" s="14"/>
      <c r="N211" s="14"/>
      <c r="O211" s="14"/>
      <c r="P211" s="14"/>
      <c r="Q211" s="14"/>
      <c r="R211" s="15"/>
    </row>
    <row r="212" spans="3:18" x14ac:dyDescent="0.2">
      <c r="C212" s="13"/>
      <c r="D212" s="13"/>
      <c r="E212" s="13"/>
      <c r="F212" s="13"/>
      <c r="G212" s="14"/>
      <c r="H212" s="14"/>
      <c r="I212" s="14"/>
      <c r="J212" s="14"/>
      <c r="K212" s="14"/>
      <c r="L212" s="14"/>
      <c r="M212" s="14"/>
      <c r="N212" s="14"/>
      <c r="O212" s="14"/>
      <c r="P212" s="14"/>
      <c r="Q212" s="14"/>
      <c r="R212" s="15"/>
    </row>
    <row r="213" spans="3:18" x14ac:dyDescent="0.2">
      <c r="C213" s="13"/>
      <c r="D213" s="13"/>
      <c r="E213" s="13"/>
      <c r="F213" s="13"/>
      <c r="G213" s="14"/>
      <c r="H213" s="14"/>
      <c r="I213" s="14"/>
      <c r="J213" s="14"/>
      <c r="K213" s="14"/>
      <c r="L213" s="14"/>
      <c r="M213" s="14"/>
      <c r="N213" s="14"/>
      <c r="O213" s="14"/>
      <c r="P213" s="14"/>
      <c r="Q213" s="14"/>
      <c r="R213" s="15"/>
    </row>
    <row r="214" spans="3:18" x14ac:dyDescent="0.2">
      <c r="C214" s="13"/>
      <c r="D214" s="13"/>
      <c r="E214" s="13"/>
      <c r="F214" s="13"/>
      <c r="G214" s="14"/>
      <c r="H214" s="14"/>
      <c r="I214" s="14"/>
      <c r="J214" s="14"/>
      <c r="K214" s="14"/>
      <c r="L214" s="14"/>
      <c r="M214" s="14"/>
      <c r="N214" s="14"/>
      <c r="O214" s="14"/>
      <c r="P214" s="14"/>
      <c r="Q214" s="14"/>
      <c r="R214" s="15"/>
    </row>
    <row r="215" spans="3:18" x14ac:dyDescent="0.2">
      <c r="C215" s="13"/>
      <c r="D215" s="13"/>
      <c r="E215" s="13"/>
      <c r="F215" s="13"/>
      <c r="G215" s="14"/>
      <c r="H215" s="14"/>
      <c r="I215" s="14"/>
      <c r="J215" s="14"/>
      <c r="K215" s="14"/>
      <c r="L215" s="14"/>
      <c r="M215" s="14"/>
      <c r="N215" s="14"/>
      <c r="O215" s="14"/>
      <c r="P215" s="14"/>
      <c r="Q215" s="14"/>
      <c r="R215" s="15"/>
    </row>
    <row r="216" spans="3:18" x14ac:dyDescent="0.2">
      <c r="C216" s="13"/>
      <c r="D216" s="13"/>
      <c r="E216" s="13"/>
      <c r="F216" s="13"/>
      <c r="G216" s="14"/>
      <c r="H216" s="14"/>
      <c r="I216" s="14"/>
      <c r="J216" s="14"/>
      <c r="K216" s="14"/>
      <c r="L216" s="14"/>
      <c r="M216" s="14"/>
      <c r="N216" s="14"/>
      <c r="O216" s="14"/>
      <c r="P216" s="14"/>
      <c r="Q216" s="14"/>
      <c r="R216" s="15"/>
    </row>
    <row r="217" spans="3:18" x14ac:dyDescent="0.2">
      <c r="C217" s="13"/>
      <c r="D217" s="13"/>
      <c r="E217" s="13"/>
      <c r="F217" s="13"/>
      <c r="G217" s="14"/>
      <c r="H217" s="14"/>
      <c r="I217" s="14"/>
      <c r="J217" s="14"/>
      <c r="K217" s="14"/>
      <c r="L217" s="14"/>
      <c r="M217" s="14"/>
      <c r="N217" s="14"/>
      <c r="O217" s="14"/>
      <c r="P217" s="14"/>
      <c r="Q217" s="14"/>
      <c r="R217" s="15"/>
    </row>
    <row r="218" spans="3:18" x14ac:dyDescent="0.2">
      <c r="C218" s="13"/>
      <c r="D218" s="13"/>
      <c r="E218" s="13"/>
      <c r="F218" s="13"/>
      <c r="G218" s="14"/>
      <c r="H218" s="14"/>
      <c r="I218" s="14"/>
      <c r="J218" s="14"/>
      <c r="K218" s="14"/>
      <c r="L218" s="14"/>
      <c r="M218" s="14"/>
      <c r="N218" s="14"/>
      <c r="O218" s="14"/>
      <c r="P218" s="14"/>
      <c r="Q218" s="14"/>
      <c r="R218" s="15"/>
    </row>
    <row r="219" spans="3:18" x14ac:dyDescent="0.2">
      <c r="C219" s="13"/>
      <c r="D219" s="13"/>
      <c r="E219" s="13"/>
      <c r="F219" s="13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5"/>
    </row>
    <row r="220" spans="3:18" x14ac:dyDescent="0.2">
      <c r="C220" s="13"/>
      <c r="D220" s="13"/>
      <c r="E220" s="13"/>
      <c r="F220" s="13"/>
      <c r="G220" s="14"/>
      <c r="H220" s="14"/>
      <c r="I220" s="14"/>
      <c r="J220" s="14"/>
      <c r="K220" s="14"/>
      <c r="L220" s="14"/>
      <c r="M220" s="14"/>
      <c r="N220" s="14"/>
      <c r="O220" s="14"/>
      <c r="P220" s="14"/>
      <c r="Q220" s="14"/>
      <c r="R220" s="15"/>
    </row>
    <row r="221" spans="3:18" x14ac:dyDescent="0.2">
      <c r="C221" s="13"/>
      <c r="D221" s="13"/>
      <c r="E221" s="13"/>
      <c r="F221" s="13"/>
      <c r="G221" s="14"/>
      <c r="H221" s="14"/>
      <c r="I221" s="14"/>
      <c r="J221" s="14"/>
      <c r="K221" s="14"/>
      <c r="L221" s="14"/>
      <c r="M221" s="14"/>
      <c r="N221" s="14"/>
      <c r="O221" s="14"/>
      <c r="P221" s="14"/>
      <c r="Q221" s="14"/>
      <c r="R221" s="15"/>
    </row>
    <row r="222" spans="3:18" x14ac:dyDescent="0.2">
      <c r="C222" s="13"/>
      <c r="D222" s="13"/>
      <c r="E222" s="13"/>
      <c r="F222" s="13"/>
      <c r="G222" s="14"/>
      <c r="H222" s="14"/>
      <c r="I222" s="14"/>
      <c r="J222" s="14"/>
      <c r="K222" s="14"/>
      <c r="L222" s="14"/>
      <c r="M222" s="14"/>
      <c r="N222" s="14"/>
      <c r="O222" s="14"/>
      <c r="P222" s="14"/>
      <c r="Q222" s="14"/>
      <c r="R222" s="15"/>
    </row>
    <row r="223" spans="3:18" x14ac:dyDescent="0.2">
      <c r="C223" s="13"/>
      <c r="D223" s="13"/>
      <c r="E223" s="13"/>
      <c r="F223" s="13"/>
      <c r="G223" s="14"/>
      <c r="H223" s="14"/>
      <c r="I223" s="14"/>
      <c r="J223" s="14"/>
      <c r="K223" s="14"/>
      <c r="L223" s="14"/>
      <c r="M223" s="14"/>
      <c r="N223" s="14"/>
      <c r="O223" s="14"/>
      <c r="P223" s="14"/>
      <c r="Q223" s="14"/>
      <c r="R223" s="15"/>
    </row>
    <row r="224" spans="3:18" x14ac:dyDescent="0.2">
      <c r="C224" s="13"/>
      <c r="D224" s="13"/>
      <c r="E224" s="13"/>
      <c r="F224" s="13"/>
      <c r="G224" s="14"/>
      <c r="H224" s="14"/>
      <c r="I224" s="14"/>
      <c r="J224" s="14"/>
      <c r="K224" s="14"/>
      <c r="L224" s="14"/>
      <c r="M224" s="14"/>
      <c r="N224" s="14"/>
      <c r="O224" s="14"/>
      <c r="P224" s="14"/>
      <c r="Q224" s="14"/>
      <c r="R224" s="15"/>
    </row>
    <row r="225" spans="3:18" x14ac:dyDescent="0.2">
      <c r="C225" s="13"/>
      <c r="D225" s="13"/>
      <c r="E225" s="13"/>
      <c r="F225" s="13"/>
      <c r="G225" s="14"/>
      <c r="H225" s="14"/>
      <c r="I225" s="14"/>
      <c r="J225" s="14"/>
      <c r="K225" s="14"/>
      <c r="L225" s="14"/>
      <c r="M225" s="14"/>
      <c r="N225" s="14"/>
      <c r="O225" s="14"/>
      <c r="P225" s="14"/>
      <c r="Q225" s="14"/>
      <c r="R225" s="15"/>
    </row>
    <row r="226" spans="3:18" x14ac:dyDescent="0.2">
      <c r="C226" s="13"/>
      <c r="D226" s="13"/>
      <c r="E226" s="13"/>
      <c r="F226" s="13"/>
      <c r="G226" s="14"/>
      <c r="H226" s="14"/>
      <c r="I226" s="14"/>
      <c r="J226" s="14"/>
      <c r="K226" s="14"/>
      <c r="L226" s="14"/>
      <c r="M226" s="14"/>
      <c r="N226" s="14"/>
      <c r="O226" s="14"/>
      <c r="P226" s="14"/>
      <c r="Q226" s="14"/>
      <c r="R226" s="15"/>
    </row>
    <row r="227" spans="3:18" x14ac:dyDescent="0.2">
      <c r="C227" s="13"/>
      <c r="D227" s="13"/>
      <c r="E227" s="13"/>
      <c r="F227" s="13"/>
      <c r="G227" s="14"/>
      <c r="H227" s="14"/>
      <c r="I227" s="14"/>
      <c r="J227" s="14"/>
      <c r="K227" s="14"/>
      <c r="L227" s="14"/>
      <c r="M227" s="14"/>
      <c r="N227" s="14"/>
      <c r="O227" s="14"/>
      <c r="P227" s="14"/>
      <c r="Q227" s="14"/>
      <c r="R227" s="15"/>
    </row>
    <row r="228" spans="3:18" x14ac:dyDescent="0.2">
      <c r="C228" s="13"/>
      <c r="D228" s="13"/>
      <c r="E228" s="13"/>
      <c r="F228" s="13"/>
      <c r="G228" s="14"/>
      <c r="H228" s="14"/>
      <c r="I228" s="14"/>
      <c r="J228" s="14"/>
      <c r="K228" s="14"/>
      <c r="L228" s="14"/>
      <c r="M228" s="14"/>
      <c r="N228" s="14"/>
      <c r="O228" s="14"/>
      <c r="P228" s="14"/>
      <c r="Q228" s="14"/>
      <c r="R228" s="15"/>
    </row>
    <row r="229" spans="3:18" x14ac:dyDescent="0.2">
      <c r="C229" s="13"/>
      <c r="D229" s="13"/>
      <c r="E229" s="13"/>
      <c r="F229" s="13"/>
      <c r="G229" s="14"/>
      <c r="H229" s="14"/>
      <c r="I229" s="14"/>
      <c r="J229" s="14"/>
      <c r="K229" s="14"/>
      <c r="L229" s="14"/>
      <c r="M229" s="14"/>
      <c r="N229" s="14"/>
      <c r="O229" s="14"/>
      <c r="P229" s="14"/>
      <c r="Q229" s="14"/>
      <c r="R229" s="15"/>
    </row>
    <row r="230" spans="3:18" x14ac:dyDescent="0.2">
      <c r="C230" s="13"/>
      <c r="D230" s="13"/>
      <c r="E230" s="13"/>
      <c r="F230" s="13"/>
      <c r="G230" s="14"/>
      <c r="H230" s="14"/>
      <c r="I230" s="14"/>
      <c r="J230" s="14"/>
      <c r="K230" s="14"/>
      <c r="L230" s="14"/>
      <c r="M230" s="14"/>
      <c r="N230" s="14"/>
      <c r="O230" s="14"/>
      <c r="P230" s="14"/>
      <c r="Q230" s="14"/>
      <c r="R230" s="15"/>
    </row>
    <row r="231" spans="3:18" x14ac:dyDescent="0.2">
      <c r="C231" s="13"/>
      <c r="D231" s="13"/>
      <c r="E231" s="13"/>
      <c r="F231" s="13"/>
      <c r="G231" s="14"/>
      <c r="H231" s="14"/>
      <c r="I231" s="14"/>
      <c r="J231" s="14"/>
      <c r="K231" s="14"/>
      <c r="L231" s="14"/>
      <c r="M231" s="14"/>
      <c r="N231" s="14"/>
      <c r="O231" s="14"/>
      <c r="P231" s="14"/>
      <c r="Q231" s="14"/>
      <c r="R231" s="15"/>
    </row>
    <row r="232" spans="3:18" x14ac:dyDescent="0.2">
      <c r="C232" s="13"/>
      <c r="D232" s="13"/>
      <c r="E232" s="13"/>
      <c r="F232" s="13"/>
      <c r="G232" s="14"/>
      <c r="H232" s="14"/>
      <c r="I232" s="14"/>
      <c r="J232" s="14"/>
      <c r="K232" s="14"/>
      <c r="L232" s="14"/>
      <c r="M232" s="14"/>
      <c r="N232" s="14"/>
      <c r="O232" s="14"/>
      <c r="P232" s="14"/>
      <c r="Q232" s="14"/>
      <c r="R232" s="15"/>
    </row>
    <row r="233" spans="3:18" x14ac:dyDescent="0.2">
      <c r="C233" s="13"/>
      <c r="D233" s="13"/>
      <c r="E233" s="13"/>
      <c r="F233" s="13"/>
      <c r="G233" s="14"/>
      <c r="H233" s="14"/>
      <c r="I233" s="14"/>
      <c r="J233" s="14"/>
      <c r="K233" s="14"/>
      <c r="L233" s="14"/>
      <c r="M233" s="14"/>
      <c r="N233" s="14"/>
      <c r="O233" s="14"/>
      <c r="P233" s="14"/>
      <c r="Q233" s="14"/>
      <c r="R233" s="15"/>
    </row>
    <row r="234" spans="3:18" x14ac:dyDescent="0.2">
      <c r="C234" s="13"/>
      <c r="D234" s="13"/>
      <c r="E234" s="13"/>
      <c r="F234" s="13"/>
      <c r="G234" s="14"/>
      <c r="H234" s="14"/>
      <c r="I234" s="14"/>
      <c r="J234" s="14"/>
      <c r="K234" s="14"/>
      <c r="L234" s="14"/>
      <c r="M234" s="14"/>
      <c r="N234" s="14"/>
      <c r="O234" s="14"/>
      <c r="P234" s="14"/>
      <c r="Q234" s="14"/>
      <c r="R234" s="15"/>
    </row>
    <row r="235" spans="3:18" x14ac:dyDescent="0.2">
      <c r="C235" s="13"/>
      <c r="D235" s="13"/>
      <c r="E235" s="13"/>
      <c r="F235" s="13"/>
      <c r="G235" s="14"/>
      <c r="H235" s="14"/>
      <c r="I235" s="14"/>
      <c r="J235" s="14"/>
      <c r="K235" s="14"/>
      <c r="L235" s="14"/>
      <c r="M235" s="14"/>
      <c r="N235" s="14"/>
      <c r="O235" s="14"/>
      <c r="P235" s="14"/>
      <c r="Q235" s="14"/>
      <c r="R235" s="15"/>
    </row>
    <row r="236" spans="3:18" x14ac:dyDescent="0.2">
      <c r="C236" s="13"/>
      <c r="D236" s="13"/>
      <c r="E236" s="13"/>
      <c r="F236" s="13"/>
      <c r="G236" s="14"/>
      <c r="H236" s="14"/>
      <c r="I236" s="14"/>
      <c r="J236" s="14"/>
      <c r="K236" s="14"/>
      <c r="L236" s="14"/>
      <c r="M236" s="14"/>
      <c r="N236" s="14"/>
      <c r="O236" s="14"/>
      <c r="P236" s="14"/>
      <c r="Q236" s="14"/>
      <c r="R236" s="15"/>
    </row>
    <row r="237" spans="3:18" x14ac:dyDescent="0.2">
      <c r="C237" s="13"/>
      <c r="D237" s="13"/>
      <c r="E237" s="13"/>
      <c r="F237" s="13"/>
      <c r="G237" s="14"/>
      <c r="H237" s="14"/>
      <c r="I237" s="14"/>
      <c r="J237" s="14"/>
      <c r="K237" s="14"/>
      <c r="L237" s="14"/>
      <c r="M237" s="14"/>
      <c r="N237" s="14"/>
      <c r="O237" s="14"/>
      <c r="P237" s="14"/>
      <c r="Q237" s="14"/>
      <c r="R237" s="15"/>
    </row>
    <row r="238" spans="3:18" x14ac:dyDescent="0.2">
      <c r="C238" s="13"/>
      <c r="D238" s="13"/>
      <c r="E238" s="13"/>
      <c r="F238" s="13"/>
      <c r="G238" s="14"/>
      <c r="H238" s="14"/>
      <c r="I238" s="14"/>
      <c r="J238" s="14"/>
      <c r="K238" s="14"/>
      <c r="L238" s="14"/>
      <c r="M238" s="14"/>
      <c r="N238" s="14"/>
      <c r="O238" s="14"/>
      <c r="P238" s="14"/>
      <c r="Q238" s="14"/>
      <c r="R238" s="15"/>
    </row>
    <row r="239" spans="3:18" x14ac:dyDescent="0.2">
      <c r="C239" s="13"/>
      <c r="D239" s="13"/>
      <c r="E239" s="13"/>
      <c r="F239" s="13"/>
      <c r="G239" s="14"/>
      <c r="H239" s="14"/>
      <c r="I239" s="14"/>
      <c r="J239" s="14"/>
      <c r="K239" s="14"/>
      <c r="L239" s="14"/>
      <c r="M239" s="14"/>
      <c r="N239" s="14"/>
      <c r="O239" s="14"/>
      <c r="P239" s="14"/>
      <c r="Q239" s="14"/>
      <c r="R239" s="15"/>
    </row>
    <row r="240" spans="3:18" x14ac:dyDescent="0.2">
      <c r="C240" s="13"/>
      <c r="D240" s="13"/>
      <c r="E240" s="13"/>
      <c r="F240" s="13"/>
      <c r="G240" s="14"/>
      <c r="H240" s="14"/>
      <c r="I240" s="14"/>
      <c r="J240" s="14"/>
      <c r="K240" s="14"/>
      <c r="L240" s="14"/>
      <c r="M240" s="14"/>
      <c r="N240" s="14"/>
      <c r="O240" s="14"/>
      <c r="P240" s="14"/>
      <c r="Q240" s="14"/>
      <c r="R240" s="15"/>
    </row>
    <row r="241" spans="3:18" x14ac:dyDescent="0.2">
      <c r="C241" s="13"/>
      <c r="D241" s="13"/>
      <c r="E241" s="13"/>
      <c r="F241" s="13"/>
      <c r="G241" s="14"/>
      <c r="H241" s="14"/>
      <c r="I241" s="14"/>
      <c r="J241" s="14"/>
      <c r="K241" s="14"/>
      <c r="L241" s="14"/>
      <c r="M241" s="14"/>
      <c r="N241" s="14"/>
      <c r="O241" s="14"/>
      <c r="P241" s="14"/>
      <c r="Q241" s="14"/>
      <c r="R241" s="15"/>
    </row>
    <row r="242" spans="3:18" x14ac:dyDescent="0.2">
      <c r="C242" s="13"/>
      <c r="D242" s="13"/>
      <c r="E242" s="13"/>
      <c r="F242" s="13"/>
      <c r="G242" s="14"/>
      <c r="H242" s="14"/>
      <c r="I242" s="14"/>
      <c r="J242" s="14"/>
      <c r="K242" s="14"/>
      <c r="L242" s="14"/>
      <c r="M242" s="14"/>
      <c r="N242" s="14"/>
      <c r="O242" s="14"/>
      <c r="P242" s="14"/>
      <c r="Q242" s="14"/>
      <c r="R242" s="15"/>
    </row>
    <row r="243" spans="3:18" x14ac:dyDescent="0.2">
      <c r="C243" s="13"/>
      <c r="D243" s="13"/>
      <c r="E243" s="13"/>
      <c r="F243" s="13"/>
      <c r="G243" s="14"/>
      <c r="H243" s="14"/>
      <c r="I243" s="14"/>
      <c r="J243" s="14"/>
      <c r="K243" s="14"/>
      <c r="L243" s="14"/>
      <c r="M243" s="14"/>
      <c r="N243" s="14"/>
      <c r="O243" s="14"/>
      <c r="P243" s="14"/>
      <c r="Q243" s="14"/>
      <c r="R243" s="15"/>
    </row>
    <row r="244" spans="3:18" x14ac:dyDescent="0.2">
      <c r="C244" s="13"/>
      <c r="D244" s="13"/>
      <c r="E244" s="13"/>
      <c r="F244" s="13"/>
      <c r="G244" s="14"/>
      <c r="H244" s="14"/>
      <c r="I244" s="14"/>
      <c r="J244" s="14"/>
      <c r="K244" s="14"/>
      <c r="L244" s="14"/>
      <c r="M244" s="14"/>
      <c r="N244" s="14"/>
      <c r="O244" s="14"/>
      <c r="P244" s="14"/>
      <c r="Q244" s="14"/>
      <c r="R244" s="15"/>
    </row>
    <row r="245" spans="3:18" x14ac:dyDescent="0.2">
      <c r="C245" s="13"/>
      <c r="D245" s="13"/>
      <c r="E245" s="13"/>
      <c r="F245" s="13"/>
      <c r="G245" s="14"/>
      <c r="H245" s="14"/>
      <c r="I245" s="14"/>
      <c r="J245" s="14"/>
      <c r="K245" s="14"/>
      <c r="L245" s="14"/>
      <c r="M245" s="14"/>
      <c r="N245" s="14"/>
      <c r="O245" s="14"/>
      <c r="P245" s="14"/>
      <c r="Q245" s="14"/>
      <c r="R245" s="15"/>
    </row>
    <row r="246" spans="3:18" x14ac:dyDescent="0.2">
      <c r="C246" s="13"/>
      <c r="D246" s="13"/>
      <c r="E246" s="13"/>
      <c r="F246" s="13"/>
      <c r="G246" s="14"/>
      <c r="H246" s="14"/>
      <c r="I246" s="14"/>
      <c r="J246" s="14"/>
      <c r="K246" s="14"/>
      <c r="L246" s="14"/>
      <c r="M246" s="14"/>
      <c r="N246" s="14"/>
      <c r="O246" s="14"/>
      <c r="P246" s="14"/>
      <c r="Q246" s="14"/>
      <c r="R246" s="15"/>
    </row>
    <row r="247" spans="3:18" x14ac:dyDescent="0.2">
      <c r="C247" s="13"/>
      <c r="D247" s="13"/>
      <c r="E247" s="13"/>
      <c r="F247" s="13"/>
      <c r="G247" s="14"/>
      <c r="H247" s="14"/>
      <c r="I247" s="14"/>
      <c r="J247" s="14"/>
      <c r="K247" s="14"/>
      <c r="L247" s="14"/>
      <c r="M247" s="14"/>
      <c r="N247" s="14"/>
      <c r="O247" s="14"/>
      <c r="P247" s="14"/>
      <c r="Q247" s="14"/>
      <c r="R247" s="15"/>
    </row>
    <row r="248" spans="3:18" x14ac:dyDescent="0.2">
      <c r="C248" s="13"/>
      <c r="D248" s="13"/>
      <c r="E248" s="13"/>
      <c r="F248" s="13"/>
      <c r="G248" s="14"/>
      <c r="H248" s="14"/>
      <c r="I248" s="14"/>
      <c r="J248" s="14"/>
      <c r="K248" s="14"/>
      <c r="L248" s="14"/>
      <c r="M248" s="14"/>
      <c r="N248" s="14"/>
      <c r="O248" s="14"/>
      <c r="P248" s="14"/>
      <c r="Q248" s="14"/>
      <c r="R248" s="15"/>
    </row>
    <row r="249" spans="3:18" x14ac:dyDescent="0.2">
      <c r="C249" s="13"/>
      <c r="D249" s="13"/>
      <c r="E249" s="13"/>
      <c r="F249" s="13"/>
      <c r="G249" s="14"/>
      <c r="H249" s="14"/>
      <c r="I249" s="14"/>
      <c r="J249" s="14"/>
      <c r="K249" s="14"/>
      <c r="L249" s="14"/>
      <c r="M249" s="14"/>
      <c r="N249" s="14"/>
      <c r="O249" s="14"/>
      <c r="P249" s="14"/>
      <c r="Q249" s="14"/>
      <c r="R249" s="15"/>
    </row>
    <row r="250" spans="3:18" x14ac:dyDescent="0.2">
      <c r="C250" s="13"/>
      <c r="D250" s="13"/>
      <c r="E250" s="13"/>
      <c r="F250" s="13"/>
      <c r="G250" s="14"/>
      <c r="H250" s="14"/>
      <c r="I250" s="14"/>
      <c r="J250" s="14"/>
      <c r="K250" s="14"/>
      <c r="L250" s="14"/>
      <c r="M250" s="14"/>
      <c r="N250" s="14"/>
      <c r="O250" s="14"/>
      <c r="P250" s="14"/>
      <c r="Q250" s="14"/>
      <c r="R250" s="15"/>
    </row>
    <row r="251" spans="3:18" x14ac:dyDescent="0.2">
      <c r="C251" s="13"/>
      <c r="D251" s="13"/>
      <c r="E251" s="13"/>
      <c r="F251" s="13"/>
      <c r="G251" s="14"/>
      <c r="H251" s="14"/>
      <c r="I251" s="14"/>
      <c r="J251" s="14"/>
      <c r="K251" s="14"/>
      <c r="L251" s="14"/>
      <c r="M251" s="14"/>
      <c r="N251" s="14"/>
      <c r="O251" s="14"/>
      <c r="P251" s="14"/>
      <c r="Q251" s="14"/>
      <c r="R251" s="15"/>
    </row>
    <row r="252" spans="3:18" x14ac:dyDescent="0.2">
      <c r="C252" s="13"/>
      <c r="D252" s="13"/>
      <c r="E252" s="13"/>
      <c r="F252" s="13"/>
      <c r="G252" s="14"/>
      <c r="H252" s="14"/>
      <c r="I252" s="14"/>
      <c r="J252" s="14"/>
      <c r="K252" s="14"/>
      <c r="L252" s="14"/>
      <c r="M252" s="14"/>
      <c r="N252" s="14"/>
      <c r="O252" s="14"/>
      <c r="P252" s="14"/>
      <c r="Q252" s="14"/>
      <c r="R252" s="15"/>
    </row>
    <row r="253" spans="3:18" x14ac:dyDescent="0.2">
      <c r="C253" s="13"/>
      <c r="D253" s="13"/>
      <c r="E253" s="13"/>
      <c r="F253" s="13"/>
      <c r="G253" s="14"/>
      <c r="H253" s="14"/>
      <c r="I253" s="14"/>
      <c r="J253" s="14"/>
      <c r="K253" s="14"/>
      <c r="L253" s="14"/>
      <c r="M253" s="14"/>
      <c r="N253" s="14"/>
      <c r="O253" s="14"/>
      <c r="P253" s="14"/>
      <c r="Q253" s="14"/>
      <c r="R253" s="15"/>
    </row>
    <row r="254" spans="3:18" x14ac:dyDescent="0.2">
      <c r="C254" s="13"/>
      <c r="D254" s="13"/>
      <c r="E254" s="13"/>
      <c r="F254" s="13"/>
      <c r="G254" s="14"/>
      <c r="H254" s="14"/>
      <c r="I254" s="14"/>
      <c r="J254" s="14"/>
      <c r="K254" s="14"/>
      <c r="L254" s="14"/>
      <c r="M254" s="14"/>
      <c r="N254" s="14"/>
      <c r="O254" s="14"/>
      <c r="P254" s="14"/>
      <c r="Q254" s="14"/>
      <c r="R254" s="15"/>
    </row>
    <row r="255" spans="3:18" x14ac:dyDescent="0.2">
      <c r="C255" s="13"/>
      <c r="D255" s="13"/>
      <c r="E255" s="13"/>
      <c r="F255" s="13"/>
      <c r="G255" s="14"/>
      <c r="H255" s="14"/>
      <c r="I255" s="14"/>
      <c r="J255" s="14"/>
      <c r="K255" s="14"/>
      <c r="L255" s="14"/>
      <c r="M255" s="14"/>
      <c r="N255" s="14"/>
      <c r="O255" s="14"/>
      <c r="P255" s="14"/>
      <c r="Q255" s="14"/>
      <c r="R255" s="15"/>
    </row>
    <row r="256" spans="3:18" x14ac:dyDescent="0.2">
      <c r="C256" s="13"/>
      <c r="D256" s="13"/>
      <c r="E256" s="13"/>
      <c r="F256" s="13"/>
      <c r="G256" s="14"/>
      <c r="H256" s="14"/>
      <c r="I256" s="14"/>
      <c r="J256" s="14"/>
      <c r="K256" s="14"/>
      <c r="L256" s="14"/>
      <c r="M256" s="14"/>
      <c r="N256" s="14"/>
      <c r="O256" s="14"/>
      <c r="P256" s="14"/>
      <c r="Q256" s="14"/>
      <c r="R256" s="15"/>
    </row>
    <row r="257" spans="3:18" x14ac:dyDescent="0.2">
      <c r="C257" s="13"/>
      <c r="D257" s="13"/>
      <c r="E257" s="13"/>
      <c r="F257" s="13"/>
      <c r="G257" s="14"/>
      <c r="H257" s="14"/>
      <c r="I257" s="14"/>
      <c r="J257" s="14"/>
      <c r="K257" s="14"/>
      <c r="L257" s="14"/>
      <c r="M257" s="14"/>
      <c r="N257" s="14"/>
      <c r="O257" s="14"/>
      <c r="P257" s="14"/>
      <c r="Q257" s="14"/>
      <c r="R257" s="15"/>
    </row>
    <row r="258" spans="3:18" x14ac:dyDescent="0.2">
      <c r="C258" s="13"/>
      <c r="D258" s="13"/>
      <c r="E258" s="13"/>
      <c r="F258" s="13"/>
      <c r="G258" s="14"/>
      <c r="H258" s="14"/>
      <c r="I258" s="14"/>
      <c r="J258" s="14"/>
      <c r="K258" s="14"/>
      <c r="L258" s="14"/>
      <c r="M258" s="14"/>
      <c r="N258" s="14"/>
      <c r="O258" s="14"/>
      <c r="P258" s="14"/>
      <c r="Q258" s="14"/>
      <c r="R258" s="15"/>
    </row>
    <row r="259" spans="3:18" x14ac:dyDescent="0.2">
      <c r="C259" s="13"/>
      <c r="D259" s="13"/>
      <c r="E259" s="13"/>
      <c r="F259" s="13"/>
      <c r="G259" s="14"/>
      <c r="H259" s="14"/>
      <c r="I259" s="14"/>
      <c r="J259" s="14"/>
      <c r="K259" s="14"/>
      <c r="L259" s="14"/>
      <c r="M259" s="14"/>
      <c r="N259" s="14"/>
      <c r="O259" s="14"/>
      <c r="P259" s="14"/>
      <c r="Q259" s="14"/>
      <c r="R259" s="15"/>
    </row>
    <row r="260" spans="3:18" x14ac:dyDescent="0.2">
      <c r="C260" s="13"/>
      <c r="D260" s="13"/>
      <c r="E260" s="13"/>
      <c r="F260" s="13"/>
      <c r="G260" s="14"/>
      <c r="H260" s="14"/>
      <c r="I260" s="14"/>
      <c r="J260" s="14"/>
      <c r="K260" s="14"/>
      <c r="L260" s="14"/>
      <c r="M260" s="14"/>
      <c r="N260" s="14"/>
      <c r="O260" s="14"/>
      <c r="P260" s="14"/>
      <c r="Q260" s="14"/>
      <c r="R260" s="15"/>
    </row>
    <row r="261" spans="3:18" x14ac:dyDescent="0.2">
      <c r="C261" s="13"/>
      <c r="D261" s="13"/>
      <c r="E261" s="13"/>
      <c r="F261" s="13"/>
      <c r="G261" s="14"/>
      <c r="H261" s="14"/>
      <c r="I261" s="14"/>
      <c r="J261" s="14"/>
      <c r="K261" s="14"/>
      <c r="L261" s="14"/>
      <c r="M261" s="14"/>
      <c r="N261" s="14"/>
      <c r="O261" s="14"/>
      <c r="P261" s="14"/>
      <c r="Q261" s="14"/>
      <c r="R261" s="15"/>
    </row>
    <row r="262" spans="3:18" x14ac:dyDescent="0.2">
      <c r="C262" s="13"/>
      <c r="D262" s="13"/>
      <c r="E262" s="13"/>
      <c r="F262" s="13"/>
      <c r="G262" s="14"/>
      <c r="H262" s="14"/>
      <c r="I262" s="14"/>
      <c r="J262" s="14"/>
      <c r="K262" s="14"/>
      <c r="L262" s="14"/>
      <c r="M262" s="14"/>
      <c r="N262" s="14"/>
      <c r="O262" s="14"/>
      <c r="P262" s="14"/>
      <c r="Q262" s="14"/>
      <c r="R262" s="15"/>
    </row>
    <row r="263" spans="3:18" x14ac:dyDescent="0.2">
      <c r="C263" s="13"/>
      <c r="D263" s="13"/>
      <c r="E263" s="13"/>
      <c r="F263" s="13"/>
      <c r="G263" s="14"/>
      <c r="H263" s="14"/>
      <c r="I263" s="14"/>
      <c r="J263" s="14"/>
      <c r="K263" s="14"/>
      <c r="L263" s="14"/>
      <c r="M263" s="14"/>
      <c r="N263" s="14"/>
      <c r="O263" s="14"/>
      <c r="P263" s="14"/>
      <c r="Q263" s="14"/>
      <c r="R263" s="15"/>
    </row>
    <row r="264" spans="3:18" x14ac:dyDescent="0.2">
      <c r="C264" s="13"/>
      <c r="D264" s="13"/>
      <c r="E264" s="13"/>
      <c r="F264" s="13"/>
      <c r="G264" s="14"/>
      <c r="H264" s="14"/>
      <c r="I264" s="14"/>
      <c r="J264" s="14"/>
      <c r="K264" s="14"/>
      <c r="L264" s="14"/>
      <c r="M264" s="14"/>
      <c r="N264" s="14"/>
      <c r="O264" s="14"/>
      <c r="P264" s="14"/>
      <c r="Q264" s="14"/>
      <c r="R264" s="15"/>
    </row>
    <row r="265" spans="3:18" x14ac:dyDescent="0.2">
      <c r="C265" s="13"/>
      <c r="D265" s="13"/>
      <c r="E265" s="13"/>
      <c r="F265" s="13"/>
      <c r="G265" s="14"/>
      <c r="H265" s="14"/>
      <c r="I265" s="14"/>
      <c r="J265" s="14"/>
      <c r="K265" s="14"/>
      <c r="L265" s="14"/>
      <c r="M265" s="14"/>
      <c r="N265" s="14"/>
      <c r="O265" s="14"/>
      <c r="P265" s="14"/>
      <c r="Q265" s="14"/>
      <c r="R265" s="15"/>
    </row>
    <row r="266" spans="3:18" x14ac:dyDescent="0.2">
      <c r="C266" s="13"/>
      <c r="D266" s="13"/>
      <c r="E266" s="13"/>
      <c r="F266" s="13"/>
      <c r="G266" s="14"/>
      <c r="H266" s="14"/>
      <c r="I266" s="14"/>
      <c r="J266" s="14"/>
      <c r="K266" s="14"/>
      <c r="L266" s="14"/>
      <c r="M266" s="14"/>
      <c r="N266" s="14"/>
      <c r="O266" s="14"/>
      <c r="P266" s="14"/>
      <c r="Q266" s="14"/>
      <c r="R266" s="15"/>
    </row>
    <row r="267" spans="3:18" x14ac:dyDescent="0.2">
      <c r="C267" s="13"/>
      <c r="D267" s="13"/>
      <c r="E267" s="13"/>
      <c r="F267" s="13"/>
      <c r="G267" s="14"/>
      <c r="H267" s="14"/>
      <c r="I267" s="14"/>
      <c r="J267" s="14"/>
      <c r="K267" s="14"/>
      <c r="L267" s="14"/>
      <c r="M267" s="14"/>
      <c r="N267" s="14"/>
      <c r="O267" s="14"/>
      <c r="P267" s="14"/>
      <c r="Q267" s="14"/>
      <c r="R267" s="15"/>
    </row>
  </sheetData>
  <autoFilter ref="A4:R4">
    <sortState ref="A5:R112">
      <sortCondition ref="A4"/>
    </sortState>
  </autoFilter>
  <pageMargins left="0.7" right="0.7" top="0.75" bottom="0.75" header="0.3" footer="0.3"/>
  <ignoredErrors>
    <ignoredError sqref="C6:E110 C5:E5 F5:F110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19"/>
  <sheetViews>
    <sheetView zoomScale="90" zoomScaleNormal="90" workbookViewId="0">
      <selection activeCell="C5" sqref="C5:F5"/>
    </sheetView>
  </sheetViews>
  <sheetFormatPr defaultRowHeight="12" x14ac:dyDescent="0.2"/>
  <cols>
    <col min="1" max="1" width="40.7109375" style="12" bestFit="1" customWidth="1"/>
    <col min="2" max="2" width="9.28515625" style="12" bestFit="1" customWidth="1"/>
    <col min="3" max="6" width="9.140625" style="12" customWidth="1"/>
    <col min="7" max="7" width="10.140625" style="12" bestFit="1" customWidth="1"/>
    <col min="8" max="14" width="9.140625" style="12" customWidth="1"/>
    <col min="15" max="21" width="9.140625" style="8" customWidth="1"/>
    <col min="22" max="22" width="10.140625" style="8" bestFit="1" customWidth="1"/>
    <col min="23" max="16384" width="9.140625" style="12"/>
  </cols>
  <sheetData>
    <row r="1" spans="1:23" s="1" customFormat="1" x14ac:dyDescent="0.2">
      <c r="G1" s="16" t="s">
        <v>0</v>
      </c>
      <c r="H1" s="16" t="s">
        <v>0</v>
      </c>
      <c r="I1" s="16" t="s">
        <v>0</v>
      </c>
      <c r="J1" s="16" t="s">
        <v>0</v>
      </c>
      <c r="K1" s="16" t="s">
        <v>0</v>
      </c>
      <c r="L1" s="16" t="s">
        <v>0</v>
      </c>
      <c r="M1" s="16" t="s">
        <v>0</v>
      </c>
      <c r="N1" s="16" t="s">
        <v>0</v>
      </c>
      <c r="O1" s="3" t="s">
        <v>0</v>
      </c>
      <c r="P1" s="3" t="s">
        <v>0</v>
      </c>
      <c r="Q1" s="3" t="s">
        <v>0</v>
      </c>
      <c r="R1" s="3" t="s">
        <v>0</v>
      </c>
      <c r="S1" s="3" t="s">
        <v>0</v>
      </c>
      <c r="T1" s="3" t="s">
        <v>0</v>
      </c>
      <c r="U1" s="3" t="s">
        <v>0</v>
      </c>
      <c r="V1" s="3" t="s">
        <v>0</v>
      </c>
    </row>
    <row r="2" spans="1:23" s="1" customFormat="1" x14ac:dyDescent="0.2">
      <c r="C2" s="27"/>
      <c r="D2" s="27"/>
      <c r="E2" s="27"/>
      <c r="F2" s="27"/>
      <c r="G2" s="17" t="s">
        <v>130</v>
      </c>
      <c r="H2" s="17" t="s">
        <v>130</v>
      </c>
      <c r="I2" s="17" t="s">
        <v>130</v>
      </c>
      <c r="J2" s="17" t="s">
        <v>130</v>
      </c>
      <c r="K2" s="17" t="s">
        <v>130</v>
      </c>
      <c r="L2" s="17" t="s">
        <v>130</v>
      </c>
      <c r="M2" s="17" t="s">
        <v>130</v>
      </c>
      <c r="N2" s="17" t="s">
        <v>130</v>
      </c>
      <c r="O2" s="8" t="s">
        <v>130</v>
      </c>
      <c r="P2" s="8" t="s">
        <v>130</v>
      </c>
      <c r="Q2" s="8" t="s">
        <v>130</v>
      </c>
      <c r="R2" s="8" t="s">
        <v>130</v>
      </c>
      <c r="S2" s="8" t="s">
        <v>130</v>
      </c>
      <c r="T2" s="8" t="s">
        <v>130</v>
      </c>
      <c r="U2" s="8" t="s">
        <v>130</v>
      </c>
      <c r="V2" s="8" t="s">
        <v>130</v>
      </c>
    </row>
    <row r="3" spans="1:23" s="1" customFormat="1" x14ac:dyDescent="0.2">
      <c r="C3" s="1" t="s">
        <v>2</v>
      </c>
      <c r="E3" s="1" t="s">
        <v>3</v>
      </c>
      <c r="G3" s="17" t="s">
        <v>131</v>
      </c>
      <c r="H3" s="17" t="s">
        <v>131</v>
      </c>
      <c r="I3" s="17" t="s">
        <v>131</v>
      </c>
      <c r="J3" s="17" t="s">
        <v>131</v>
      </c>
      <c r="K3" s="17" t="s">
        <v>131</v>
      </c>
      <c r="L3" s="17" t="s">
        <v>131</v>
      </c>
      <c r="M3" s="17" t="s">
        <v>131</v>
      </c>
      <c r="N3" s="17" t="s">
        <v>131</v>
      </c>
      <c r="O3" s="8" t="s">
        <v>132</v>
      </c>
      <c r="P3" s="8" t="s">
        <v>132</v>
      </c>
      <c r="Q3" s="8" t="s">
        <v>132</v>
      </c>
      <c r="R3" s="8" t="s">
        <v>132</v>
      </c>
      <c r="S3" s="8" t="s">
        <v>132</v>
      </c>
      <c r="T3" s="8" t="s">
        <v>132</v>
      </c>
      <c r="U3" s="8" t="s">
        <v>132</v>
      </c>
      <c r="V3" s="8" t="s">
        <v>132</v>
      </c>
    </row>
    <row r="4" spans="1:23" s="1" customFormat="1" x14ac:dyDescent="0.2">
      <c r="A4" s="1" t="s">
        <v>4</v>
      </c>
      <c r="B4" s="18" t="s">
        <v>5</v>
      </c>
      <c r="C4" s="1" t="s">
        <v>6</v>
      </c>
      <c r="D4" s="1" t="s">
        <v>7</v>
      </c>
      <c r="E4" s="1" t="s">
        <v>6</v>
      </c>
      <c r="F4" s="1" t="s">
        <v>7</v>
      </c>
      <c r="G4" s="17" t="s">
        <v>8</v>
      </c>
      <c r="H4" s="17" t="s">
        <v>9</v>
      </c>
      <c r="I4" s="17" t="s">
        <v>10</v>
      </c>
      <c r="J4" s="17" t="s">
        <v>11</v>
      </c>
      <c r="K4" s="17" t="s">
        <v>12</v>
      </c>
      <c r="L4" s="17" t="s">
        <v>13</v>
      </c>
      <c r="M4" s="17" t="s">
        <v>14</v>
      </c>
      <c r="N4" s="17" t="s">
        <v>15</v>
      </c>
      <c r="O4" s="8" t="s">
        <v>16</v>
      </c>
      <c r="P4" s="8" t="s">
        <v>17</v>
      </c>
      <c r="Q4" s="8" t="s">
        <v>19</v>
      </c>
      <c r="R4" s="8" t="s">
        <v>20</v>
      </c>
      <c r="S4" s="8" t="s">
        <v>21</v>
      </c>
      <c r="T4" s="8" t="s">
        <v>22</v>
      </c>
      <c r="U4" s="8" t="s">
        <v>23</v>
      </c>
      <c r="V4" s="8" t="s">
        <v>24</v>
      </c>
      <c r="W4" s="4" t="s">
        <v>133</v>
      </c>
    </row>
    <row r="5" spans="1:23" s="1" customFormat="1" x14ac:dyDescent="0.2">
      <c r="A5" s="1" t="s">
        <v>281</v>
      </c>
      <c r="B5" s="1">
        <v>596.52589999999998</v>
      </c>
      <c r="C5" s="10">
        <f>AVERAGE(G5:N5)</f>
        <v>0.26968660459462673</v>
      </c>
      <c r="D5" s="10">
        <f>STDEV(G5:N5)</f>
        <v>0.15969167104346291</v>
      </c>
      <c r="E5" s="10">
        <f>AVERAGE(O5:V5)</f>
        <v>0.22794731493190132</v>
      </c>
      <c r="F5" s="10">
        <f>STDEV(O5:V5)</f>
        <v>0.12680873135015069</v>
      </c>
      <c r="G5" s="19">
        <v>0.30200714877872775</v>
      </c>
      <c r="H5" s="19">
        <v>0.16280574462169234</v>
      </c>
      <c r="I5" s="19">
        <v>0.44377576345034986</v>
      </c>
      <c r="J5" s="19">
        <v>0.27220890663057284</v>
      </c>
      <c r="K5" s="19">
        <v>0.22513765604540403</v>
      </c>
      <c r="L5" s="19">
        <v>1.7832865293303413E-2</v>
      </c>
      <c r="M5" s="19">
        <v>0.20650761355104799</v>
      </c>
      <c r="N5" s="19">
        <v>0.52721713838591555</v>
      </c>
      <c r="O5" s="20">
        <v>0.3220152999440119</v>
      </c>
      <c r="P5" s="20">
        <v>8.2169551913145358E-2</v>
      </c>
      <c r="Q5" s="20">
        <v>0.25686385889258584</v>
      </c>
      <c r="R5" s="20">
        <v>0.1479288053748857</v>
      </c>
      <c r="S5" s="20">
        <v>0.41413689003294257</v>
      </c>
      <c r="T5" s="20">
        <v>0.35812772153946076</v>
      </c>
      <c r="U5" s="20">
        <v>0.10108022220215764</v>
      </c>
      <c r="V5" s="20">
        <v>0.14125616955602086</v>
      </c>
      <c r="W5" s="11">
        <f t="shared" ref="W5:W68" si="0">COUNTIF(G5:V5,"&gt;0")/16</f>
        <v>1</v>
      </c>
    </row>
    <row r="6" spans="1:23" s="1" customFormat="1" x14ac:dyDescent="0.2">
      <c r="A6" s="1" t="s">
        <v>260</v>
      </c>
      <c r="B6" s="1">
        <v>536.50480000000005</v>
      </c>
      <c r="C6" s="10">
        <f t="shared" ref="C6:C69" si="1">AVERAGE(G6:N6)</f>
        <v>4.8171109820560005</v>
      </c>
      <c r="D6" s="10">
        <f t="shared" ref="D6:D69" si="2">STDEV(G6:N6)</f>
        <v>9.9258788612639908</v>
      </c>
      <c r="E6" s="10">
        <f t="shared" ref="E6:E69" si="3">AVERAGE(O6:V6)</f>
        <v>5.3972706623983466</v>
      </c>
      <c r="F6" s="10">
        <f t="shared" ref="F6:F69" si="4">STDEV(O6:V6)</f>
        <v>6.4684413930258984</v>
      </c>
      <c r="G6" s="19">
        <v>0.19925829377500234</v>
      </c>
      <c r="H6" s="19">
        <v>0</v>
      </c>
      <c r="I6" s="19">
        <v>0.15622514398776913</v>
      </c>
      <c r="J6" s="19">
        <v>28.824059690393582</v>
      </c>
      <c r="K6" s="19">
        <v>4.0499604821017314</v>
      </c>
      <c r="L6" s="19">
        <v>1.5407357058031874E-2</v>
      </c>
      <c r="M6" s="19">
        <v>5.2919768891318899</v>
      </c>
      <c r="N6" s="19">
        <v>0</v>
      </c>
      <c r="O6" s="20">
        <v>5.251347736450338</v>
      </c>
      <c r="P6" s="20">
        <v>1.8514365881873214</v>
      </c>
      <c r="Q6" s="20">
        <v>19.627823764264086</v>
      </c>
      <c r="R6" s="20">
        <v>0.62563328717167721</v>
      </c>
      <c r="S6" s="20">
        <v>4.9026585774241376</v>
      </c>
      <c r="T6" s="20">
        <v>1.7023273258938001</v>
      </c>
      <c r="U6" s="20">
        <v>0.14348987732135957</v>
      </c>
      <c r="V6" s="20">
        <v>9.0734481424740547</v>
      </c>
      <c r="W6" s="11">
        <f t="shared" si="0"/>
        <v>0.875</v>
      </c>
    </row>
    <row r="7" spans="1:23" s="1" customFormat="1" x14ac:dyDescent="0.2">
      <c r="A7" s="1" t="s">
        <v>197</v>
      </c>
      <c r="B7" s="1">
        <v>646.61440000000005</v>
      </c>
      <c r="C7" s="10">
        <f t="shared" si="1"/>
        <v>0.12852774549314019</v>
      </c>
      <c r="D7" s="10">
        <f t="shared" si="2"/>
        <v>0.26064979517550646</v>
      </c>
      <c r="E7" s="10">
        <f t="shared" si="3"/>
        <v>6.2284746440622984E-2</v>
      </c>
      <c r="F7" s="10">
        <f t="shared" si="4"/>
        <v>4.2221068272211559E-2</v>
      </c>
      <c r="G7" s="19">
        <v>0</v>
      </c>
      <c r="H7" s="19">
        <v>0</v>
      </c>
      <c r="I7" s="19">
        <v>0</v>
      </c>
      <c r="J7" s="19">
        <v>0.10313561890356318</v>
      </c>
      <c r="K7" s="19">
        <v>7.9130917615563623E-2</v>
      </c>
      <c r="L7" s="19">
        <v>1.7286143645866975E-2</v>
      </c>
      <c r="M7" s="19">
        <v>6.2781373340440733E-2</v>
      </c>
      <c r="N7" s="19">
        <v>0.76588791043968707</v>
      </c>
      <c r="O7" s="20">
        <v>9.2609282929727005E-2</v>
      </c>
      <c r="P7" s="20">
        <v>0</v>
      </c>
      <c r="Q7" s="20">
        <v>5.9031506715489027E-2</v>
      </c>
      <c r="R7" s="20">
        <v>8.4576109180957371E-2</v>
      </c>
      <c r="S7" s="20">
        <v>0.13558096508350104</v>
      </c>
      <c r="T7" s="20">
        <v>4.5564670297247811E-2</v>
      </c>
      <c r="U7" s="20">
        <v>2.3618185245014352E-2</v>
      </c>
      <c r="V7" s="20">
        <v>5.7297252073047242E-2</v>
      </c>
      <c r="W7" s="11">
        <f t="shared" si="0"/>
        <v>0.75</v>
      </c>
    </row>
    <row r="8" spans="1:23" s="1" customFormat="1" x14ac:dyDescent="0.2">
      <c r="A8" s="1" t="s">
        <v>177</v>
      </c>
      <c r="B8" s="1">
        <v>717.52525000000003</v>
      </c>
      <c r="C8" s="10">
        <f t="shared" si="1"/>
        <v>1.0655772198173945</v>
      </c>
      <c r="D8" s="10">
        <f t="shared" si="2"/>
        <v>1.4960315557735158</v>
      </c>
      <c r="E8" s="10">
        <f t="shared" si="3"/>
        <v>3.4568165176227197E-2</v>
      </c>
      <c r="F8" s="10">
        <f t="shared" si="4"/>
        <v>3.995986556757828E-2</v>
      </c>
      <c r="G8" s="19">
        <v>4.1155860624694762</v>
      </c>
      <c r="H8" s="19">
        <v>0.36444976161879389</v>
      </c>
      <c r="I8" s="19">
        <v>2.0793669130093591</v>
      </c>
      <c r="J8" s="19">
        <v>2.3683898280039715E-2</v>
      </c>
      <c r="K8" s="19">
        <v>8.808336289312832E-2</v>
      </c>
      <c r="L8" s="19">
        <v>0</v>
      </c>
      <c r="M8" s="19">
        <v>2.400064704782473E-2</v>
      </c>
      <c r="N8" s="19">
        <v>1.8294471132205328</v>
      </c>
      <c r="O8" s="20">
        <v>0</v>
      </c>
      <c r="P8" s="20">
        <v>0</v>
      </c>
      <c r="Q8" s="20">
        <v>5.3031349239246565E-2</v>
      </c>
      <c r="R8" s="20">
        <v>0</v>
      </c>
      <c r="S8" s="20">
        <v>9.0362925585644113E-2</v>
      </c>
      <c r="T8" s="20">
        <v>0</v>
      </c>
      <c r="U8" s="20">
        <v>4.5423485369397582E-2</v>
      </c>
      <c r="V8" s="20">
        <v>8.7727561215529312E-2</v>
      </c>
      <c r="W8" s="11">
        <f t="shared" si="0"/>
        <v>0.6875</v>
      </c>
    </row>
    <row r="9" spans="1:23" s="1" customFormat="1" x14ac:dyDescent="0.2">
      <c r="A9" s="1" t="s">
        <v>347</v>
      </c>
      <c r="B9" s="1">
        <v>713.49395000000004</v>
      </c>
      <c r="C9" s="10">
        <f t="shared" si="1"/>
        <v>2.1540921522828977</v>
      </c>
      <c r="D9" s="10">
        <f t="shared" si="2"/>
        <v>4.2441924890430647</v>
      </c>
      <c r="E9" s="10">
        <f t="shared" si="3"/>
        <v>1.4633962528793087</v>
      </c>
      <c r="F9" s="10">
        <f t="shared" si="4"/>
        <v>1.4495654963081346</v>
      </c>
      <c r="G9" s="19">
        <v>8.246749366509136E-2</v>
      </c>
      <c r="H9" s="19">
        <v>5.7983199939525831E-2</v>
      </c>
      <c r="I9" s="19">
        <v>0.33903794529538622</v>
      </c>
      <c r="J9" s="19">
        <v>1.5292407040351066</v>
      </c>
      <c r="K9" s="19">
        <v>12.537228244540795</v>
      </c>
      <c r="L9" s="19">
        <v>1.8387757465049236E-2</v>
      </c>
      <c r="M9" s="19">
        <v>1.3925852944433894</v>
      </c>
      <c r="N9" s="19">
        <v>1.2758065788788382</v>
      </c>
      <c r="O9" s="20">
        <v>0.87111081044666139</v>
      </c>
      <c r="P9" s="20">
        <v>0.89909956163529459</v>
      </c>
      <c r="Q9" s="20">
        <v>0.57062081431308109</v>
      </c>
      <c r="R9" s="20">
        <v>1.7646416360479056</v>
      </c>
      <c r="S9" s="20">
        <v>4.8079228594904473</v>
      </c>
      <c r="T9" s="20">
        <v>1.736132449318059</v>
      </c>
      <c r="U9" s="20">
        <v>0.2599845021986163</v>
      </c>
      <c r="V9" s="20">
        <v>0.79765738958440258</v>
      </c>
      <c r="W9" s="11">
        <f t="shared" si="0"/>
        <v>1</v>
      </c>
    </row>
    <row r="10" spans="1:23" s="1" customFormat="1" x14ac:dyDescent="0.2">
      <c r="A10" s="1" t="s">
        <v>340</v>
      </c>
      <c r="B10" s="1">
        <v>743.54089999999997</v>
      </c>
      <c r="C10" s="10">
        <f t="shared" si="1"/>
        <v>7.4840113630286051</v>
      </c>
      <c r="D10" s="10">
        <f t="shared" si="2"/>
        <v>6.6542098588350003</v>
      </c>
      <c r="E10" s="10">
        <f t="shared" si="3"/>
        <v>18.152464089832492</v>
      </c>
      <c r="F10" s="10">
        <f t="shared" si="4"/>
        <v>3.9588841881059533</v>
      </c>
      <c r="G10" s="19">
        <v>0.63526149100402374</v>
      </c>
      <c r="H10" s="19">
        <v>7.8045611158364814</v>
      </c>
      <c r="I10" s="19">
        <v>1.7209557185316602</v>
      </c>
      <c r="J10" s="19">
        <v>10.443956473192898</v>
      </c>
      <c r="K10" s="19">
        <v>13.721785955267892</v>
      </c>
      <c r="L10" s="19">
        <v>6.17726793310311</v>
      </c>
      <c r="M10" s="19">
        <v>18.9218107010932</v>
      </c>
      <c r="N10" s="19">
        <v>0.44649151619957755</v>
      </c>
      <c r="O10" s="20">
        <v>23.326913183075707</v>
      </c>
      <c r="P10" s="20">
        <v>17.817871957929658</v>
      </c>
      <c r="Q10" s="20">
        <v>13.454393448752082</v>
      </c>
      <c r="R10" s="20">
        <v>18.799359248932685</v>
      </c>
      <c r="S10" s="20">
        <v>24.256937223254695</v>
      </c>
      <c r="T10" s="20">
        <v>18.015331458466502</v>
      </c>
      <c r="U10" s="20">
        <v>15.111215324701314</v>
      </c>
      <c r="V10" s="20">
        <v>14.437690873547309</v>
      </c>
      <c r="W10" s="11">
        <f t="shared" si="0"/>
        <v>1</v>
      </c>
    </row>
    <row r="11" spans="1:23" s="1" customFormat="1" x14ac:dyDescent="0.2">
      <c r="A11" s="1" t="s">
        <v>168</v>
      </c>
      <c r="B11" s="1">
        <v>774.59564999999998</v>
      </c>
      <c r="C11" s="10">
        <f t="shared" si="1"/>
        <v>0.15796992455322056</v>
      </c>
      <c r="D11" s="10">
        <f t="shared" si="2"/>
        <v>0.22717565869053366</v>
      </c>
      <c r="E11" s="10">
        <f t="shared" si="3"/>
        <v>2.9385124138442659E-2</v>
      </c>
      <c r="F11" s="10">
        <f t="shared" si="4"/>
        <v>2.2990915406138998E-2</v>
      </c>
      <c r="G11" s="19">
        <v>0</v>
      </c>
      <c r="H11" s="19">
        <v>0.28285145722854765</v>
      </c>
      <c r="I11" s="19">
        <v>0.64243523763272259</v>
      </c>
      <c r="J11" s="19">
        <v>0</v>
      </c>
      <c r="K11" s="19">
        <v>0.24301835928173557</v>
      </c>
      <c r="L11" s="19">
        <v>0</v>
      </c>
      <c r="M11" s="19">
        <v>9.5454342282758647E-2</v>
      </c>
      <c r="N11" s="19">
        <v>0</v>
      </c>
      <c r="O11" s="20">
        <v>0</v>
      </c>
      <c r="P11" s="20">
        <v>1.9941842330991298E-2</v>
      </c>
      <c r="Q11" s="20">
        <v>4.1724071972414893E-2</v>
      </c>
      <c r="R11" s="20">
        <v>4.7295990510446785E-2</v>
      </c>
      <c r="S11" s="20">
        <v>0</v>
      </c>
      <c r="T11" s="20">
        <v>4.8660103777408259E-2</v>
      </c>
      <c r="U11" s="20">
        <v>5.9522768658057335E-2</v>
      </c>
      <c r="V11" s="20">
        <v>1.7936215858222693E-2</v>
      </c>
      <c r="W11" s="11">
        <f t="shared" si="0"/>
        <v>0.625</v>
      </c>
    </row>
    <row r="12" spans="1:23" s="1" customFormat="1" x14ac:dyDescent="0.2">
      <c r="A12" s="1" t="s">
        <v>337</v>
      </c>
      <c r="B12" s="1">
        <v>541.32911300000001</v>
      </c>
      <c r="C12" s="10">
        <f t="shared" si="1"/>
        <v>1.5400851751080145</v>
      </c>
      <c r="D12" s="10">
        <f t="shared" si="2"/>
        <v>1.4762517939069792</v>
      </c>
      <c r="E12" s="10">
        <f t="shared" si="3"/>
        <v>1.3593403830055586</v>
      </c>
      <c r="F12" s="10">
        <f t="shared" si="4"/>
        <v>0.52577806309669195</v>
      </c>
      <c r="G12" s="19">
        <v>0.82318397619753048</v>
      </c>
      <c r="H12" s="19">
        <v>0.58967411295190186</v>
      </c>
      <c r="I12" s="19">
        <v>0.83774611294481816</v>
      </c>
      <c r="J12" s="19">
        <v>1.3321857558397454</v>
      </c>
      <c r="K12" s="19">
        <v>0.54563359635881237</v>
      </c>
      <c r="L12" s="19">
        <v>4.8119575094070957</v>
      </c>
      <c r="M12" s="19">
        <v>0.8062997425219609</v>
      </c>
      <c r="N12" s="19">
        <v>2.5740005946422517</v>
      </c>
      <c r="O12" s="20">
        <v>1.9507348485881488</v>
      </c>
      <c r="P12" s="20">
        <v>1.262389962611711</v>
      </c>
      <c r="Q12" s="20">
        <v>0.92425889620463186</v>
      </c>
      <c r="R12" s="20">
        <v>0.44425536115953762</v>
      </c>
      <c r="S12" s="20">
        <v>1.7936451113430143</v>
      </c>
      <c r="T12" s="20">
        <v>1.9447719421735146</v>
      </c>
      <c r="U12" s="20">
        <v>1.3246289854123539</v>
      </c>
      <c r="V12" s="20">
        <v>1.2300379565515571</v>
      </c>
      <c r="W12" s="11">
        <f t="shared" si="0"/>
        <v>1</v>
      </c>
    </row>
    <row r="13" spans="1:23" s="1" customFormat="1" x14ac:dyDescent="0.2">
      <c r="A13" s="1" t="s">
        <v>304</v>
      </c>
      <c r="B13" s="1">
        <v>540.33069999999998</v>
      </c>
      <c r="C13" s="10">
        <f t="shared" si="1"/>
        <v>29.994827217667851</v>
      </c>
      <c r="D13" s="10">
        <f t="shared" si="2"/>
        <v>19.53912769400354</v>
      </c>
      <c r="E13" s="10">
        <f t="shared" si="3"/>
        <v>45.103615092835142</v>
      </c>
      <c r="F13" s="10">
        <f t="shared" si="4"/>
        <v>13.42635616957776</v>
      </c>
      <c r="G13" s="19">
        <v>24.755877348296146</v>
      </c>
      <c r="H13" s="19">
        <v>23.074208042480414</v>
      </c>
      <c r="I13" s="19">
        <v>72.296958713968223</v>
      </c>
      <c r="J13" s="19">
        <v>17.311523247067562</v>
      </c>
      <c r="K13" s="19">
        <v>36.531626735292853</v>
      </c>
      <c r="L13" s="19">
        <v>28.71752288560042</v>
      </c>
      <c r="M13" s="19">
        <v>31.756661164595954</v>
      </c>
      <c r="N13" s="19">
        <v>5.5142396040412303</v>
      </c>
      <c r="O13" s="20">
        <v>51.616753961209575</v>
      </c>
      <c r="P13" s="20">
        <v>48.836390364205975</v>
      </c>
      <c r="Q13" s="20">
        <v>42.449095828891771</v>
      </c>
      <c r="R13" s="20">
        <v>66.556136157008325</v>
      </c>
      <c r="S13" s="20">
        <v>18.429727243958837</v>
      </c>
      <c r="T13" s="20">
        <v>43.815506337611268</v>
      </c>
      <c r="U13" s="20">
        <v>48.063852820461129</v>
      </c>
      <c r="V13" s="20">
        <v>41.061458029334219</v>
      </c>
      <c r="W13" s="11">
        <f t="shared" si="0"/>
        <v>1</v>
      </c>
    </row>
    <row r="14" spans="1:23" s="1" customFormat="1" x14ac:dyDescent="0.2">
      <c r="A14" s="1" t="s">
        <v>283</v>
      </c>
      <c r="B14" s="1">
        <v>514.27059999999994</v>
      </c>
      <c r="C14" s="10">
        <f t="shared" si="1"/>
        <v>3.2709482889016086</v>
      </c>
      <c r="D14" s="10">
        <f t="shared" si="2"/>
        <v>2.539414853466706</v>
      </c>
      <c r="E14" s="10">
        <f t="shared" si="3"/>
        <v>6.0314220468825424</v>
      </c>
      <c r="F14" s="10">
        <f t="shared" si="4"/>
        <v>1.2839973969415677</v>
      </c>
      <c r="G14" s="19">
        <v>0.28085551093122435</v>
      </c>
      <c r="H14" s="19">
        <v>2.7560336983317582</v>
      </c>
      <c r="I14" s="19">
        <v>0.6559005000726712</v>
      </c>
      <c r="J14" s="19">
        <v>5.3594815401764446</v>
      </c>
      <c r="K14" s="19">
        <v>6.2971977170299462</v>
      </c>
      <c r="L14" s="19">
        <v>4.9375773206858673</v>
      </c>
      <c r="M14" s="19">
        <v>5.4482196200973529</v>
      </c>
      <c r="N14" s="19">
        <v>0.43232040388760656</v>
      </c>
      <c r="O14" s="20">
        <v>6.2395086594461615</v>
      </c>
      <c r="P14" s="20">
        <v>6.3383820417696946</v>
      </c>
      <c r="Q14" s="20">
        <v>5.1139356822641693</v>
      </c>
      <c r="R14" s="20">
        <v>4.9887082245298844</v>
      </c>
      <c r="S14" s="20">
        <v>8.6453625739461462</v>
      </c>
      <c r="T14" s="20">
        <v>6.4490470283386001</v>
      </c>
      <c r="U14" s="20">
        <v>4.4608679371813942</v>
      </c>
      <c r="V14" s="20">
        <v>6.015564227584286</v>
      </c>
      <c r="W14" s="11">
        <f t="shared" si="0"/>
        <v>1</v>
      </c>
    </row>
    <row r="15" spans="1:23" s="1" customFormat="1" x14ac:dyDescent="0.2">
      <c r="A15" s="1" t="s">
        <v>344</v>
      </c>
      <c r="B15" s="1">
        <v>528.28620000000001</v>
      </c>
      <c r="C15" s="10">
        <f t="shared" si="1"/>
        <v>0.24185554096066036</v>
      </c>
      <c r="D15" s="10">
        <f t="shared" si="2"/>
        <v>0.13341145344766128</v>
      </c>
      <c r="E15" s="10">
        <f t="shared" si="3"/>
        <v>0.14675402439266666</v>
      </c>
      <c r="F15" s="10">
        <f t="shared" si="4"/>
        <v>7.6575040831164953E-2</v>
      </c>
      <c r="G15" s="19">
        <v>0.28183005024678492</v>
      </c>
      <c r="H15" s="19">
        <v>0.17046849816622997</v>
      </c>
      <c r="I15" s="19">
        <v>0.31511349989791237</v>
      </c>
      <c r="J15" s="19">
        <v>0.14063614071092045</v>
      </c>
      <c r="K15" s="19">
        <v>6.8378957397911291E-2</v>
      </c>
      <c r="L15" s="19">
        <v>0.15737201655161345</v>
      </c>
      <c r="M15" s="19">
        <v>0.31478433657694072</v>
      </c>
      <c r="N15" s="19">
        <v>0.48626082813696986</v>
      </c>
      <c r="O15" s="20">
        <v>0.16097469992767185</v>
      </c>
      <c r="P15" s="20">
        <v>0.28222551267274565</v>
      </c>
      <c r="Q15" s="20">
        <v>6.2718696680460567E-2</v>
      </c>
      <c r="R15" s="20">
        <v>0.17355656320601978</v>
      </c>
      <c r="S15" s="20">
        <v>5.4442671256887183E-2</v>
      </c>
      <c r="T15" s="20">
        <v>0.2104403247809512</v>
      </c>
      <c r="U15" s="20">
        <v>0.10789593794654095</v>
      </c>
      <c r="V15" s="20">
        <v>0.12177778867005623</v>
      </c>
      <c r="W15" s="11">
        <f t="shared" si="0"/>
        <v>1</v>
      </c>
    </row>
    <row r="16" spans="1:23" s="1" customFormat="1" x14ac:dyDescent="0.2">
      <c r="A16" s="1" t="s">
        <v>329</v>
      </c>
      <c r="B16" s="1">
        <v>554.30190000000005</v>
      </c>
      <c r="C16" s="10">
        <f t="shared" si="1"/>
        <v>5.7500573858049524</v>
      </c>
      <c r="D16" s="10">
        <f t="shared" si="2"/>
        <v>4.1453775325829776</v>
      </c>
      <c r="E16" s="10">
        <f t="shared" si="3"/>
        <v>5.3591361181999284</v>
      </c>
      <c r="F16" s="10">
        <f t="shared" si="4"/>
        <v>1.9581866640827692</v>
      </c>
      <c r="G16" s="19">
        <v>1.4684915300840651</v>
      </c>
      <c r="H16" s="19">
        <v>3.7705625747705471</v>
      </c>
      <c r="I16" s="19">
        <v>1.7425578905461381</v>
      </c>
      <c r="J16" s="19">
        <v>14.590153137469102</v>
      </c>
      <c r="K16" s="19">
        <v>7.5574645608271371</v>
      </c>
      <c r="L16" s="19">
        <v>5.6946406554433899</v>
      </c>
      <c r="M16" s="19">
        <v>6.0929759360091262</v>
      </c>
      <c r="N16" s="19">
        <v>5.0836128012901129</v>
      </c>
      <c r="O16" s="20">
        <v>3.8670605409722243</v>
      </c>
      <c r="P16" s="20">
        <v>4.3833697162456664</v>
      </c>
      <c r="Q16" s="20">
        <v>9.2183734277032254</v>
      </c>
      <c r="R16" s="20">
        <v>5.3023200151533434</v>
      </c>
      <c r="S16" s="20">
        <v>6.9859965617506958</v>
      </c>
      <c r="T16" s="20">
        <v>5.80440366040059</v>
      </c>
      <c r="U16" s="20">
        <v>3.899041319545355</v>
      </c>
      <c r="V16" s="20">
        <v>3.41252370382833</v>
      </c>
      <c r="W16" s="11">
        <f t="shared" si="0"/>
        <v>1</v>
      </c>
    </row>
    <row r="17" spans="1:23" s="1" customFormat="1" x14ac:dyDescent="0.2">
      <c r="A17" s="1" t="s">
        <v>394</v>
      </c>
      <c r="B17" s="1">
        <v>578.34630000000004</v>
      </c>
      <c r="C17" s="10">
        <f t="shared" si="1"/>
        <v>2.9087162445288564</v>
      </c>
      <c r="D17" s="10">
        <f t="shared" si="2"/>
        <v>4.3171457859538629</v>
      </c>
      <c r="E17" s="10">
        <f t="shared" si="3"/>
        <v>0.30321651597837629</v>
      </c>
      <c r="F17" s="10">
        <f t="shared" si="4"/>
        <v>0.36107429206002245</v>
      </c>
      <c r="G17" s="19">
        <v>3.0491787166633593</v>
      </c>
      <c r="H17" s="19">
        <v>0.17638033488044871</v>
      </c>
      <c r="I17" s="19">
        <v>2.9485175965153729</v>
      </c>
      <c r="J17" s="19">
        <v>3.1462546251690924</v>
      </c>
      <c r="K17" s="19">
        <v>0.68296395945689492</v>
      </c>
      <c r="L17" s="19">
        <v>2.2763722357662938E-2</v>
      </c>
      <c r="M17" s="19">
        <v>0.21622733716128481</v>
      </c>
      <c r="N17" s="19">
        <v>13.027443664026734</v>
      </c>
      <c r="O17" s="20">
        <v>0.19158875407070861</v>
      </c>
      <c r="P17" s="20">
        <v>3.5704873570876212E-2</v>
      </c>
      <c r="Q17" s="20">
        <v>1.0754471023525625</v>
      </c>
      <c r="R17" s="20">
        <v>0.18875892624666726</v>
      </c>
      <c r="S17" s="20">
        <v>0.32976514514488353</v>
      </c>
      <c r="T17" s="20">
        <v>5.0726566895654517E-2</v>
      </c>
      <c r="U17" s="20">
        <v>0</v>
      </c>
      <c r="V17" s="20">
        <v>0.55374075954565782</v>
      </c>
      <c r="W17" s="11">
        <f t="shared" si="0"/>
        <v>0.9375</v>
      </c>
    </row>
    <row r="18" spans="1:23" s="1" customFormat="1" x14ac:dyDescent="0.2">
      <c r="A18" s="1" t="s">
        <v>292</v>
      </c>
      <c r="B18" s="1">
        <v>580.3175</v>
      </c>
      <c r="C18" s="10">
        <f t="shared" si="1"/>
        <v>0.56447918277217879</v>
      </c>
      <c r="D18" s="10">
        <f t="shared" si="2"/>
        <v>0.54212353689501536</v>
      </c>
      <c r="E18" s="10">
        <f t="shared" si="3"/>
        <v>1.1244835122405814</v>
      </c>
      <c r="F18" s="10">
        <f t="shared" si="4"/>
        <v>0.62760308757935734</v>
      </c>
      <c r="G18" s="19">
        <v>0.12589765537170261</v>
      </c>
      <c r="H18" s="19">
        <v>0.5283130736856636</v>
      </c>
      <c r="I18" s="19">
        <v>0.17108324369392192</v>
      </c>
      <c r="J18" s="19">
        <v>0.18751192323572355</v>
      </c>
      <c r="K18" s="19">
        <v>1.3298674890352518</v>
      </c>
      <c r="L18" s="19">
        <v>0.84458368828798447</v>
      </c>
      <c r="M18" s="19">
        <v>1.3285763888671822</v>
      </c>
      <c r="N18" s="19">
        <v>0</v>
      </c>
      <c r="O18" s="20">
        <v>1.8591763976570137</v>
      </c>
      <c r="P18" s="20">
        <v>1.7952134284578003</v>
      </c>
      <c r="Q18" s="20">
        <v>0.68283105759575469</v>
      </c>
      <c r="R18" s="20">
        <v>1.5597976316835835</v>
      </c>
      <c r="S18" s="20">
        <v>0.42887722227731212</v>
      </c>
      <c r="T18" s="20">
        <v>0.84942547518490596</v>
      </c>
      <c r="U18" s="20">
        <v>1.5151267209375965</v>
      </c>
      <c r="V18" s="20">
        <v>0.30542016413068479</v>
      </c>
      <c r="W18" s="11">
        <f t="shared" si="0"/>
        <v>0.9375</v>
      </c>
    </row>
    <row r="19" spans="1:23" s="1" customFormat="1" x14ac:dyDescent="0.2">
      <c r="A19" s="1" t="s">
        <v>245</v>
      </c>
      <c r="B19" s="1">
        <v>578.30190000000005</v>
      </c>
      <c r="C19" s="10">
        <f t="shared" si="1"/>
        <v>0.69826716390845101</v>
      </c>
      <c r="D19" s="10">
        <f t="shared" si="2"/>
        <v>1.1339564310155787</v>
      </c>
      <c r="E19" s="10">
        <f t="shared" si="3"/>
        <v>0.67845416293579297</v>
      </c>
      <c r="F19" s="10">
        <f t="shared" si="4"/>
        <v>0.32574108260280493</v>
      </c>
      <c r="G19" s="19">
        <v>0</v>
      </c>
      <c r="H19" s="19">
        <v>0</v>
      </c>
      <c r="I19" s="19">
        <v>0</v>
      </c>
      <c r="J19" s="19">
        <v>0.36508888934119793</v>
      </c>
      <c r="K19" s="19">
        <v>3.296779213481452</v>
      </c>
      <c r="L19" s="19">
        <v>0.21240425875885624</v>
      </c>
      <c r="M19" s="19">
        <v>1.2970770758235932</v>
      </c>
      <c r="N19" s="19">
        <v>0.41478787386250804</v>
      </c>
      <c r="O19" s="20">
        <v>0.51394998622655141</v>
      </c>
      <c r="P19" s="20">
        <v>0.56236421555062077</v>
      </c>
      <c r="Q19" s="20">
        <v>0.73017582270732584</v>
      </c>
      <c r="R19" s="20">
        <v>0.59548627341950267</v>
      </c>
      <c r="S19" s="20">
        <v>0.64085141071581864</v>
      </c>
      <c r="T19" s="20">
        <v>1.453260087257267</v>
      </c>
      <c r="U19" s="20">
        <v>0.45079746533429221</v>
      </c>
      <c r="V19" s="20">
        <v>0.48074804227496476</v>
      </c>
      <c r="W19" s="11">
        <f t="shared" si="0"/>
        <v>0.8125</v>
      </c>
    </row>
    <row r="20" spans="1:23" s="1" customFormat="1" x14ac:dyDescent="0.2">
      <c r="A20" s="1" t="s">
        <v>288</v>
      </c>
      <c r="B20" s="1">
        <v>612.38009999999997</v>
      </c>
      <c r="C20" s="10">
        <f t="shared" si="1"/>
        <v>0.24827113008917057</v>
      </c>
      <c r="D20" s="10">
        <f t="shared" si="2"/>
        <v>0.22755571685442538</v>
      </c>
      <c r="E20" s="10">
        <f t="shared" si="3"/>
        <v>0.26719964560413695</v>
      </c>
      <c r="F20" s="10">
        <f t="shared" si="4"/>
        <v>0.2034220528399508</v>
      </c>
      <c r="G20" s="19">
        <v>0.19484407478200555</v>
      </c>
      <c r="H20" s="19">
        <v>0</v>
      </c>
      <c r="I20" s="19">
        <v>0.42631005677320999</v>
      </c>
      <c r="J20" s="19">
        <v>5.644692103434111E-2</v>
      </c>
      <c r="K20" s="19">
        <v>2.7440697452118627E-2</v>
      </c>
      <c r="L20" s="19">
        <v>0.39677533648803576</v>
      </c>
      <c r="M20" s="19">
        <v>0.2378893153099273</v>
      </c>
      <c r="N20" s="19">
        <v>0.64646263887372613</v>
      </c>
      <c r="O20" s="20">
        <v>0.11072468173778797</v>
      </c>
      <c r="P20" s="20">
        <v>0.54334940825377598</v>
      </c>
      <c r="Q20" s="20">
        <v>4.2089087684249335E-2</v>
      </c>
      <c r="R20" s="20">
        <v>0.46838034719466343</v>
      </c>
      <c r="S20" s="20">
        <v>0.12697403905552612</v>
      </c>
      <c r="T20" s="20">
        <v>0.11750175118546953</v>
      </c>
      <c r="U20" s="20">
        <v>0.50002182570836173</v>
      </c>
      <c r="V20" s="20">
        <v>0.22855602401326169</v>
      </c>
      <c r="W20" s="11">
        <f t="shared" si="0"/>
        <v>0.9375</v>
      </c>
    </row>
    <row r="21" spans="1:23" s="1" customFormat="1" x14ac:dyDescent="0.2">
      <c r="A21" s="1" t="s">
        <v>291</v>
      </c>
      <c r="B21" s="1">
        <v>610.36450000000002</v>
      </c>
      <c r="C21" s="10">
        <f t="shared" si="1"/>
        <v>0.91812751492913947</v>
      </c>
      <c r="D21" s="10">
        <f t="shared" si="2"/>
        <v>0.94978205162216744</v>
      </c>
      <c r="E21" s="10">
        <f t="shared" si="3"/>
        <v>1.6650139076363024</v>
      </c>
      <c r="F21" s="10">
        <f t="shared" si="4"/>
        <v>0.71590547740982502</v>
      </c>
      <c r="G21" s="19">
        <v>0.17158309043287234</v>
      </c>
      <c r="H21" s="19">
        <v>0.29984956749157837</v>
      </c>
      <c r="I21" s="19">
        <v>0</v>
      </c>
      <c r="J21" s="19">
        <v>0.46979300560550813</v>
      </c>
      <c r="K21" s="19">
        <v>1.663114843647775</v>
      </c>
      <c r="L21" s="19">
        <v>2.4246535286802717</v>
      </c>
      <c r="M21" s="19">
        <v>1.9920773597745809</v>
      </c>
      <c r="N21" s="19">
        <v>0.32394872380052908</v>
      </c>
      <c r="O21" s="20">
        <v>1.3726889732783631</v>
      </c>
      <c r="P21" s="20">
        <v>2.4107962719308031</v>
      </c>
      <c r="Q21" s="20">
        <v>0.64732115116756184</v>
      </c>
      <c r="R21" s="20">
        <v>1.5487506335557986</v>
      </c>
      <c r="S21" s="20">
        <v>0.91838801826770744</v>
      </c>
      <c r="T21" s="20">
        <v>2.1002765995222576</v>
      </c>
      <c r="U21" s="20">
        <v>2.7345234532552483</v>
      </c>
      <c r="V21" s="20">
        <v>1.5873661601126805</v>
      </c>
      <c r="W21" s="11">
        <f t="shared" si="0"/>
        <v>0.9375</v>
      </c>
    </row>
    <row r="22" spans="1:23" s="1" customFormat="1" x14ac:dyDescent="0.2">
      <c r="A22" s="1" t="s">
        <v>293</v>
      </c>
      <c r="B22" s="1">
        <v>602.30190000000005</v>
      </c>
      <c r="C22" s="10">
        <f t="shared" si="1"/>
        <v>0.98501665651754222</v>
      </c>
      <c r="D22" s="10">
        <f t="shared" si="2"/>
        <v>1.7436876902897125</v>
      </c>
      <c r="E22" s="10">
        <f t="shared" si="3"/>
        <v>0.69656647416041384</v>
      </c>
      <c r="F22" s="10">
        <f t="shared" si="4"/>
        <v>1.0496168649248485</v>
      </c>
      <c r="G22" s="19">
        <v>0</v>
      </c>
      <c r="H22" s="19">
        <v>0.13199072819538055</v>
      </c>
      <c r="I22" s="19">
        <v>0.65740507344488175</v>
      </c>
      <c r="J22" s="19">
        <v>5.2339737527053778</v>
      </c>
      <c r="K22" s="19">
        <v>0.38403539815824955</v>
      </c>
      <c r="L22" s="19">
        <v>3.2862843320052133E-2</v>
      </c>
      <c r="M22" s="19">
        <v>0.63066853817867385</v>
      </c>
      <c r="N22" s="19">
        <v>0.8091969181377221</v>
      </c>
      <c r="O22" s="20">
        <v>0.38795349065040469</v>
      </c>
      <c r="P22" s="20">
        <v>0.18363168126669241</v>
      </c>
      <c r="Q22" s="20">
        <v>3.1476030952539831</v>
      </c>
      <c r="R22" s="20">
        <v>0.20631500218456011</v>
      </c>
      <c r="S22" s="20">
        <v>0.29120873108057266</v>
      </c>
      <c r="T22" s="20">
        <v>0.10100610391503427</v>
      </c>
      <c r="U22" s="20">
        <v>9.0273397530355848E-2</v>
      </c>
      <c r="V22" s="20">
        <v>1.1645402914017078</v>
      </c>
      <c r="W22" s="11">
        <f t="shared" si="0"/>
        <v>0.9375</v>
      </c>
    </row>
    <row r="23" spans="1:23" s="1" customFormat="1" x14ac:dyDescent="0.2">
      <c r="A23" s="1" t="s">
        <v>271</v>
      </c>
      <c r="B23" s="1">
        <v>666.47149999999999</v>
      </c>
      <c r="C23" s="10">
        <f t="shared" si="1"/>
        <v>4.3851465125664699</v>
      </c>
      <c r="D23" s="10">
        <f t="shared" si="2"/>
        <v>2.1858808235602023</v>
      </c>
      <c r="E23" s="10">
        <f t="shared" si="3"/>
        <v>7.179185701531531</v>
      </c>
      <c r="F23" s="10">
        <f t="shared" si="4"/>
        <v>2.4833423509969692</v>
      </c>
      <c r="G23" s="19">
        <v>2.9108059054936222</v>
      </c>
      <c r="H23" s="19">
        <v>3.0838247759262547</v>
      </c>
      <c r="I23" s="19">
        <v>2.5144409860754933</v>
      </c>
      <c r="J23" s="19">
        <v>5.3221348668801083</v>
      </c>
      <c r="K23" s="19">
        <v>7.3762737091219686</v>
      </c>
      <c r="L23" s="19">
        <v>2.9026157725074682</v>
      </c>
      <c r="M23" s="19">
        <v>7.8975348969801322</v>
      </c>
      <c r="N23" s="19">
        <v>3.0735411875467196</v>
      </c>
      <c r="O23" s="20">
        <v>8.9066044363241321</v>
      </c>
      <c r="P23" s="20">
        <v>6.5153058193473274</v>
      </c>
      <c r="Q23" s="20">
        <v>5.6045869964401547</v>
      </c>
      <c r="R23" s="20">
        <v>8.1107595916408872</v>
      </c>
      <c r="S23" s="20">
        <v>11.512834903891813</v>
      </c>
      <c r="T23" s="20">
        <v>8.1776482856854749</v>
      </c>
      <c r="U23" s="20">
        <v>4.1115265452626151</v>
      </c>
      <c r="V23" s="20">
        <v>4.494219033659844</v>
      </c>
      <c r="W23" s="11">
        <f t="shared" si="0"/>
        <v>1</v>
      </c>
    </row>
    <row r="24" spans="1:23" s="1" customFormat="1" x14ac:dyDescent="0.2">
      <c r="A24" s="1" t="s">
        <v>334</v>
      </c>
      <c r="B24" s="1">
        <v>452.2783</v>
      </c>
      <c r="C24" s="10">
        <f t="shared" si="1"/>
        <v>1.9009502292558853</v>
      </c>
      <c r="D24" s="10">
        <f t="shared" si="2"/>
        <v>1.38559887932757</v>
      </c>
      <c r="E24" s="10">
        <f t="shared" si="3"/>
        <v>2.5165983988522718</v>
      </c>
      <c r="F24" s="10">
        <f t="shared" si="4"/>
        <v>1.2775258578671183</v>
      </c>
      <c r="G24" s="19">
        <v>0.96660743410784533</v>
      </c>
      <c r="H24" s="19">
        <v>0.44644124120038892</v>
      </c>
      <c r="I24" s="19">
        <v>1.6649642391040547</v>
      </c>
      <c r="J24" s="19">
        <v>0.5603293157582061</v>
      </c>
      <c r="K24" s="19">
        <v>2.5269408063265208</v>
      </c>
      <c r="L24" s="19">
        <v>2.0702163573930115</v>
      </c>
      <c r="M24" s="19">
        <v>2.2306553507622908</v>
      </c>
      <c r="N24" s="19">
        <v>4.7414470893947653</v>
      </c>
      <c r="O24" s="20">
        <v>2.8874962398807442</v>
      </c>
      <c r="P24" s="20">
        <v>2.841799288850253</v>
      </c>
      <c r="Q24" s="20">
        <v>2.7685317161225429</v>
      </c>
      <c r="R24" s="20">
        <v>4.5694671228284856</v>
      </c>
      <c r="S24" s="20">
        <v>0.20935889856491824</v>
      </c>
      <c r="T24" s="20">
        <v>2.1591157252532485</v>
      </c>
      <c r="U24" s="20">
        <v>3.183909902403367</v>
      </c>
      <c r="V24" s="20">
        <v>1.5131082969146175</v>
      </c>
      <c r="W24" s="11">
        <f t="shared" si="0"/>
        <v>1</v>
      </c>
    </row>
    <row r="25" spans="1:23" s="1" customFormat="1" x14ac:dyDescent="0.2">
      <c r="A25" s="1" t="s">
        <v>319</v>
      </c>
      <c r="B25" s="1">
        <v>480.30959999999999</v>
      </c>
      <c r="C25" s="10">
        <f t="shared" si="1"/>
        <v>5.7081185054426902</v>
      </c>
      <c r="D25" s="10">
        <f t="shared" si="2"/>
        <v>2.4203619969879342</v>
      </c>
      <c r="E25" s="10">
        <f t="shared" si="3"/>
        <v>7.0522181131748347</v>
      </c>
      <c r="F25" s="10">
        <f t="shared" si="4"/>
        <v>1.5833879657255874</v>
      </c>
      <c r="G25" s="19">
        <v>3.6519717592196681</v>
      </c>
      <c r="H25" s="19">
        <v>7.7490168628205307</v>
      </c>
      <c r="I25" s="19">
        <v>7.4079322920071986</v>
      </c>
      <c r="J25" s="19">
        <v>8.9207952538937469</v>
      </c>
      <c r="K25" s="19">
        <v>3.9771373551422622</v>
      </c>
      <c r="L25" s="19">
        <v>5.1160269763371753</v>
      </c>
      <c r="M25" s="19">
        <v>6.945252332894194</v>
      </c>
      <c r="N25" s="19">
        <v>1.8968152112267478</v>
      </c>
      <c r="O25" s="20">
        <v>6.4558712532508338</v>
      </c>
      <c r="P25" s="20">
        <v>6.8670029888124393</v>
      </c>
      <c r="Q25" s="20">
        <v>9.8012395561024839</v>
      </c>
      <c r="R25" s="20">
        <v>7.9582492703836589</v>
      </c>
      <c r="S25" s="20">
        <v>4.3842200706530017</v>
      </c>
      <c r="T25" s="20">
        <v>6.384287272200643</v>
      </c>
      <c r="U25" s="20">
        <v>8.0286240826212598</v>
      </c>
      <c r="V25" s="20">
        <v>6.5382504113743458</v>
      </c>
      <c r="W25" s="11">
        <f t="shared" si="0"/>
        <v>1</v>
      </c>
    </row>
    <row r="26" spans="1:23" s="1" customFormat="1" x14ac:dyDescent="0.2">
      <c r="A26" s="1" t="s">
        <v>331</v>
      </c>
      <c r="B26" s="1">
        <v>478.29390000000001</v>
      </c>
      <c r="C26" s="10">
        <f t="shared" si="1"/>
        <v>1.3585665274127383</v>
      </c>
      <c r="D26" s="10">
        <f t="shared" si="2"/>
        <v>1.4622109967643782</v>
      </c>
      <c r="E26" s="10">
        <f t="shared" si="3"/>
        <v>0.14407477966754262</v>
      </c>
      <c r="F26" s="10">
        <f t="shared" si="4"/>
        <v>5.3208573360800288E-2</v>
      </c>
      <c r="G26" s="19">
        <v>1.3830588224026983</v>
      </c>
      <c r="H26" s="19">
        <v>1.2984850487575756</v>
      </c>
      <c r="I26" s="19">
        <v>1.1484581274441388</v>
      </c>
      <c r="J26" s="19">
        <v>0.26502395691167135</v>
      </c>
      <c r="K26" s="19">
        <v>1.8095014214683787</v>
      </c>
      <c r="L26" s="19">
        <v>7.7507599248422807E-2</v>
      </c>
      <c r="M26" s="19">
        <v>0.26096636471474249</v>
      </c>
      <c r="N26" s="19">
        <v>4.6255308783542786</v>
      </c>
      <c r="O26" s="20">
        <v>0.19119226402933248</v>
      </c>
      <c r="P26" s="20">
        <v>0.12220894591668098</v>
      </c>
      <c r="Q26" s="20">
        <v>0.18551261325597004</v>
      </c>
      <c r="R26" s="20">
        <v>0.13105183017294991</v>
      </c>
      <c r="S26" s="20">
        <v>0.20663860089071392</v>
      </c>
      <c r="T26" s="20">
        <v>0.17228741538796938</v>
      </c>
      <c r="U26" s="20">
        <v>6.5103127886118328E-2</v>
      </c>
      <c r="V26" s="20">
        <v>7.8603439800605981E-2</v>
      </c>
      <c r="W26" s="11">
        <f t="shared" si="0"/>
        <v>1</v>
      </c>
    </row>
    <row r="27" spans="1:23" s="1" customFormat="1" x14ac:dyDescent="0.2">
      <c r="A27" s="1" t="s">
        <v>299</v>
      </c>
      <c r="B27" s="1">
        <v>508.34089999999998</v>
      </c>
      <c r="C27" s="10">
        <f t="shared" si="1"/>
        <v>63.129005803964375</v>
      </c>
      <c r="D27" s="10">
        <f t="shared" si="2"/>
        <v>40.985491420232869</v>
      </c>
      <c r="E27" s="10">
        <f t="shared" si="3"/>
        <v>69.92085297341238</v>
      </c>
      <c r="F27" s="10">
        <f t="shared" si="4"/>
        <v>24.62885665411893</v>
      </c>
      <c r="G27" s="19">
        <v>45.943294109548532</v>
      </c>
      <c r="H27" s="19">
        <v>95.378980104426958</v>
      </c>
      <c r="I27" s="19">
        <v>100.44644241321573</v>
      </c>
      <c r="J27" s="19">
        <v>36.250021750836588</v>
      </c>
      <c r="K27" s="19">
        <v>47.644262362785973</v>
      </c>
      <c r="L27" s="19">
        <v>130.3507178371531</v>
      </c>
      <c r="M27" s="19">
        <v>41.341765326138187</v>
      </c>
      <c r="N27" s="19">
        <v>7.6765625276099367</v>
      </c>
      <c r="O27" s="20">
        <v>77.998227510387949</v>
      </c>
      <c r="P27" s="20">
        <v>96.336475275363341</v>
      </c>
      <c r="Q27" s="20">
        <v>52.798147906262784</v>
      </c>
      <c r="R27" s="20">
        <v>49.837097469904919</v>
      </c>
      <c r="S27" s="20">
        <v>33.879118931165614</v>
      </c>
      <c r="T27" s="20">
        <v>58.913568550521092</v>
      </c>
      <c r="U27" s="20">
        <v>102.80745150726122</v>
      </c>
      <c r="V27" s="20">
        <v>86.796736636432144</v>
      </c>
      <c r="W27" s="11">
        <f t="shared" si="0"/>
        <v>1</v>
      </c>
    </row>
    <row r="28" spans="1:23" s="1" customFormat="1" x14ac:dyDescent="0.2">
      <c r="A28" s="1" t="s">
        <v>343</v>
      </c>
      <c r="B28" s="1">
        <v>506.3252</v>
      </c>
      <c r="C28" s="10">
        <f t="shared" si="1"/>
        <v>4.435734598424661</v>
      </c>
      <c r="D28" s="10">
        <f t="shared" si="2"/>
        <v>3.6981874834213984</v>
      </c>
      <c r="E28" s="10">
        <f t="shared" si="3"/>
        <v>9.4421021206432414</v>
      </c>
      <c r="F28" s="10">
        <f t="shared" si="4"/>
        <v>2.0410737838777702</v>
      </c>
      <c r="G28" s="19">
        <v>0.28459435538301808</v>
      </c>
      <c r="H28" s="19">
        <v>4.3844403569282671</v>
      </c>
      <c r="I28" s="19">
        <v>0.54854116227487004</v>
      </c>
      <c r="J28" s="19">
        <v>6.5376992620138399</v>
      </c>
      <c r="K28" s="19">
        <v>7.4772343778950807</v>
      </c>
      <c r="L28" s="19">
        <v>5.5496764333312232</v>
      </c>
      <c r="M28" s="19">
        <v>10.189350177923016</v>
      </c>
      <c r="N28" s="19">
        <v>0.51434066164797265</v>
      </c>
      <c r="O28" s="20">
        <v>12.094225189645579</v>
      </c>
      <c r="P28" s="20">
        <v>9.698734463677912</v>
      </c>
      <c r="Q28" s="20">
        <v>7.596244674079494</v>
      </c>
      <c r="R28" s="20">
        <v>9.8218837213255643</v>
      </c>
      <c r="S28" s="20">
        <v>12.451537496302482</v>
      </c>
      <c r="T28" s="20">
        <v>9.0291503269823874</v>
      </c>
      <c r="U28" s="20">
        <v>8.1729153412893361</v>
      </c>
      <c r="V28" s="20">
        <v>6.6721257518431658</v>
      </c>
      <c r="W28" s="11">
        <f t="shared" si="0"/>
        <v>1</v>
      </c>
    </row>
    <row r="29" spans="1:23" s="1" customFormat="1" x14ac:dyDescent="0.2">
      <c r="A29" s="1" t="s">
        <v>327</v>
      </c>
      <c r="B29" s="1">
        <v>504.30959999999999</v>
      </c>
      <c r="C29" s="10">
        <f t="shared" si="1"/>
        <v>10.171562710826747</v>
      </c>
      <c r="D29" s="10">
        <f t="shared" si="2"/>
        <v>8.1302485343170368</v>
      </c>
      <c r="E29" s="10">
        <f t="shared" si="3"/>
        <v>24.476525398732775</v>
      </c>
      <c r="F29" s="10">
        <f t="shared" si="4"/>
        <v>7.5726409768629264</v>
      </c>
      <c r="G29" s="19">
        <v>1.5881659383966289</v>
      </c>
      <c r="H29" s="19">
        <v>1.992278506466771</v>
      </c>
      <c r="I29" s="19">
        <v>22.529500870829647</v>
      </c>
      <c r="J29" s="19">
        <v>8.0852464849795638</v>
      </c>
      <c r="K29" s="19">
        <v>19.405838404731853</v>
      </c>
      <c r="L29" s="19">
        <v>7.5489298873645341</v>
      </c>
      <c r="M29" s="19">
        <v>16.148758960533751</v>
      </c>
      <c r="N29" s="19">
        <v>4.0737826333112279</v>
      </c>
      <c r="O29" s="20">
        <v>28.033213308027676</v>
      </c>
      <c r="P29" s="20">
        <v>24.593325611168151</v>
      </c>
      <c r="Q29" s="20">
        <v>24.00097198669209</v>
      </c>
      <c r="R29" s="20">
        <v>36.97370871212626</v>
      </c>
      <c r="S29" s="20">
        <v>9.2370056871161186</v>
      </c>
      <c r="T29" s="20">
        <v>24.39747614149875</v>
      </c>
      <c r="U29" s="20">
        <v>24.177070521987456</v>
      </c>
      <c r="V29" s="20">
        <v>24.399431221245706</v>
      </c>
      <c r="W29" s="11">
        <f t="shared" si="0"/>
        <v>1</v>
      </c>
    </row>
    <row r="30" spans="1:23" s="1" customFormat="1" x14ac:dyDescent="0.2">
      <c r="A30" s="1" t="s">
        <v>297</v>
      </c>
      <c r="B30" s="1">
        <v>524.27829999999994</v>
      </c>
      <c r="C30" s="10">
        <f t="shared" si="1"/>
        <v>52.300581630884977</v>
      </c>
      <c r="D30" s="10">
        <f t="shared" si="2"/>
        <v>32.2828793938939</v>
      </c>
      <c r="E30" s="10">
        <f t="shared" si="3"/>
        <v>39.249969127515016</v>
      </c>
      <c r="F30" s="10">
        <f t="shared" si="4"/>
        <v>11.638901369576679</v>
      </c>
      <c r="G30" s="19">
        <v>62.102059211140578</v>
      </c>
      <c r="H30" s="19">
        <v>73.14585715402184</v>
      </c>
      <c r="I30" s="19">
        <v>65.170067730185878</v>
      </c>
      <c r="J30" s="19">
        <v>26.53139076806578</v>
      </c>
      <c r="K30" s="19">
        <v>21.186511554762621</v>
      </c>
      <c r="L30" s="19">
        <v>106.91529956620889</v>
      </c>
      <c r="M30" s="19">
        <v>55.483053873077637</v>
      </c>
      <c r="N30" s="19">
        <v>7.8704131896165777</v>
      </c>
      <c r="O30" s="20">
        <v>30.186181922006131</v>
      </c>
      <c r="P30" s="20">
        <v>41.176175397068853</v>
      </c>
      <c r="Q30" s="20">
        <v>45.039530458612504</v>
      </c>
      <c r="R30" s="20">
        <v>47.107178568668999</v>
      </c>
      <c r="S30" s="20">
        <v>19.055259952860848</v>
      </c>
      <c r="T30" s="20">
        <v>31.337389881412491</v>
      </c>
      <c r="U30" s="20">
        <v>55.681814604593228</v>
      </c>
      <c r="V30" s="20">
        <v>44.416222234897063</v>
      </c>
      <c r="W30" s="11">
        <f t="shared" si="0"/>
        <v>1</v>
      </c>
    </row>
    <row r="31" spans="1:23" s="1" customFormat="1" x14ac:dyDescent="0.2">
      <c r="A31" s="1" t="s">
        <v>316</v>
      </c>
      <c r="B31" s="1">
        <v>464.31459999999998</v>
      </c>
      <c r="C31" s="10">
        <f t="shared" si="1"/>
        <v>4.106021970533547</v>
      </c>
      <c r="D31" s="10">
        <f t="shared" si="2"/>
        <v>3.1839864817114027</v>
      </c>
      <c r="E31" s="10">
        <f t="shared" si="3"/>
        <v>1.6068011590091378</v>
      </c>
      <c r="F31" s="10">
        <f t="shared" si="4"/>
        <v>0.56359884079839917</v>
      </c>
      <c r="G31" s="19">
        <v>4.8398628854632415</v>
      </c>
      <c r="H31" s="19">
        <v>2.119694958417599</v>
      </c>
      <c r="I31" s="19">
        <v>6.1559824817232203</v>
      </c>
      <c r="J31" s="19">
        <v>1.5036517547545267</v>
      </c>
      <c r="K31" s="19">
        <v>1.9432488282975637</v>
      </c>
      <c r="L31" s="19">
        <v>2.5119150053929911</v>
      </c>
      <c r="M31" s="19">
        <v>2.8359678882341117</v>
      </c>
      <c r="N31" s="19">
        <v>10.937851961985121</v>
      </c>
      <c r="O31" s="20">
        <v>1.1490754853971001</v>
      </c>
      <c r="P31" s="20">
        <v>1.3224493223314246</v>
      </c>
      <c r="Q31" s="20">
        <v>1.6826261673107983</v>
      </c>
      <c r="R31" s="20">
        <v>2.8436289312191896</v>
      </c>
      <c r="S31" s="20">
        <v>1.273387517953394</v>
      </c>
      <c r="T31" s="20">
        <v>1.9228434535728922</v>
      </c>
      <c r="U31" s="20">
        <v>1.2006234171249055</v>
      </c>
      <c r="V31" s="20">
        <v>1.4597749771633994</v>
      </c>
      <c r="W31" s="11">
        <f t="shared" si="0"/>
        <v>1</v>
      </c>
    </row>
    <row r="32" spans="1:23" s="1" customFormat="1" x14ac:dyDescent="0.2">
      <c r="A32" s="1" t="s">
        <v>186</v>
      </c>
      <c r="B32" s="1">
        <v>436.2833</v>
      </c>
      <c r="C32" s="10">
        <f t="shared" si="1"/>
        <v>0.17169446166859195</v>
      </c>
      <c r="D32" s="10">
        <f t="shared" si="2"/>
        <v>0.20258331559942477</v>
      </c>
      <c r="E32" s="10">
        <f t="shared" si="3"/>
        <v>6.5213171002819717E-2</v>
      </c>
      <c r="F32" s="10">
        <f t="shared" si="4"/>
        <v>8.7878737470431637E-2</v>
      </c>
      <c r="G32" s="19">
        <v>0</v>
      </c>
      <c r="H32" s="19">
        <v>0.27479085438646877</v>
      </c>
      <c r="I32" s="19">
        <v>0.44968525691942957</v>
      </c>
      <c r="J32" s="19">
        <v>0.10560480612417596</v>
      </c>
      <c r="K32" s="19">
        <v>0</v>
      </c>
      <c r="L32" s="19">
        <v>1.5922595560315528E-2</v>
      </c>
      <c r="M32" s="19">
        <v>4.6033691821996715E-2</v>
      </c>
      <c r="N32" s="19">
        <v>0.48151848853634904</v>
      </c>
      <c r="O32" s="20">
        <v>0.16853431100455363</v>
      </c>
      <c r="P32" s="20">
        <v>0.11353939752368809</v>
      </c>
      <c r="Q32" s="20">
        <v>0</v>
      </c>
      <c r="R32" s="20">
        <v>0</v>
      </c>
      <c r="S32" s="20">
        <v>4.7741254683357156E-4</v>
      </c>
      <c r="T32" s="20">
        <v>0</v>
      </c>
      <c r="U32" s="20">
        <v>0.21493999690636467</v>
      </c>
      <c r="V32" s="20">
        <v>2.4214250041117741E-2</v>
      </c>
      <c r="W32" s="11">
        <f t="shared" si="0"/>
        <v>0.6875</v>
      </c>
    </row>
    <row r="33" spans="1:23" s="1" customFormat="1" x14ac:dyDescent="0.2">
      <c r="A33" s="1" t="s">
        <v>178</v>
      </c>
      <c r="B33" s="1">
        <v>673.48083299999996</v>
      </c>
      <c r="C33" s="10">
        <f t="shared" si="1"/>
        <v>7.2087189451785327E-2</v>
      </c>
      <c r="D33" s="10">
        <f t="shared" si="2"/>
        <v>0.10823634114082101</v>
      </c>
      <c r="E33" s="10">
        <f t="shared" si="3"/>
        <v>6.4581481532455451E-2</v>
      </c>
      <c r="F33" s="10">
        <f t="shared" si="4"/>
        <v>4.934469870542494E-2</v>
      </c>
      <c r="G33" s="19">
        <v>0.29118452988483529</v>
      </c>
      <c r="H33" s="19">
        <v>1.9174408247758411E-2</v>
      </c>
      <c r="I33" s="19">
        <v>0</v>
      </c>
      <c r="J33" s="19">
        <v>0</v>
      </c>
      <c r="K33" s="19">
        <v>5.4186864475352918E-2</v>
      </c>
      <c r="L33" s="19">
        <v>0.1866418621941234</v>
      </c>
      <c r="M33" s="19">
        <v>2.550985081221261E-2</v>
      </c>
      <c r="N33" s="19">
        <v>0</v>
      </c>
      <c r="O33" s="20">
        <v>0</v>
      </c>
      <c r="P33" s="20">
        <v>0.12937633624913442</v>
      </c>
      <c r="Q33" s="20">
        <v>3.7527889446970275E-2</v>
      </c>
      <c r="R33" s="20">
        <v>2.8486175683231876E-2</v>
      </c>
      <c r="S33" s="20">
        <v>0.12662360897825289</v>
      </c>
      <c r="T33" s="20">
        <v>9.7808860798233102E-2</v>
      </c>
      <c r="U33" s="20">
        <v>7.2542882779144474E-2</v>
      </c>
      <c r="V33" s="20">
        <v>2.4286098324676531E-2</v>
      </c>
      <c r="W33" s="11">
        <f t="shared" si="0"/>
        <v>0.75</v>
      </c>
    </row>
    <row r="34" spans="1:23" s="1" customFormat="1" x14ac:dyDescent="0.2">
      <c r="A34" s="1" t="s">
        <v>265</v>
      </c>
      <c r="B34" s="1">
        <v>671.46518300000002</v>
      </c>
      <c r="C34" s="10">
        <f t="shared" si="1"/>
        <v>14.219621195648443</v>
      </c>
      <c r="D34" s="10">
        <f t="shared" si="2"/>
        <v>7.8658196147791273</v>
      </c>
      <c r="E34" s="10">
        <f t="shared" si="3"/>
        <v>16.248775328261903</v>
      </c>
      <c r="F34" s="10">
        <f t="shared" si="4"/>
        <v>3.8262882890585366</v>
      </c>
      <c r="G34" s="19">
        <v>21.173944466204706</v>
      </c>
      <c r="H34" s="19">
        <v>18.486906227978992</v>
      </c>
      <c r="I34" s="19">
        <v>16.38518478478203</v>
      </c>
      <c r="J34" s="19">
        <v>9.4464422421444674</v>
      </c>
      <c r="K34" s="19">
        <v>10.53194324481853</v>
      </c>
      <c r="L34" s="19">
        <v>12.538825166994776</v>
      </c>
      <c r="M34" s="19">
        <v>25.193723432264047</v>
      </c>
      <c r="N34" s="19">
        <v>0</v>
      </c>
      <c r="O34" s="20">
        <v>17.823119062214847</v>
      </c>
      <c r="P34" s="20">
        <v>14.950808569749723</v>
      </c>
      <c r="Q34" s="20">
        <v>13.612549905285608</v>
      </c>
      <c r="R34" s="20">
        <v>20.900145027194618</v>
      </c>
      <c r="S34" s="20">
        <v>20.370583510844117</v>
      </c>
      <c r="T34" s="20">
        <v>19.159086965615103</v>
      </c>
      <c r="U34" s="20">
        <v>12.223671412111349</v>
      </c>
      <c r="V34" s="20">
        <v>10.950238173079857</v>
      </c>
      <c r="W34" s="11">
        <f t="shared" si="0"/>
        <v>0.9375</v>
      </c>
    </row>
    <row r="35" spans="1:23" s="1" customFormat="1" x14ac:dyDescent="0.2">
      <c r="A35" s="1" t="s">
        <v>289</v>
      </c>
      <c r="B35" s="1">
        <v>779.55908299999999</v>
      </c>
      <c r="C35" s="10">
        <f t="shared" si="1"/>
        <v>0.28941116477074819</v>
      </c>
      <c r="D35" s="10">
        <f t="shared" si="2"/>
        <v>0.41862673499545544</v>
      </c>
      <c r="E35" s="10">
        <f t="shared" si="3"/>
        <v>8.0184914807528138E-2</v>
      </c>
      <c r="F35" s="10">
        <f t="shared" si="4"/>
        <v>3.9478098192490582E-2</v>
      </c>
      <c r="G35" s="19">
        <v>0.19244418647227376</v>
      </c>
      <c r="H35" s="19">
        <v>0.24080167053805351</v>
      </c>
      <c r="I35" s="19">
        <v>0.16569859057389696</v>
      </c>
      <c r="J35" s="19">
        <v>0.18615133643226067</v>
      </c>
      <c r="K35" s="19">
        <v>0.17586385630986395</v>
      </c>
      <c r="L35" s="19">
        <v>0</v>
      </c>
      <c r="M35" s="19">
        <v>4.8019428615885477E-2</v>
      </c>
      <c r="N35" s="19">
        <v>1.3063102492237511</v>
      </c>
      <c r="O35" s="20">
        <v>6.1788130638767667E-2</v>
      </c>
      <c r="P35" s="20">
        <v>0.11546803996028779</v>
      </c>
      <c r="Q35" s="20">
        <v>9.9074077541501757E-2</v>
      </c>
      <c r="R35" s="20">
        <v>4.5444029670471897E-2</v>
      </c>
      <c r="S35" s="20">
        <v>0.11812997932938678</v>
      </c>
      <c r="T35" s="20">
        <v>0.12219126064271936</v>
      </c>
      <c r="U35" s="20">
        <v>6.4978676007986361E-2</v>
      </c>
      <c r="V35" s="20">
        <v>1.4405124669103464E-2</v>
      </c>
      <c r="W35" s="11">
        <f t="shared" si="0"/>
        <v>0.9375</v>
      </c>
    </row>
    <row r="36" spans="1:23" s="1" customFormat="1" x14ac:dyDescent="0.2">
      <c r="A36" s="1" t="s">
        <v>325</v>
      </c>
      <c r="B36" s="1">
        <v>805.57473300000004</v>
      </c>
      <c r="C36" s="10">
        <f t="shared" si="1"/>
        <v>3.0880953940744784</v>
      </c>
      <c r="D36" s="10">
        <f t="shared" si="2"/>
        <v>2.6217460126147896</v>
      </c>
      <c r="E36" s="10">
        <f t="shared" si="3"/>
        <v>2.2690667988972009</v>
      </c>
      <c r="F36" s="10">
        <f t="shared" si="4"/>
        <v>0.85134546231829844</v>
      </c>
      <c r="G36" s="19">
        <v>1.6768073435917223</v>
      </c>
      <c r="H36" s="19">
        <v>8.0320751461814321</v>
      </c>
      <c r="I36" s="19">
        <v>0.70287414188358988</v>
      </c>
      <c r="J36" s="19">
        <v>1.2137796677551309</v>
      </c>
      <c r="K36" s="19">
        <v>4.0753718714399767</v>
      </c>
      <c r="L36" s="19">
        <v>3.1926835716253508</v>
      </c>
      <c r="M36" s="19">
        <v>5.2957302995670741</v>
      </c>
      <c r="N36" s="19">
        <v>0.51544111055154573</v>
      </c>
      <c r="O36" s="20">
        <v>1.873007670153342</v>
      </c>
      <c r="P36" s="20">
        <v>1.652742200999983</v>
      </c>
      <c r="Q36" s="20">
        <v>1.4778503745149698</v>
      </c>
      <c r="R36" s="20">
        <v>2.7849181484829852</v>
      </c>
      <c r="S36" s="20">
        <v>2.354707915943421</v>
      </c>
      <c r="T36" s="20">
        <v>4.1194202215049689</v>
      </c>
      <c r="U36" s="20">
        <v>1.9035595915049872</v>
      </c>
      <c r="V36" s="20">
        <v>1.986328268072949</v>
      </c>
      <c r="W36" s="11">
        <f t="shared" si="0"/>
        <v>1</v>
      </c>
    </row>
    <row r="37" spans="1:23" s="1" customFormat="1" x14ac:dyDescent="0.2">
      <c r="A37" s="1" t="s">
        <v>342</v>
      </c>
      <c r="B37" s="1">
        <v>803.55908299999999</v>
      </c>
      <c r="C37" s="10">
        <f t="shared" si="1"/>
        <v>1.0468282950019023</v>
      </c>
      <c r="D37" s="10">
        <f t="shared" si="2"/>
        <v>1.7110556960568428</v>
      </c>
      <c r="E37" s="10">
        <f t="shared" si="3"/>
        <v>0.31907839313918857</v>
      </c>
      <c r="F37" s="10">
        <f t="shared" si="4"/>
        <v>0.45686459243789751</v>
      </c>
      <c r="G37" s="19">
        <v>0.37085935397867653</v>
      </c>
      <c r="H37" s="19">
        <v>0.56497261138185961</v>
      </c>
      <c r="I37" s="19">
        <v>0.42278046949722775</v>
      </c>
      <c r="J37" s="19">
        <v>5.1124958079289575</v>
      </c>
      <c r="K37" s="19">
        <v>5.3520643292456364E-2</v>
      </c>
      <c r="L37" s="19">
        <v>1.3209556602425104E-2</v>
      </c>
      <c r="M37" s="19">
        <v>0.28682618835523621</v>
      </c>
      <c r="N37" s="19">
        <v>1.5499617289783789</v>
      </c>
      <c r="O37" s="20">
        <v>0.19923052109300068</v>
      </c>
      <c r="P37" s="20">
        <v>5.6734938932268775E-2</v>
      </c>
      <c r="Q37" s="20">
        <v>0.44947319333724228</v>
      </c>
      <c r="R37" s="20">
        <v>6.0092823039398946E-2</v>
      </c>
      <c r="S37" s="20">
        <v>0.12926967414631185</v>
      </c>
      <c r="T37" s="20">
        <v>0.20409947490306801</v>
      </c>
      <c r="U37" s="20">
        <v>5.1589846880494776E-2</v>
      </c>
      <c r="V37" s="20">
        <v>1.4021366727817235</v>
      </c>
      <c r="W37" s="11">
        <f t="shared" si="0"/>
        <v>1</v>
      </c>
    </row>
    <row r="38" spans="1:23" s="1" customFormat="1" x14ac:dyDescent="0.2">
      <c r="A38" s="1" t="s">
        <v>338</v>
      </c>
      <c r="B38" s="1">
        <v>688.54070000000002</v>
      </c>
      <c r="C38" s="10">
        <f t="shared" si="1"/>
        <v>0.91290832627138674</v>
      </c>
      <c r="D38" s="10">
        <f t="shared" si="2"/>
        <v>1.1481073798942163</v>
      </c>
      <c r="E38" s="10">
        <f t="shared" si="3"/>
        <v>0.33079281196666804</v>
      </c>
      <c r="F38" s="10">
        <f t="shared" si="4"/>
        <v>0.32293033200376736</v>
      </c>
      <c r="G38" s="19">
        <v>0.77961352668037465</v>
      </c>
      <c r="H38" s="19">
        <v>0.40738446017537988</v>
      </c>
      <c r="I38" s="19">
        <v>0.60035814575825508</v>
      </c>
      <c r="J38" s="19">
        <v>5.8869782708489013E-2</v>
      </c>
      <c r="K38" s="19">
        <v>3.765448435125103E-2</v>
      </c>
      <c r="L38" s="19">
        <v>1.5590028752704876</v>
      </c>
      <c r="M38" s="19">
        <v>0.36919450054904207</v>
      </c>
      <c r="N38" s="19">
        <v>3.4911888346778146</v>
      </c>
      <c r="O38" s="20">
        <v>0.13957463459191333</v>
      </c>
      <c r="P38" s="20">
        <v>0.62768885483152548</v>
      </c>
      <c r="Q38" s="20">
        <v>0.13209528002301915</v>
      </c>
      <c r="R38" s="20">
        <v>0.36224122268020437</v>
      </c>
      <c r="S38" s="20">
        <v>0.12598194261543461</v>
      </c>
      <c r="T38" s="20">
        <v>8.5201544812689531E-2</v>
      </c>
      <c r="U38" s="20">
        <v>0.99389478171700729</v>
      </c>
      <c r="V38" s="20">
        <v>0.17966423446155041</v>
      </c>
      <c r="W38" s="11">
        <f t="shared" si="0"/>
        <v>1</v>
      </c>
    </row>
    <row r="39" spans="1:23" s="1" customFormat="1" x14ac:dyDescent="0.2">
      <c r="A39" s="1" t="s">
        <v>200</v>
      </c>
      <c r="B39" s="1">
        <v>710.52499999999998</v>
      </c>
      <c r="C39" s="10">
        <f t="shared" si="1"/>
        <v>0.52147210049140735</v>
      </c>
      <c r="D39" s="10">
        <f t="shared" si="2"/>
        <v>0.81206189239696258</v>
      </c>
      <c r="E39" s="10">
        <f t="shared" si="3"/>
        <v>3.9817352541530251E-2</v>
      </c>
      <c r="F39" s="10">
        <f t="shared" si="4"/>
        <v>4.0232179522394093E-2</v>
      </c>
      <c r="G39" s="19">
        <v>0.30268445517594605</v>
      </c>
      <c r="H39" s="19">
        <v>0.28721380230228577</v>
      </c>
      <c r="I39" s="19">
        <v>1.168688445988274</v>
      </c>
      <c r="J39" s="19">
        <v>4.8862640533331107E-2</v>
      </c>
      <c r="K39" s="19">
        <v>7.4412680687634486E-2</v>
      </c>
      <c r="L39" s="19">
        <v>0</v>
      </c>
      <c r="M39" s="19">
        <v>0</v>
      </c>
      <c r="N39" s="19">
        <v>2.2899147792437873</v>
      </c>
      <c r="O39" s="20">
        <v>0.11374192507003111</v>
      </c>
      <c r="P39" s="20">
        <v>1.8333423693756411E-2</v>
      </c>
      <c r="Q39" s="20">
        <v>0</v>
      </c>
      <c r="R39" s="20">
        <v>4.5683686047458386E-2</v>
      </c>
      <c r="S39" s="20">
        <v>8.2952394440209617E-2</v>
      </c>
      <c r="T39" s="20">
        <v>2.1831042281771528E-2</v>
      </c>
      <c r="U39" s="20">
        <v>3.5996348799014997E-2</v>
      </c>
      <c r="V39" s="20">
        <v>0</v>
      </c>
      <c r="W39" s="11">
        <f t="shared" si="0"/>
        <v>0.75</v>
      </c>
    </row>
    <row r="40" spans="1:23" s="1" customFormat="1" x14ac:dyDescent="0.2">
      <c r="A40" s="1" t="s">
        <v>185</v>
      </c>
      <c r="B40" s="1">
        <v>770.61890000000005</v>
      </c>
      <c r="C40" s="10">
        <f t="shared" si="1"/>
        <v>1.3075724994912437</v>
      </c>
      <c r="D40" s="10">
        <f t="shared" si="2"/>
        <v>3.1984066475397559</v>
      </c>
      <c r="E40" s="10">
        <f t="shared" si="3"/>
        <v>0.57492751906641637</v>
      </c>
      <c r="F40" s="10">
        <f t="shared" si="4"/>
        <v>0.98173653833892405</v>
      </c>
      <c r="G40" s="19">
        <v>0</v>
      </c>
      <c r="H40" s="19">
        <v>0.14316177558609752</v>
      </c>
      <c r="I40" s="19">
        <v>0</v>
      </c>
      <c r="J40" s="19">
        <v>9.168969744887594</v>
      </c>
      <c r="K40" s="19">
        <v>3.2065783118281822E-2</v>
      </c>
      <c r="L40" s="19">
        <v>2.3440252848082439E-2</v>
      </c>
      <c r="M40" s="19">
        <v>1.0929424394898926</v>
      </c>
      <c r="N40" s="19">
        <v>0</v>
      </c>
      <c r="O40" s="20">
        <v>0.10806659513681227</v>
      </c>
      <c r="P40" s="20">
        <v>8.3060275729044508E-2</v>
      </c>
      <c r="Q40" s="20">
        <v>1.678745363424285</v>
      </c>
      <c r="R40" s="20">
        <v>0</v>
      </c>
      <c r="S40" s="20">
        <v>7.7488008853038109E-2</v>
      </c>
      <c r="T40" s="20">
        <v>8.1532022433561058E-2</v>
      </c>
      <c r="U40" s="20">
        <v>1.2912268861377786E-2</v>
      </c>
      <c r="V40" s="20">
        <v>2.5576156180932124</v>
      </c>
      <c r="W40" s="11">
        <f t="shared" si="0"/>
        <v>0.75</v>
      </c>
    </row>
    <row r="41" spans="1:23" s="1" customFormat="1" x14ac:dyDescent="0.2">
      <c r="A41" s="1" t="s">
        <v>201</v>
      </c>
      <c r="B41" s="1">
        <v>608.3569</v>
      </c>
      <c r="C41" s="10">
        <f t="shared" si="1"/>
        <v>5.7115857225235782</v>
      </c>
      <c r="D41" s="10">
        <f t="shared" si="2"/>
        <v>12.644972467858892</v>
      </c>
      <c r="E41" s="10">
        <f t="shared" si="3"/>
        <v>6.5834152715939638</v>
      </c>
      <c r="F41" s="10">
        <f t="shared" si="4"/>
        <v>7.9138873004920054</v>
      </c>
      <c r="G41" s="19">
        <v>0</v>
      </c>
      <c r="H41" s="19">
        <v>6.4496347766360165E-2</v>
      </c>
      <c r="I41" s="19">
        <v>0.27492433595323246</v>
      </c>
      <c r="J41" s="19">
        <v>36.440405267590812</v>
      </c>
      <c r="K41" s="19">
        <v>1.9521757025032482</v>
      </c>
      <c r="L41" s="19">
        <v>0</v>
      </c>
      <c r="M41" s="19">
        <v>6.9606841263749679</v>
      </c>
      <c r="N41" s="19">
        <v>0</v>
      </c>
      <c r="O41" s="20">
        <v>6.611019430522008</v>
      </c>
      <c r="P41" s="20">
        <v>2.7128375909845075</v>
      </c>
      <c r="Q41" s="20">
        <v>23.77008776194047</v>
      </c>
      <c r="R41" s="20">
        <v>0.70246546163791956</v>
      </c>
      <c r="S41" s="20">
        <v>5.7077995803520336</v>
      </c>
      <c r="T41" s="20">
        <v>1.4754682845272609</v>
      </c>
      <c r="U41" s="20">
        <v>0.12079624418947488</v>
      </c>
      <c r="V41" s="20">
        <v>11.566847818598035</v>
      </c>
      <c r="W41" s="11">
        <f t="shared" si="0"/>
        <v>0.8125</v>
      </c>
    </row>
    <row r="42" spans="1:23" s="1" customFormat="1" x14ac:dyDescent="0.2">
      <c r="A42" s="1" t="s">
        <v>277</v>
      </c>
      <c r="B42" s="1">
        <v>626.35940000000005</v>
      </c>
      <c r="C42" s="10">
        <f t="shared" si="1"/>
        <v>4.3474147841576292</v>
      </c>
      <c r="D42" s="10">
        <f t="shared" si="2"/>
        <v>6.8442180364914105</v>
      </c>
      <c r="E42" s="10">
        <f t="shared" si="3"/>
        <v>4.7676970814199082</v>
      </c>
      <c r="F42" s="10">
        <f t="shared" si="4"/>
        <v>4.0636751196716689</v>
      </c>
      <c r="G42" s="19">
        <v>0.84071715672618952</v>
      </c>
      <c r="H42" s="19">
        <v>0.11904633207468203</v>
      </c>
      <c r="I42" s="19">
        <v>1.2077086346727752</v>
      </c>
      <c r="J42" s="19">
        <v>20.637575521177137</v>
      </c>
      <c r="K42" s="19">
        <v>5.1770578156821188</v>
      </c>
      <c r="L42" s="19">
        <v>0</v>
      </c>
      <c r="M42" s="19">
        <v>4.1440346783183521</v>
      </c>
      <c r="N42" s="19">
        <v>2.6531781346097842</v>
      </c>
      <c r="O42" s="20">
        <v>4.7575824815875185</v>
      </c>
      <c r="P42" s="20">
        <v>2.1468268456900219</v>
      </c>
      <c r="Q42" s="20">
        <v>12.830491612880984</v>
      </c>
      <c r="R42" s="20">
        <v>1.666425228343634</v>
      </c>
      <c r="S42" s="20">
        <v>7.4547168382590581</v>
      </c>
      <c r="T42" s="20">
        <v>2.7215038534110336</v>
      </c>
      <c r="U42" s="20">
        <v>0.25901163127122123</v>
      </c>
      <c r="V42" s="20">
        <v>6.3050181599157904</v>
      </c>
      <c r="W42" s="11">
        <f t="shared" si="0"/>
        <v>0.9375</v>
      </c>
    </row>
    <row r="43" spans="1:23" s="1" customFormat="1" x14ac:dyDescent="0.2">
      <c r="A43" s="1" t="s">
        <v>264</v>
      </c>
      <c r="B43" s="1">
        <v>682.42200000000003</v>
      </c>
      <c r="C43" s="10">
        <f t="shared" si="1"/>
        <v>0.41547241534648294</v>
      </c>
      <c r="D43" s="10">
        <f t="shared" si="2"/>
        <v>0.62482643353045964</v>
      </c>
      <c r="E43" s="10">
        <f t="shared" si="3"/>
        <v>0.35139811519364506</v>
      </c>
      <c r="F43" s="10">
        <f t="shared" si="4"/>
        <v>0.1783532545137603</v>
      </c>
      <c r="G43" s="19">
        <v>0</v>
      </c>
      <c r="H43" s="19">
        <v>7.7284878015428174E-2</v>
      </c>
      <c r="I43" s="19">
        <v>0.13778386132752246</v>
      </c>
      <c r="J43" s="19">
        <v>1.7212265497500903</v>
      </c>
      <c r="K43" s="19">
        <v>0.99836636158104664</v>
      </c>
      <c r="L43" s="19">
        <v>3.0584335139866331E-2</v>
      </c>
      <c r="M43" s="19">
        <v>0.35853333695790968</v>
      </c>
      <c r="N43" s="19">
        <v>0</v>
      </c>
      <c r="O43" s="20">
        <v>0.25166407214871572</v>
      </c>
      <c r="P43" s="20">
        <v>0.56631495141104271</v>
      </c>
      <c r="Q43" s="20">
        <v>0.12346961051267773</v>
      </c>
      <c r="R43" s="20">
        <v>0.30014594193476429</v>
      </c>
      <c r="S43" s="20">
        <v>0.25764505310854668</v>
      </c>
      <c r="T43" s="20">
        <v>0.24592197269047289</v>
      </c>
      <c r="U43" s="20">
        <v>0.41883404183856499</v>
      </c>
      <c r="V43" s="20">
        <v>0.64718927790437619</v>
      </c>
      <c r="W43" s="11">
        <f t="shared" si="0"/>
        <v>0.875</v>
      </c>
    </row>
    <row r="44" spans="1:23" s="1" customFormat="1" x14ac:dyDescent="0.2">
      <c r="A44" s="1" t="s">
        <v>252</v>
      </c>
      <c r="B44" s="1">
        <v>734.49779999999998</v>
      </c>
      <c r="C44" s="10">
        <f t="shared" si="1"/>
        <v>1.3782069233456569</v>
      </c>
      <c r="D44" s="10">
        <f t="shared" si="2"/>
        <v>1.1744817331267909</v>
      </c>
      <c r="E44" s="10">
        <f t="shared" si="3"/>
        <v>1.5532281729772475</v>
      </c>
      <c r="F44" s="10">
        <f t="shared" si="4"/>
        <v>0.72161925221196033</v>
      </c>
      <c r="G44" s="19">
        <v>0.51166129642215652</v>
      </c>
      <c r="H44" s="19">
        <v>1.0751882983713767</v>
      </c>
      <c r="I44" s="19">
        <v>0</v>
      </c>
      <c r="J44" s="19">
        <v>0.97022055945562147</v>
      </c>
      <c r="K44" s="19">
        <v>1.2382902274281857</v>
      </c>
      <c r="L44" s="19">
        <v>3.5568411939387783</v>
      </c>
      <c r="M44" s="19">
        <v>2.7201060619491755</v>
      </c>
      <c r="N44" s="19">
        <v>0.95334774919996046</v>
      </c>
      <c r="O44" s="20">
        <v>1.2742847708112488</v>
      </c>
      <c r="P44" s="20">
        <v>1.8668894664866686</v>
      </c>
      <c r="Q44" s="20">
        <v>0.16469701534030742</v>
      </c>
      <c r="R44" s="20">
        <v>2.110009549198407</v>
      </c>
      <c r="S44" s="20">
        <v>1.4936827434393514</v>
      </c>
      <c r="T44" s="20">
        <v>2.1802522323058295</v>
      </c>
      <c r="U44" s="20">
        <v>2.3035640576485625</v>
      </c>
      <c r="V44" s="20">
        <v>1.0324455485876032</v>
      </c>
      <c r="W44" s="11">
        <f t="shared" si="0"/>
        <v>0.9375</v>
      </c>
    </row>
    <row r="45" spans="1:23" s="1" customFormat="1" x14ac:dyDescent="0.2">
      <c r="A45" s="1" t="s">
        <v>164</v>
      </c>
      <c r="B45" s="1">
        <v>760.51340000000005</v>
      </c>
      <c r="C45" s="10">
        <f t="shared" si="1"/>
        <v>4.3202701975796363E-2</v>
      </c>
      <c r="D45" s="10">
        <f t="shared" si="2"/>
        <v>6.7663895360426274E-2</v>
      </c>
      <c r="E45" s="10">
        <f t="shared" si="3"/>
        <v>4.53350434327668E-2</v>
      </c>
      <c r="F45" s="10">
        <f t="shared" si="4"/>
        <v>3.8932666325554741E-2</v>
      </c>
      <c r="G45" s="19">
        <v>0</v>
      </c>
      <c r="H45" s="19">
        <v>0</v>
      </c>
      <c r="I45" s="19">
        <v>0</v>
      </c>
      <c r="J45" s="19">
        <v>4.6181458395822855E-2</v>
      </c>
      <c r="K45" s="19">
        <v>0.1469204557921989</v>
      </c>
      <c r="L45" s="19">
        <v>0</v>
      </c>
      <c r="M45" s="19">
        <v>0.15251970161834916</v>
      </c>
      <c r="N45" s="19">
        <v>0</v>
      </c>
      <c r="O45" s="20">
        <v>5.7715293898699616E-2</v>
      </c>
      <c r="P45" s="20">
        <v>4.8128259952682682E-2</v>
      </c>
      <c r="Q45" s="20">
        <v>8.124175477684184E-2</v>
      </c>
      <c r="R45" s="20">
        <v>2.8547461329254877E-2</v>
      </c>
      <c r="S45" s="20">
        <v>0.11338816512070832</v>
      </c>
      <c r="T45" s="20">
        <v>3.3659412383947068E-2</v>
      </c>
      <c r="U45" s="20">
        <v>0</v>
      </c>
      <c r="V45" s="20">
        <v>0</v>
      </c>
      <c r="W45" s="11">
        <f t="shared" si="0"/>
        <v>0.5625</v>
      </c>
    </row>
    <row r="46" spans="1:23" s="1" customFormat="1" x14ac:dyDescent="0.2">
      <c r="A46" s="1" t="s">
        <v>192</v>
      </c>
      <c r="B46" s="1">
        <v>778.56039999999996</v>
      </c>
      <c r="C46" s="10">
        <f t="shared" si="1"/>
        <v>6.2771801993936865E-2</v>
      </c>
      <c r="D46" s="10">
        <f t="shared" si="2"/>
        <v>8.7012027413772022E-2</v>
      </c>
      <c r="E46" s="10">
        <f t="shared" si="3"/>
        <v>7.3624537094365852E-2</v>
      </c>
      <c r="F46" s="10">
        <f t="shared" si="4"/>
        <v>4.1475912838029934E-2</v>
      </c>
      <c r="G46" s="19">
        <v>0</v>
      </c>
      <c r="H46" s="19">
        <v>0</v>
      </c>
      <c r="I46" s="19">
        <v>0</v>
      </c>
      <c r="J46" s="19">
        <v>9.9177002448030002E-2</v>
      </c>
      <c r="K46" s="19">
        <v>0.24893778335669978</v>
      </c>
      <c r="L46" s="19">
        <v>5.645360563735629E-2</v>
      </c>
      <c r="M46" s="19">
        <v>9.7606024509408917E-2</v>
      </c>
      <c r="N46" s="19">
        <v>0</v>
      </c>
      <c r="O46" s="20">
        <v>9.7718993463834933E-2</v>
      </c>
      <c r="P46" s="20">
        <v>6.0746641595109077E-2</v>
      </c>
      <c r="Q46" s="20">
        <v>4.4271236890435328E-2</v>
      </c>
      <c r="R46" s="20">
        <v>2.2139838873304639E-2</v>
      </c>
      <c r="S46" s="20">
        <v>0.1098091562303037</v>
      </c>
      <c r="T46" s="20">
        <v>0.10244277652123526</v>
      </c>
      <c r="U46" s="20">
        <v>2.2864990186114754E-2</v>
      </c>
      <c r="V46" s="20">
        <v>0.12900266299458904</v>
      </c>
      <c r="W46" s="11">
        <f t="shared" si="0"/>
        <v>0.75</v>
      </c>
    </row>
    <row r="47" spans="1:23" s="1" customFormat="1" x14ac:dyDescent="0.2">
      <c r="A47" s="1" t="s">
        <v>341</v>
      </c>
      <c r="B47" s="1">
        <v>786.52909999999997</v>
      </c>
      <c r="C47" s="10">
        <f t="shared" si="1"/>
        <v>1.1890062175186413</v>
      </c>
      <c r="D47" s="10">
        <f t="shared" si="2"/>
        <v>1.4450837390996254</v>
      </c>
      <c r="E47" s="10">
        <f t="shared" si="3"/>
        <v>1.2203563866342599</v>
      </c>
      <c r="F47" s="10">
        <f t="shared" si="4"/>
        <v>2.0078037633714829</v>
      </c>
      <c r="G47" s="19">
        <v>0.59638046899000696</v>
      </c>
      <c r="H47" s="19">
        <v>0.38415761111672309</v>
      </c>
      <c r="I47" s="19">
        <v>1.1152890816619556</v>
      </c>
      <c r="J47" s="19">
        <v>0.48527743470923523</v>
      </c>
      <c r="K47" s="19">
        <v>4.5179192789676952</v>
      </c>
      <c r="L47" s="19">
        <v>0.22766161001338309</v>
      </c>
      <c r="M47" s="19">
        <v>0.35315125158989091</v>
      </c>
      <c r="N47" s="19">
        <v>1.8322130031002419</v>
      </c>
      <c r="O47" s="20">
        <v>0.64779541253194883</v>
      </c>
      <c r="P47" s="20">
        <v>0.18178540779409022</v>
      </c>
      <c r="Q47" s="20">
        <v>0.41719473264919293</v>
      </c>
      <c r="R47" s="20">
        <v>0.47654103096500311</v>
      </c>
      <c r="S47" s="20">
        <v>6.0635648655281509</v>
      </c>
      <c r="T47" s="20">
        <v>1.5535237539946734</v>
      </c>
      <c r="U47" s="20">
        <v>0.1413068486345172</v>
      </c>
      <c r="V47" s="20">
        <v>0.28113904097650155</v>
      </c>
      <c r="W47" s="11">
        <f t="shared" si="0"/>
        <v>1</v>
      </c>
    </row>
    <row r="48" spans="1:23" s="1" customFormat="1" x14ac:dyDescent="0.2">
      <c r="A48" s="1" t="s">
        <v>211</v>
      </c>
      <c r="B48" s="1">
        <v>782.49779999999998</v>
      </c>
      <c r="C48" s="10">
        <f t="shared" si="1"/>
        <v>0.12032196861248007</v>
      </c>
      <c r="D48" s="10">
        <f t="shared" si="2"/>
        <v>0.1743195565811281</v>
      </c>
      <c r="E48" s="10">
        <f t="shared" si="3"/>
        <v>0.21558722955449741</v>
      </c>
      <c r="F48" s="10">
        <f t="shared" si="4"/>
        <v>0.15604545513512508</v>
      </c>
      <c r="G48" s="19">
        <v>0</v>
      </c>
      <c r="H48" s="19">
        <v>0.10006878287935443</v>
      </c>
      <c r="I48" s="19">
        <v>0</v>
      </c>
      <c r="J48" s="19">
        <v>7.1542730875270605E-2</v>
      </c>
      <c r="K48" s="19">
        <v>0.21697269831581351</v>
      </c>
      <c r="L48" s="19">
        <v>2.0696621283744693E-2</v>
      </c>
      <c r="M48" s="19">
        <v>0.51416051669102414</v>
      </c>
      <c r="N48" s="19">
        <v>3.9134398854633184E-2</v>
      </c>
      <c r="O48" s="20">
        <v>0.11684843718632945</v>
      </c>
      <c r="P48" s="20">
        <v>0.31182217687607322</v>
      </c>
      <c r="Q48" s="20">
        <v>0</v>
      </c>
      <c r="R48" s="20">
        <v>0.25005137658235288</v>
      </c>
      <c r="S48" s="20">
        <v>0.14328711400090757</v>
      </c>
      <c r="T48" s="20">
        <v>0.44925522580218474</v>
      </c>
      <c r="U48" s="20">
        <v>0.37453314507084301</v>
      </c>
      <c r="V48" s="20">
        <v>7.8900360917288193E-2</v>
      </c>
      <c r="W48" s="11">
        <f t="shared" si="0"/>
        <v>0.8125</v>
      </c>
    </row>
    <row r="49" spans="1:23" s="1" customFormat="1" x14ac:dyDescent="0.2">
      <c r="A49" s="1" t="s">
        <v>258</v>
      </c>
      <c r="B49" s="1">
        <v>806.59169999999995</v>
      </c>
      <c r="C49" s="10">
        <f t="shared" si="1"/>
        <v>0.65522104109652357</v>
      </c>
      <c r="D49" s="10">
        <f t="shared" si="2"/>
        <v>1.1309143659268535</v>
      </c>
      <c r="E49" s="10">
        <f t="shared" si="3"/>
        <v>0.35967728689961254</v>
      </c>
      <c r="F49" s="10">
        <f t="shared" si="4"/>
        <v>0.42611116252739206</v>
      </c>
      <c r="G49" s="19">
        <v>0.21322303132690881</v>
      </c>
      <c r="H49" s="19">
        <v>0.10380832580170896</v>
      </c>
      <c r="I49" s="19">
        <v>0</v>
      </c>
      <c r="J49" s="19">
        <v>3.3475522294258542</v>
      </c>
      <c r="K49" s="19">
        <v>0.78777499657517724</v>
      </c>
      <c r="L49" s="19">
        <v>5.4416326716074222E-2</v>
      </c>
      <c r="M49" s="19">
        <v>0.70755818911078372</v>
      </c>
      <c r="N49" s="19">
        <v>2.7435229815680633E-2</v>
      </c>
      <c r="O49" s="20">
        <v>5.9755019328256199E-2</v>
      </c>
      <c r="P49" s="20">
        <v>0.22020457345788785</v>
      </c>
      <c r="Q49" s="20">
        <v>1.2897815764411795</v>
      </c>
      <c r="R49" s="20">
        <v>0.27369654983129166</v>
      </c>
      <c r="S49" s="20">
        <v>0.17841453576551727</v>
      </c>
      <c r="T49" s="20">
        <v>8.5149181114043612E-2</v>
      </c>
      <c r="U49" s="20">
        <v>8.556127500441385E-2</v>
      </c>
      <c r="V49" s="20">
        <v>0.68485558425431026</v>
      </c>
      <c r="W49" s="11">
        <f t="shared" si="0"/>
        <v>0.9375</v>
      </c>
    </row>
    <row r="50" spans="1:23" s="1" customFormat="1" x14ac:dyDescent="0.2">
      <c r="A50" s="1" t="s">
        <v>248</v>
      </c>
      <c r="B50" s="1">
        <v>780.53160000000003</v>
      </c>
      <c r="C50" s="10">
        <f t="shared" si="1"/>
        <v>0.45575330271732106</v>
      </c>
      <c r="D50" s="10">
        <f t="shared" si="2"/>
        <v>0.28789159080625737</v>
      </c>
      <c r="E50" s="10">
        <f t="shared" si="3"/>
        <v>6.4170710287065863E-2</v>
      </c>
      <c r="F50" s="10">
        <f t="shared" si="4"/>
        <v>3.5646609519222175E-2</v>
      </c>
      <c r="G50" s="19">
        <v>0.7564705934382987</v>
      </c>
      <c r="H50" s="19">
        <v>0.45897579902884944</v>
      </c>
      <c r="I50" s="19">
        <v>0</v>
      </c>
      <c r="J50" s="19">
        <v>0.30239276036443113</v>
      </c>
      <c r="K50" s="19">
        <v>0.55815261118696691</v>
      </c>
      <c r="L50" s="19">
        <v>0.25055914542223495</v>
      </c>
      <c r="M50" s="19">
        <v>0.4120589328287681</v>
      </c>
      <c r="N50" s="19">
        <v>0.90741657946901921</v>
      </c>
      <c r="O50" s="20">
        <v>0.10323101999949943</v>
      </c>
      <c r="P50" s="20">
        <v>7.6372439406741391E-2</v>
      </c>
      <c r="Q50" s="20">
        <v>9.4706169225737158E-2</v>
      </c>
      <c r="R50" s="20">
        <v>6.1974804985131936E-2</v>
      </c>
      <c r="S50" s="20">
        <v>0</v>
      </c>
      <c r="T50" s="20">
        <v>6.4355458946061053E-2</v>
      </c>
      <c r="U50" s="20">
        <v>8.8324598485137976E-2</v>
      </c>
      <c r="V50" s="20">
        <v>2.4401191248218046E-2</v>
      </c>
      <c r="W50" s="11">
        <f t="shared" si="0"/>
        <v>0.875</v>
      </c>
    </row>
    <row r="51" spans="1:23" s="1" customFormat="1" x14ac:dyDescent="0.2">
      <c r="A51" s="1" t="s">
        <v>333</v>
      </c>
      <c r="B51" s="1">
        <v>804.57600000000002</v>
      </c>
      <c r="C51" s="10">
        <f t="shared" si="1"/>
        <v>0.57067576418871757</v>
      </c>
      <c r="D51" s="10">
        <f t="shared" si="2"/>
        <v>0.47505576867593707</v>
      </c>
      <c r="E51" s="10">
        <f t="shared" si="3"/>
        <v>0.19022514582208733</v>
      </c>
      <c r="F51" s="10">
        <f t="shared" si="4"/>
        <v>7.0956755378214428E-2</v>
      </c>
      <c r="G51" s="19">
        <v>1.2766208344940164</v>
      </c>
      <c r="H51" s="19">
        <v>0.83337975453916602</v>
      </c>
      <c r="I51" s="19">
        <v>0.86292194082290763</v>
      </c>
      <c r="J51" s="19">
        <v>0.1912327879913219</v>
      </c>
      <c r="K51" s="19">
        <v>0.11138372896621186</v>
      </c>
      <c r="L51" s="19">
        <v>3.9830715949196689E-2</v>
      </c>
      <c r="M51" s="19">
        <v>0.24796551292246871</v>
      </c>
      <c r="N51" s="19">
        <v>1.0020708378244516</v>
      </c>
      <c r="O51" s="20">
        <v>0.29688089593339606</v>
      </c>
      <c r="P51" s="20">
        <v>0.15845296465658118</v>
      </c>
      <c r="Q51" s="20">
        <v>0.28603082281250142</v>
      </c>
      <c r="R51" s="20">
        <v>0.13223819641399226</v>
      </c>
      <c r="S51" s="20">
        <v>0.12419004500328136</v>
      </c>
      <c r="T51" s="20">
        <v>0.2036239145963907</v>
      </c>
      <c r="U51" s="20">
        <v>0.11561766541110409</v>
      </c>
      <c r="V51" s="20">
        <v>0.20476666174945143</v>
      </c>
      <c r="W51" s="11">
        <f t="shared" si="0"/>
        <v>1</v>
      </c>
    </row>
    <row r="52" spans="1:23" s="1" customFormat="1" x14ac:dyDescent="0.2">
      <c r="A52" s="1" t="s">
        <v>220</v>
      </c>
      <c r="B52" s="1">
        <v>800.54470000000003</v>
      </c>
      <c r="C52" s="10">
        <f t="shared" si="1"/>
        <v>0.63204555995161671</v>
      </c>
      <c r="D52" s="10">
        <f t="shared" si="2"/>
        <v>0.85379440034094167</v>
      </c>
      <c r="E52" s="10">
        <f t="shared" si="3"/>
        <v>5.2752893156691849E-2</v>
      </c>
      <c r="F52" s="10">
        <f t="shared" si="4"/>
        <v>5.2959881977930931E-2</v>
      </c>
      <c r="G52" s="19">
        <v>0.78880331971748163</v>
      </c>
      <c r="H52" s="19">
        <v>0.95987050698161103</v>
      </c>
      <c r="I52" s="19">
        <v>0.40824726513684334</v>
      </c>
      <c r="J52" s="19">
        <v>0.19830199946632623</v>
      </c>
      <c r="K52" s="19">
        <v>5.3311338509893218E-2</v>
      </c>
      <c r="L52" s="19">
        <v>2.2401107237100114E-2</v>
      </c>
      <c r="M52" s="19">
        <v>6.7870543170353154E-2</v>
      </c>
      <c r="N52" s="19">
        <v>2.5575583993933249</v>
      </c>
      <c r="O52" s="20">
        <v>6.4337543702164712E-2</v>
      </c>
      <c r="P52" s="20">
        <v>0</v>
      </c>
      <c r="Q52" s="20">
        <v>0</v>
      </c>
      <c r="R52" s="20">
        <v>5.7314975583760433E-2</v>
      </c>
      <c r="S52" s="20">
        <v>0.12838256850368687</v>
      </c>
      <c r="T52" s="20">
        <v>0.12599296483356112</v>
      </c>
      <c r="U52" s="20">
        <v>0</v>
      </c>
      <c r="V52" s="20">
        <v>4.5995092630361632E-2</v>
      </c>
      <c r="W52" s="11">
        <f t="shared" si="0"/>
        <v>0.8125</v>
      </c>
    </row>
    <row r="53" spans="1:23" s="1" customFormat="1" x14ac:dyDescent="0.2">
      <c r="A53" s="1" t="s">
        <v>268</v>
      </c>
      <c r="B53" s="1">
        <v>798.52909999999997</v>
      </c>
      <c r="C53" s="10">
        <f t="shared" si="1"/>
        <v>9.0519947805002854</v>
      </c>
      <c r="D53" s="10">
        <f t="shared" si="2"/>
        <v>7.0860031160906027</v>
      </c>
      <c r="E53" s="10">
        <f t="shared" si="3"/>
        <v>6.9590122794159095</v>
      </c>
      <c r="F53" s="10">
        <f t="shared" si="4"/>
        <v>2.1110023552886772</v>
      </c>
      <c r="G53" s="19">
        <v>7.8130577805654262</v>
      </c>
      <c r="H53" s="19">
        <v>23.097612947462814</v>
      </c>
      <c r="I53" s="19">
        <v>2.9949298682530729</v>
      </c>
      <c r="J53" s="19">
        <v>4.744237583027954</v>
      </c>
      <c r="K53" s="19">
        <v>10.912823016381477</v>
      </c>
      <c r="L53" s="19">
        <v>9.0329094281181099</v>
      </c>
      <c r="M53" s="19">
        <v>13.421078940226185</v>
      </c>
      <c r="N53" s="19">
        <v>0.39930867996725417</v>
      </c>
      <c r="O53" s="20">
        <v>7.2298043754029999</v>
      </c>
      <c r="P53" s="20">
        <v>4.748761006664159</v>
      </c>
      <c r="Q53" s="20">
        <v>5.675615731182468</v>
      </c>
      <c r="R53" s="20">
        <v>7.3213184102113082</v>
      </c>
      <c r="S53" s="20">
        <v>10.559366945259274</v>
      </c>
      <c r="T53" s="20">
        <v>9.4584607743397573</v>
      </c>
      <c r="U53" s="20">
        <v>5.3146186334595953</v>
      </c>
      <c r="V53" s="20">
        <v>5.3641523588077176</v>
      </c>
      <c r="W53" s="11">
        <f t="shared" si="0"/>
        <v>1</v>
      </c>
    </row>
    <row r="54" spans="1:23" s="1" customFormat="1" x14ac:dyDescent="0.2">
      <c r="A54" s="1" t="s">
        <v>287</v>
      </c>
      <c r="B54" s="1">
        <v>794.54719999999998</v>
      </c>
      <c r="C54" s="10">
        <f t="shared" si="1"/>
        <v>0.59419904447795546</v>
      </c>
      <c r="D54" s="10">
        <f t="shared" si="2"/>
        <v>0.76260649708136086</v>
      </c>
      <c r="E54" s="10">
        <f t="shared" si="3"/>
        <v>0.14381416144972198</v>
      </c>
      <c r="F54" s="10">
        <f t="shared" si="4"/>
        <v>0.11897816191717363</v>
      </c>
      <c r="G54" s="19">
        <v>0.2164561598997064</v>
      </c>
      <c r="H54" s="19">
        <v>0</v>
      </c>
      <c r="I54" s="19">
        <v>0.53074309724840851</v>
      </c>
      <c r="J54" s="19">
        <v>6.9675187001107614E-2</v>
      </c>
      <c r="K54" s="19">
        <v>1.7020339343353073</v>
      </c>
      <c r="L54" s="19">
        <v>8.5516943673994289E-2</v>
      </c>
      <c r="M54" s="19">
        <v>0.2534646293676221</v>
      </c>
      <c r="N54" s="19">
        <v>1.8957024042974981</v>
      </c>
      <c r="O54" s="20">
        <v>6.2564786582707199E-2</v>
      </c>
      <c r="P54" s="20">
        <v>6.9885307490953105E-2</v>
      </c>
      <c r="Q54" s="20">
        <v>0.18329870876747967</v>
      </c>
      <c r="R54" s="20">
        <v>6.7417797695876622E-2</v>
      </c>
      <c r="S54" s="20">
        <v>0.14675654842756611</v>
      </c>
      <c r="T54" s="20">
        <v>0.41764878271699751</v>
      </c>
      <c r="U54" s="20">
        <v>7.8576875541773256E-2</v>
      </c>
      <c r="V54" s="20">
        <v>0.12436448437442237</v>
      </c>
      <c r="W54" s="11">
        <f t="shared" si="0"/>
        <v>0.9375</v>
      </c>
    </row>
    <row r="55" spans="1:23" s="1" customFormat="1" x14ac:dyDescent="0.2">
      <c r="A55" s="1" t="s">
        <v>158</v>
      </c>
      <c r="B55" s="1">
        <v>818.59169999999995</v>
      </c>
      <c r="C55" s="10">
        <f t="shared" si="1"/>
        <v>0.66179462715753368</v>
      </c>
      <c r="D55" s="10">
        <f t="shared" si="2"/>
        <v>0.90324702635221654</v>
      </c>
      <c r="E55" s="10">
        <f t="shared" si="3"/>
        <v>2.928956363489553E-2</v>
      </c>
      <c r="F55" s="10">
        <f t="shared" si="4"/>
        <v>3.7030681585538593E-2</v>
      </c>
      <c r="G55" s="19">
        <v>0.79979511358068511</v>
      </c>
      <c r="H55" s="19">
        <v>2.0539941360467684</v>
      </c>
      <c r="I55" s="19">
        <v>0.35324416777135548</v>
      </c>
      <c r="J55" s="19">
        <v>3.0508830083715001E-2</v>
      </c>
      <c r="K55" s="19">
        <v>0</v>
      </c>
      <c r="L55" s="19">
        <v>0</v>
      </c>
      <c r="M55" s="19">
        <v>0</v>
      </c>
      <c r="N55" s="19">
        <v>2.0568147697777448</v>
      </c>
      <c r="O55" s="20">
        <v>8.4963633839460984E-2</v>
      </c>
      <c r="P55" s="20">
        <v>1.5632522872513394E-2</v>
      </c>
      <c r="Q55" s="20">
        <v>0</v>
      </c>
      <c r="R55" s="20">
        <v>0</v>
      </c>
      <c r="S55" s="20">
        <v>6.1467273948284863E-2</v>
      </c>
      <c r="T55" s="20">
        <v>7.2253078418904979E-2</v>
      </c>
      <c r="U55" s="20">
        <v>0</v>
      </c>
      <c r="V55" s="20">
        <v>0</v>
      </c>
      <c r="W55" s="11">
        <f t="shared" si="0"/>
        <v>0.5625</v>
      </c>
    </row>
    <row r="56" spans="1:23" s="1" customFormat="1" x14ac:dyDescent="0.2">
      <c r="A56" s="1" t="s">
        <v>294</v>
      </c>
      <c r="B56" s="1">
        <v>792.53160000000003</v>
      </c>
      <c r="C56" s="10">
        <f t="shared" si="1"/>
        <v>73.615428424484691</v>
      </c>
      <c r="D56" s="10">
        <f t="shared" si="2"/>
        <v>62.656673309486074</v>
      </c>
      <c r="E56" s="10">
        <f t="shared" si="3"/>
        <v>24.212476810078204</v>
      </c>
      <c r="F56" s="10">
        <f t="shared" si="4"/>
        <v>16.044838550161053</v>
      </c>
      <c r="G56" s="19">
        <v>146.24594983470183</v>
      </c>
      <c r="H56" s="19">
        <v>46.932738791973762</v>
      </c>
      <c r="I56" s="19">
        <v>68.938129870401283</v>
      </c>
      <c r="J56" s="19">
        <v>25.629930364608668</v>
      </c>
      <c r="K56" s="19">
        <v>88.998757942745073</v>
      </c>
      <c r="L56" s="19">
        <v>6.391511668992135</v>
      </c>
      <c r="M56" s="19">
        <v>23.20854750335922</v>
      </c>
      <c r="N56" s="19">
        <v>182.57786141909551</v>
      </c>
      <c r="O56" s="20">
        <v>23.836031654897337</v>
      </c>
      <c r="P56" s="20">
        <v>14.731636647407438</v>
      </c>
      <c r="Q56" s="20">
        <v>16.305142359638516</v>
      </c>
      <c r="R56" s="20">
        <v>22.353294253271262</v>
      </c>
      <c r="S56" s="20">
        <v>60.446648151344846</v>
      </c>
      <c r="T56" s="20">
        <v>31.312458197268903</v>
      </c>
      <c r="U56" s="20">
        <v>11.453945903882087</v>
      </c>
      <c r="V56" s="20">
        <v>13.260657312915249</v>
      </c>
      <c r="W56" s="11">
        <f t="shared" si="0"/>
        <v>1</v>
      </c>
    </row>
    <row r="57" spans="1:23" s="1" customFormat="1" x14ac:dyDescent="0.2">
      <c r="A57" s="1" t="s">
        <v>250</v>
      </c>
      <c r="B57" s="1">
        <v>816.57600000000002</v>
      </c>
      <c r="C57" s="10">
        <f t="shared" si="1"/>
        <v>2.6897616403658922</v>
      </c>
      <c r="D57" s="10">
        <f t="shared" si="2"/>
        <v>2.2958094580210022</v>
      </c>
      <c r="E57" s="10">
        <f t="shared" si="3"/>
        <v>5.5843762372707157</v>
      </c>
      <c r="F57" s="10">
        <f t="shared" si="4"/>
        <v>2.1085978977705464</v>
      </c>
      <c r="G57" s="19">
        <v>0.69749770967809699</v>
      </c>
      <c r="H57" s="19">
        <v>2.3957821579137639</v>
      </c>
      <c r="I57" s="19">
        <v>1.5980356381063903</v>
      </c>
      <c r="J57" s="19">
        <v>1.6630049643590232</v>
      </c>
      <c r="K57" s="19">
        <v>4.353886168569316</v>
      </c>
      <c r="L57" s="19">
        <v>3.6954107559533398</v>
      </c>
      <c r="M57" s="19">
        <v>7.114475728347208</v>
      </c>
      <c r="N57" s="19">
        <v>0</v>
      </c>
      <c r="O57" s="20">
        <v>5.4940445936490709</v>
      </c>
      <c r="P57" s="20">
        <v>5.2117005819256725</v>
      </c>
      <c r="Q57" s="20">
        <v>5.3271401184266827</v>
      </c>
      <c r="R57" s="20">
        <v>8.166697008450857</v>
      </c>
      <c r="S57" s="20">
        <v>1.3017223607886987</v>
      </c>
      <c r="T57" s="20">
        <v>5.4388153494357789</v>
      </c>
      <c r="U57" s="20">
        <v>5.730155419008768</v>
      </c>
      <c r="V57" s="20">
        <v>8.0047344664801958</v>
      </c>
      <c r="W57" s="11">
        <f t="shared" si="0"/>
        <v>0.9375</v>
      </c>
    </row>
    <row r="58" spans="1:23" s="1" customFormat="1" x14ac:dyDescent="0.2">
      <c r="A58" s="1" t="s">
        <v>254</v>
      </c>
      <c r="B58" s="1">
        <v>814.56039999999996</v>
      </c>
      <c r="C58" s="10">
        <f t="shared" si="1"/>
        <v>0.43718427481685096</v>
      </c>
      <c r="D58" s="10">
        <f t="shared" si="2"/>
        <v>0.44562405067895106</v>
      </c>
      <c r="E58" s="10">
        <f t="shared" si="3"/>
        <v>5.3437073737644669E-2</v>
      </c>
      <c r="F58" s="10">
        <f t="shared" si="4"/>
        <v>5.3851758612089753E-2</v>
      </c>
      <c r="G58" s="19">
        <v>0.35764323766115019</v>
      </c>
      <c r="H58" s="19">
        <v>1.0290708477569595</v>
      </c>
      <c r="I58" s="19">
        <v>1.0480279115976523</v>
      </c>
      <c r="J58" s="19">
        <v>6.0957115837822311E-2</v>
      </c>
      <c r="K58" s="19">
        <v>6.4417516706186395E-2</v>
      </c>
      <c r="L58" s="19">
        <v>3.1353167887690186E-2</v>
      </c>
      <c r="M58" s="19">
        <v>0.12545228878615436</v>
      </c>
      <c r="N58" s="19">
        <v>0.78055211230119226</v>
      </c>
      <c r="O58" s="20">
        <v>0.15135226517048703</v>
      </c>
      <c r="P58" s="20">
        <v>0</v>
      </c>
      <c r="Q58" s="20">
        <v>0.1039861009585005</v>
      </c>
      <c r="R58" s="20">
        <v>2.1176510483649012E-2</v>
      </c>
      <c r="S58" s="20">
        <v>5.7412299920813106E-2</v>
      </c>
      <c r="T58" s="20">
        <v>7.2293513341598725E-2</v>
      </c>
      <c r="U58" s="20">
        <v>0</v>
      </c>
      <c r="V58" s="20">
        <v>2.1275900026109001E-2</v>
      </c>
      <c r="W58" s="11">
        <f t="shared" si="0"/>
        <v>0.875</v>
      </c>
    </row>
    <row r="59" spans="1:23" s="1" customFormat="1" x14ac:dyDescent="0.2">
      <c r="A59" s="1" t="s">
        <v>335</v>
      </c>
      <c r="B59" s="1">
        <v>812.54470000000003</v>
      </c>
      <c r="C59" s="10">
        <f t="shared" si="1"/>
        <v>1.1603035581505552</v>
      </c>
      <c r="D59" s="10">
        <f t="shared" si="2"/>
        <v>0.71110988403015551</v>
      </c>
      <c r="E59" s="10">
        <f t="shared" si="3"/>
        <v>1.2183634119856297</v>
      </c>
      <c r="F59" s="10">
        <f t="shared" si="4"/>
        <v>0.71702038328240003</v>
      </c>
      <c r="G59" s="19">
        <v>0.96317106297887467</v>
      </c>
      <c r="H59" s="19">
        <v>0.40732620097572625</v>
      </c>
      <c r="I59" s="19">
        <v>1.2003700446154744</v>
      </c>
      <c r="J59" s="19">
        <v>1.7772747172631254</v>
      </c>
      <c r="K59" s="19">
        <v>0.74060064896315347</v>
      </c>
      <c r="L59" s="19">
        <v>0.45586989380319165</v>
      </c>
      <c r="M59" s="19">
        <v>1.2074594122690636</v>
      </c>
      <c r="N59" s="19">
        <v>2.530356484335833</v>
      </c>
      <c r="O59" s="20">
        <v>2.2585418400006358</v>
      </c>
      <c r="P59" s="20">
        <v>0.59547160261872123</v>
      </c>
      <c r="Q59" s="20">
        <v>1.0859652512289388</v>
      </c>
      <c r="R59" s="20">
        <v>0.55998690517231042</v>
      </c>
      <c r="S59" s="20">
        <v>1.9147149908257426</v>
      </c>
      <c r="T59" s="20">
        <v>1.9700495963140388</v>
      </c>
      <c r="U59" s="20">
        <v>0.52201756589763204</v>
      </c>
      <c r="V59" s="20">
        <v>0.84015954382701752</v>
      </c>
      <c r="W59" s="11">
        <f t="shared" si="0"/>
        <v>1</v>
      </c>
    </row>
    <row r="60" spans="1:23" s="1" customFormat="1" x14ac:dyDescent="0.2">
      <c r="A60" s="1" t="s">
        <v>228</v>
      </c>
      <c r="B60" s="1">
        <v>810.52909999999997</v>
      </c>
      <c r="C60" s="10">
        <f t="shared" si="1"/>
        <v>0.25207720863344563</v>
      </c>
      <c r="D60" s="10">
        <f t="shared" si="2"/>
        <v>0.21900201790246335</v>
      </c>
      <c r="E60" s="10">
        <f t="shared" si="3"/>
        <v>0.12753414056081266</v>
      </c>
      <c r="F60" s="10">
        <f t="shared" si="4"/>
        <v>7.959419635815726E-2</v>
      </c>
      <c r="G60" s="19">
        <v>0.21456266943025967</v>
      </c>
      <c r="H60" s="19">
        <v>0</v>
      </c>
      <c r="I60" s="19">
        <v>0.39008717132649634</v>
      </c>
      <c r="J60" s="19">
        <v>3.5445444215528983E-2</v>
      </c>
      <c r="K60" s="19">
        <v>0.1058747060544792</v>
      </c>
      <c r="L60" s="19">
        <v>0.17319407124574368</v>
      </c>
      <c r="M60" s="19">
        <v>0.57329477771546267</v>
      </c>
      <c r="N60" s="19">
        <v>0.52415882907959432</v>
      </c>
      <c r="O60" s="20">
        <v>0.13076811164335031</v>
      </c>
      <c r="P60" s="20">
        <v>0.17507368092807649</v>
      </c>
      <c r="Q60" s="20">
        <v>0</v>
      </c>
      <c r="R60" s="20">
        <v>2.9602375681611417E-2</v>
      </c>
      <c r="S60" s="20">
        <v>0.19318887681773406</v>
      </c>
      <c r="T60" s="20">
        <v>0.18682247394949453</v>
      </c>
      <c r="U60" s="20">
        <v>0.21223124878694655</v>
      </c>
      <c r="V60" s="20">
        <v>9.2586356679287982E-2</v>
      </c>
      <c r="W60" s="11">
        <f t="shared" si="0"/>
        <v>0.875</v>
      </c>
    </row>
    <row r="61" spans="1:23" s="1" customFormat="1" x14ac:dyDescent="0.2">
      <c r="A61" s="1" t="s">
        <v>175</v>
      </c>
      <c r="B61" s="1">
        <v>808.56290000000001</v>
      </c>
      <c r="C61" s="10">
        <f t="shared" si="1"/>
        <v>0.1122473762696556</v>
      </c>
      <c r="D61" s="10">
        <f t="shared" si="2"/>
        <v>0.12752441143511456</v>
      </c>
      <c r="E61" s="10">
        <f t="shared" si="3"/>
        <v>3.4199762525728115E-2</v>
      </c>
      <c r="F61" s="10">
        <f t="shared" si="4"/>
        <v>3.9324731646197687E-2</v>
      </c>
      <c r="G61" s="19">
        <v>0</v>
      </c>
      <c r="H61" s="19">
        <v>3.5659044495596711E-3</v>
      </c>
      <c r="I61" s="19">
        <v>0.16807043662450946</v>
      </c>
      <c r="J61" s="19">
        <v>2.814247798172885E-2</v>
      </c>
      <c r="K61" s="19">
        <v>2.2884579813588352E-2</v>
      </c>
      <c r="L61" s="19">
        <v>0.14874266683346285</v>
      </c>
      <c r="M61" s="19">
        <v>0.15307505683802405</v>
      </c>
      <c r="N61" s="19">
        <v>0.37349788761637159</v>
      </c>
      <c r="O61" s="20">
        <v>5.7905783078434026E-2</v>
      </c>
      <c r="P61" s="20">
        <v>6.1363157390664592E-2</v>
      </c>
      <c r="Q61" s="20">
        <v>0</v>
      </c>
      <c r="R61" s="20">
        <v>5.3135741814394649E-2</v>
      </c>
      <c r="S61" s="20">
        <v>0</v>
      </c>
      <c r="T61" s="20">
        <v>0</v>
      </c>
      <c r="U61" s="20">
        <v>0.10119341792233165</v>
      </c>
      <c r="V61" s="20">
        <v>0</v>
      </c>
      <c r="W61" s="11">
        <f t="shared" si="0"/>
        <v>0.6875</v>
      </c>
    </row>
    <row r="62" spans="1:23" s="1" customFormat="1" x14ac:dyDescent="0.2">
      <c r="A62" s="1" t="s">
        <v>165</v>
      </c>
      <c r="B62" s="1">
        <v>832.60730000000001</v>
      </c>
      <c r="C62" s="10">
        <f t="shared" si="1"/>
        <v>3.5216579272137705</v>
      </c>
      <c r="D62" s="10">
        <f t="shared" si="2"/>
        <v>5.3837360159023486</v>
      </c>
      <c r="E62" s="10">
        <f t="shared" si="3"/>
        <v>1.9354629425661712E-2</v>
      </c>
      <c r="F62" s="10">
        <f t="shared" si="4"/>
        <v>2.2434314652013853E-2</v>
      </c>
      <c r="G62" s="19">
        <v>9.1588448189113478</v>
      </c>
      <c r="H62" s="19">
        <v>1.1118369349023673</v>
      </c>
      <c r="I62" s="19">
        <v>3.370126543401843</v>
      </c>
      <c r="J62" s="19">
        <v>7.6773534597951193E-2</v>
      </c>
      <c r="K62" s="19">
        <v>3.0627506408054998E-2</v>
      </c>
      <c r="L62" s="19">
        <v>0</v>
      </c>
      <c r="M62" s="19">
        <v>8.5725746393035068E-2</v>
      </c>
      <c r="N62" s="19">
        <v>14.339328333095565</v>
      </c>
      <c r="O62" s="20">
        <v>4.5008506066676356E-2</v>
      </c>
      <c r="P62" s="20">
        <v>2.1970737754234942E-2</v>
      </c>
      <c r="Q62" s="20">
        <v>0</v>
      </c>
      <c r="R62" s="20">
        <v>0</v>
      </c>
      <c r="S62" s="20">
        <v>0</v>
      </c>
      <c r="T62" s="20">
        <v>0</v>
      </c>
      <c r="U62" s="20">
        <v>3.5213161396436758E-2</v>
      </c>
      <c r="V62" s="20">
        <v>5.2644630187945615E-2</v>
      </c>
      <c r="W62" s="11">
        <f t="shared" si="0"/>
        <v>0.6875</v>
      </c>
    </row>
    <row r="63" spans="1:23" s="1" customFormat="1" x14ac:dyDescent="0.2">
      <c r="A63" s="1" t="s">
        <v>181</v>
      </c>
      <c r="B63" s="1">
        <v>806.54719999999998</v>
      </c>
      <c r="C63" s="10">
        <f t="shared" si="1"/>
        <v>0.24452777565379402</v>
      </c>
      <c r="D63" s="10">
        <f t="shared" si="2"/>
        <v>0.53006211190338126</v>
      </c>
      <c r="E63" s="10">
        <f t="shared" si="3"/>
        <v>5.2405373971624737E-2</v>
      </c>
      <c r="F63" s="10">
        <f t="shared" si="4"/>
        <v>2.9864847678722554E-2</v>
      </c>
      <c r="G63" s="19">
        <v>0.18105879284838788</v>
      </c>
      <c r="H63" s="19">
        <v>0</v>
      </c>
      <c r="I63" s="19">
        <v>0.1239358334261111</v>
      </c>
      <c r="J63" s="19">
        <v>6.7033640648449688E-2</v>
      </c>
      <c r="K63" s="19">
        <v>3.7895252595206874E-2</v>
      </c>
      <c r="L63" s="19">
        <v>0</v>
      </c>
      <c r="M63" s="19">
        <v>0</v>
      </c>
      <c r="N63" s="19">
        <v>1.5462986857121965</v>
      </c>
      <c r="O63" s="20">
        <v>4.1369232790319954E-2</v>
      </c>
      <c r="P63" s="20">
        <v>2.0413599464203246E-2</v>
      </c>
      <c r="Q63" s="20">
        <v>8.2863890062548989E-2</v>
      </c>
      <c r="R63" s="20">
        <v>6.559522106763653E-2</v>
      </c>
      <c r="S63" s="20">
        <v>7.1229883393070945E-2</v>
      </c>
      <c r="T63" s="20">
        <v>8.2161889377623448E-2</v>
      </c>
      <c r="U63" s="20">
        <v>5.5609275617594732E-2</v>
      </c>
      <c r="V63" s="20">
        <v>0</v>
      </c>
      <c r="W63" s="11">
        <f t="shared" si="0"/>
        <v>0.75</v>
      </c>
    </row>
    <row r="64" spans="1:23" s="1" customFormat="1" x14ac:dyDescent="0.2">
      <c r="A64" s="1" t="s">
        <v>159</v>
      </c>
      <c r="B64" s="1">
        <v>828.57600000000002</v>
      </c>
      <c r="C64" s="10">
        <f t="shared" si="1"/>
        <v>0.15157271960527607</v>
      </c>
      <c r="D64" s="10">
        <f t="shared" si="2"/>
        <v>0.1983503622837077</v>
      </c>
      <c r="E64" s="10">
        <f t="shared" si="3"/>
        <v>2.7614717160960589E-2</v>
      </c>
      <c r="F64" s="10">
        <f t="shared" si="4"/>
        <v>3.1265735402182131E-2</v>
      </c>
      <c r="G64" s="19">
        <v>0.37979466334099282</v>
      </c>
      <c r="H64" s="19">
        <v>0</v>
      </c>
      <c r="I64" s="19">
        <v>0.28816255172601657</v>
      </c>
      <c r="J64" s="19">
        <v>3.3139826371266459E-2</v>
      </c>
      <c r="K64" s="19">
        <v>3.212865005250462E-2</v>
      </c>
      <c r="L64" s="19">
        <v>0</v>
      </c>
      <c r="M64" s="19">
        <v>0</v>
      </c>
      <c r="N64" s="19">
        <v>0.47935606535142805</v>
      </c>
      <c r="O64" s="20">
        <v>0</v>
      </c>
      <c r="P64" s="20">
        <v>0</v>
      </c>
      <c r="Q64" s="20">
        <v>8.6869447448782763E-2</v>
      </c>
      <c r="R64" s="20">
        <v>2.1352355968579925E-2</v>
      </c>
      <c r="S64" s="20">
        <v>5.8675639624199159E-2</v>
      </c>
      <c r="T64" s="20">
        <v>0</v>
      </c>
      <c r="U64" s="20">
        <v>2.2579937380839896E-2</v>
      </c>
      <c r="V64" s="20">
        <v>3.1440356865282952E-2</v>
      </c>
      <c r="W64" s="11">
        <f t="shared" si="0"/>
        <v>0.625</v>
      </c>
    </row>
    <row r="65" spans="1:23" s="1" customFormat="1" x14ac:dyDescent="0.2">
      <c r="A65" s="1" t="s">
        <v>298</v>
      </c>
      <c r="B65" s="1">
        <v>826.56039999999996</v>
      </c>
      <c r="C65" s="10">
        <f t="shared" si="1"/>
        <v>32.923705920265938</v>
      </c>
      <c r="D65" s="10">
        <f t="shared" si="2"/>
        <v>36.284485173916586</v>
      </c>
      <c r="E65" s="10">
        <f t="shared" si="3"/>
        <v>16.312154106830061</v>
      </c>
      <c r="F65" s="10">
        <f t="shared" si="4"/>
        <v>5.7965268753505503</v>
      </c>
      <c r="G65" s="19">
        <v>49.164341457053801</v>
      </c>
      <c r="H65" s="19">
        <v>15.752876420014394</v>
      </c>
      <c r="I65" s="19">
        <v>28.598732725433653</v>
      </c>
      <c r="J65" s="19">
        <v>12.104328611588119</v>
      </c>
      <c r="K65" s="19">
        <v>16.573202676410556</v>
      </c>
      <c r="L65" s="19">
        <v>7.3468531280959128</v>
      </c>
      <c r="M65" s="19">
        <v>17.067079183703594</v>
      </c>
      <c r="N65" s="19">
        <v>116.7822331598275</v>
      </c>
      <c r="O65" s="20">
        <v>20.14321569351878</v>
      </c>
      <c r="P65" s="20">
        <v>14.888296208434532</v>
      </c>
      <c r="Q65" s="20">
        <v>12.240795584431497</v>
      </c>
      <c r="R65" s="20">
        <v>18.120851692491765</v>
      </c>
      <c r="S65" s="20">
        <v>26.967220076730989</v>
      </c>
      <c r="T65" s="20">
        <v>18.255972738960033</v>
      </c>
      <c r="U65" s="20">
        <v>9.6758810880318951</v>
      </c>
      <c r="V65" s="20">
        <v>10.204999772040997</v>
      </c>
      <c r="W65" s="11">
        <f t="shared" si="0"/>
        <v>1</v>
      </c>
    </row>
    <row r="66" spans="1:23" s="1" customFormat="1" x14ac:dyDescent="0.2">
      <c r="A66" s="1" t="s">
        <v>189</v>
      </c>
      <c r="B66" s="1">
        <v>824.5942</v>
      </c>
      <c r="C66" s="10">
        <f t="shared" si="1"/>
        <v>0.1884560123398297</v>
      </c>
      <c r="D66" s="10">
        <f t="shared" si="2"/>
        <v>0.24645282201462887</v>
      </c>
      <c r="E66" s="10">
        <f t="shared" si="3"/>
        <v>0.90884221006891208</v>
      </c>
      <c r="F66" s="10">
        <f t="shared" si="4"/>
        <v>0.38201906341576486</v>
      </c>
      <c r="G66" s="19">
        <v>0</v>
      </c>
      <c r="H66" s="19">
        <v>0</v>
      </c>
      <c r="I66" s="19">
        <v>0</v>
      </c>
      <c r="J66" s="19">
        <v>0.22281068291755898</v>
      </c>
      <c r="K66" s="19">
        <v>0.69609941917408036</v>
      </c>
      <c r="L66" s="19">
        <v>0.26442666276503207</v>
      </c>
      <c r="M66" s="19">
        <v>0.32431133386196614</v>
      </c>
      <c r="N66" s="19">
        <v>0</v>
      </c>
      <c r="O66" s="20">
        <v>0.85287855611093666</v>
      </c>
      <c r="P66" s="20">
        <v>1.3988289034352352</v>
      </c>
      <c r="Q66" s="20">
        <v>0.46628284624069294</v>
      </c>
      <c r="R66" s="20">
        <v>0.52659353770376205</v>
      </c>
      <c r="S66" s="20">
        <v>1.3762321956204044</v>
      </c>
      <c r="T66" s="20">
        <v>1.0303560065295376</v>
      </c>
      <c r="U66" s="20">
        <v>1.1127132530012414</v>
      </c>
      <c r="V66" s="20">
        <v>0.50685238190948567</v>
      </c>
      <c r="W66" s="11">
        <f t="shared" si="0"/>
        <v>0.75</v>
      </c>
    </row>
    <row r="67" spans="1:23" s="1" customFormat="1" x14ac:dyDescent="0.2">
      <c r="A67" s="1" t="s">
        <v>262</v>
      </c>
      <c r="B67" s="1">
        <v>820.56290000000001</v>
      </c>
      <c r="C67" s="10">
        <f t="shared" si="1"/>
        <v>0.72414861500789018</v>
      </c>
      <c r="D67" s="10">
        <f t="shared" si="2"/>
        <v>1.6916896565720649</v>
      </c>
      <c r="E67" s="10">
        <f t="shared" si="3"/>
        <v>0.17935910708360625</v>
      </c>
      <c r="F67" s="10">
        <f t="shared" si="4"/>
        <v>8.0572048955074221E-2</v>
      </c>
      <c r="G67" s="19">
        <v>1.6911785285504057E-2</v>
      </c>
      <c r="H67" s="19">
        <v>0</v>
      </c>
      <c r="I67" s="19">
        <v>2.0374508652097015E-2</v>
      </c>
      <c r="J67" s="19">
        <v>8.0705367975082751E-2</v>
      </c>
      <c r="K67" s="19">
        <v>4.8808576817897729</v>
      </c>
      <c r="L67" s="19">
        <v>0.19424971113504297</v>
      </c>
      <c r="M67" s="19">
        <v>0.6000898652256218</v>
      </c>
      <c r="N67" s="19">
        <v>0</v>
      </c>
      <c r="O67" s="20">
        <v>0.15928746801080723</v>
      </c>
      <c r="P67" s="20">
        <v>0.26341034465590313</v>
      </c>
      <c r="Q67" s="20">
        <v>9.6386831214666444E-2</v>
      </c>
      <c r="R67" s="20">
        <v>0.29378255575251727</v>
      </c>
      <c r="S67" s="20">
        <v>7.0498585045603704E-2</v>
      </c>
      <c r="T67" s="20">
        <v>0.21735124396317768</v>
      </c>
      <c r="U67" s="20">
        <v>0.12015931972714786</v>
      </c>
      <c r="V67" s="20">
        <v>0.21399650829902664</v>
      </c>
      <c r="W67" s="11">
        <f t="shared" si="0"/>
        <v>0.875</v>
      </c>
    </row>
    <row r="68" spans="1:23" s="1" customFormat="1" x14ac:dyDescent="0.2">
      <c r="A68" s="1" t="s">
        <v>161</v>
      </c>
      <c r="B68" s="1">
        <v>844.60730000000001</v>
      </c>
      <c r="C68" s="10">
        <f t="shared" si="1"/>
        <v>0.21006149611362557</v>
      </c>
      <c r="D68" s="10">
        <f t="shared" si="2"/>
        <v>0.30377317762586137</v>
      </c>
      <c r="E68" s="10">
        <f t="shared" si="3"/>
        <v>0.34774648629340738</v>
      </c>
      <c r="F68" s="10">
        <f t="shared" si="4"/>
        <v>0.55550596349966286</v>
      </c>
      <c r="G68" s="19">
        <v>0</v>
      </c>
      <c r="H68" s="19">
        <v>0</v>
      </c>
      <c r="I68" s="19">
        <v>0.30551344417495785</v>
      </c>
      <c r="J68" s="19">
        <v>0.13306322584109048</v>
      </c>
      <c r="K68" s="19">
        <v>0.86254880186650906</v>
      </c>
      <c r="L68" s="19">
        <v>0</v>
      </c>
      <c r="M68" s="19">
        <v>0.37936649702644715</v>
      </c>
      <c r="N68" s="19">
        <v>0</v>
      </c>
      <c r="O68" s="20">
        <v>0.24288158015112105</v>
      </c>
      <c r="P68" s="20">
        <v>0.15969617628615496</v>
      </c>
      <c r="Q68" s="20">
        <v>0</v>
      </c>
      <c r="R68" s="20">
        <v>0.26431770103921587</v>
      </c>
      <c r="S68" s="20">
        <v>0.27544993589559003</v>
      </c>
      <c r="T68" s="20">
        <v>1.6960816972441586</v>
      </c>
      <c r="U68" s="20">
        <v>0.14354479973101861</v>
      </c>
      <c r="V68" s="20">
        <v>0</v>
      </c>
      <c r="W68" s="11">
        <f t="shared" si="0"/>
        <v>0.625</v>
      </c>
    </row>
    <row r="69" spans="1:23" s="1" customFormat="1" x14ac:dyDescent="0.2">
      <c r="A69" s="1" t="s">
        <v>176</v>
      </c>
      <c r="B69" s="1">
        <v>818.54719999999998</v>
      </c>
      <c r="C69" s="10">
        <f t="shared" si="1"/>
        <v>0.19310302811543106</v>
      </c>
      <c r="D69" s="10">
        <f t="shared" si="2"/>
        <v>0.52007683188977016</v>
      </c>
      <c r="E69" s="10">
        <f t="shared" si="3"/>
        <v>0.33763194473101404</v>
      </c>
      <c r="F69" s="10">
        <f t="shared" si="4"/>
        <v>0.38697075411503862</v>
      </c>
      <c r="G69" s="19">
        <v>0</v>
      </c>
      <c r="H69" s="19">
        <v>0</v>
      </c>
      <c r="I69" s="19">
        <v>0</v>
      </c>
      <c r="J69" s="19">
        <v>0</v>
      </c>
      <c r="K69" s="19">
        <v>6.5861098640667318E-2</v>
      </c>
      <c r="L69" s="19">
        <v>1.4789631262827811</v>
      </c>
      <c r="M69" s="19">
        <v>0</v>
      </c>
      <c r="N69" s="19">
        <v>0</v>
      </c>
      <c r="O69" s="20">
        <v>0.11332713920818389</v>
      </c>
      <c r="P69" s="20">
        <v>0.99012716063950679</v>
      </c>
      <c r="Q69" s="20">
        <v>9.9004374538940274E-2</v>
      </c>
      <c r="R69" s="20">
        <v>0.25371795720124868</v>
      </c>
      <c r="S69" s="20">
        <v>6.4456873495776543E-2</v>
      </c>
      <c r="T69" s="20">
        <v>0.15575095295840172</v>
      </c>
      <c r="U69" s="20">
        <v>0.92429987519512358</v>
      </c>
      <c r="V69" s="20">
        <v>0.10037122461093134</v>
      </c>
      <c r="W69" s="11">
        <f t="shared" ref="W69:W132" si="5">COUNTIF(G69:V69,"&gt;0")/16</f>
        <v>0.625</v>
      </c>
    </row>
    <row r="70" spans="1:23" s="1" customFormat="1" x14ac:dyDescent="0.2">
      <c r="A70" s="1" t="s">
        <v>273</v>
      </c>
      <c r="B70" s="1">
        <v>842.59169999999995</v>
      </c>
      <c r="C70" s="10">
        <f t="shared" ref="C70:C133" si="6">AVERAGE(G70:N70)</f>
        <v>3.3017391878073177</v>
      </c>
      <c r="D70" s="10">
        <f t="shared" ref="D70:D133" si="7">STDEV(G70:N70)</f>
        <v>1.6717197347883435</v>
      </c>
      <c r="E70" s="10">
        <f t="shared" ref="E70:E133" si="8">AVERAGE(O70:V70)</f>
        <v>4.2031702239326894</v>
      </c>
      <c r="F70" s="10">
        <f t="shared" ref="F70:F133" si="9">STDEV(O70:V70)</f>
        <v>0.78106725814996747</v>
      </c>
      <c r="G70" s="19">
        <v>2.4239610707896726</v>
      </c>
      <c r="H70" s="19">
        <v>2.0085648172607349</v>
      </c>
      <c r="I70" s="19">
        <v>2.9905766442691792</v>
      </c>
      <c r="J70" s="19">
        <v>2.4199373098733976</v>
      </c>
      <c r="K70" s="19">
        <v>3.4150994380114335</v>
      </c>
      <c r="L70" s="19">
        <v>4.0490668945428956</v>
      </c>
      <c r="M70" s="19">
        <v>7.0574413425416926</v>
      </c>
      <c r="N70" s="19">
        <v>2.0492659851695354</v>
      </c>
      <c r="O70" s="20">
        <v>4.3081558803069333</v>
      </c>
      <c r="P70" s="20">
        <v>4.6201478749188096</v>
      </c>
      <c r="Q70" s="20">
        <v>3.4800154141047837</v>
      </c>
      <c r="R70" s="20">
        <v>5.2389327749818131</v>
      </c>
      <c r="S70" s="20">
        <v>3.3724928312577096</v>
      </c>
      <c r="T70" s="20">
        <v>4.7703972549007663</v>
      </c>
      <c r="U70" s="20">
        <v>4.7284589067720804</v>
      </c>
      <c r="V70" s="20">
        <v>3.1067608542186154</v>
      </c>
      <c r="W70" s="11">
        <f t="shared" si="5"/>
        <v>1</v>
      </c>
    </row>
    <row r="71" spans="1:23" s="1" customFormat="1" x14ac:dyDescent="0.2">
      <c r="A71" s="1" t="s">
        <v>251</v>
      </c>
      <c r="B71" s="1">
        <v>816.53160000000003</v>
      </c>
      <c r="C71" s="10">
        <f t="shared" si="6"/>
        <v>1.2793373406090223</v>
      </c>
      <c r="D71" s="10">
        <f t="shared" si="7"/>
        <v>1.3269910380119891</v>
      </c>
      <c r="E71" s="10">
        <f t="shared" si="8"/>
        <v>2.9506756071537015</v>
      </c>
      <c r="F71" s="10">
        <f t="shared" si="9"/>
        <v>1.1824356431615171</v>
      </c>
      <c r="G71" s="19">
        <v>0.61999852651616993</v>
      </c>
      <c r="H71" s="19">
        <v>0.53413958965321573</v>
      </c>
      <c r="I71" s="19">
        <v>0.20477401337019768</v>
      </c>
      <c r="J71" s="19">
        <v>0.9132426291190221</v>
      </c>
      <c r="K71" s="19">
        <v>2.4926700972272831</v>
      </c>
      <c r="L71" s="19">
        <v>1.5727930754697002</v>
      </c>
      <c r="M71" s="19">
        <v>3.8970807935165879</v>
      </c>
      <c r="N71" s="19">
        <v>0</v>
      </c>
      <c r="O71" s="20">
        <v>4.4420023251354657</v>
      </c>
      <c r="P71" s="20">
        <v>2.8237469674351465</v>
      </c>
      <c r="Q71" s="20">
        <v>1.9456585815006615</v>
      </c>
      <c r="R71" s="20">
        <v>3.874637383144794</v>
      </c>
      <c r="S71" s="20">
        <v>4.0508127001865182</v>
      </c>
      <c r="T71" s="20">
        <v>3.2613202605697142</v>
      </c>
      <c r="U71" s="20">
        <v>2.2148383885403851</v>
      </c>
      <c r="V71" s="20">
        <v>0.99238825071692338</v>
      </c>
      <c r="W71" s="11">
        <f t="shared" si="5"/>
        <v>0.9375</v>
      </c>
    </row>
    <row r="72" spans="1:23" s="1" customFormat="1" x14ac:dyDescent="0.2">
      <c r="A72" s="1" t="s">
        <v>180</v>
      </c>
      <c r="B72" s="1">
        <v>840.57600000000002</v>
      </c>
      <c r="C72" s="10">
        <f t="shared" si="6"/>
        <v>0.18909522594667857</v>
      </c>
      <c r="D72" s="10">
        <f t="shared" si="7"/>
        <v>0.20689354735655807</v>
      </c>
      <c r="E72" s="10">
        <f t="shared" si="8"/>
        <v>2.2838778787732626E-2</v>
      </c>
      <c r="F72" s="10">
        <f t="shared" si="9"/>
        <v>2.4503978501930441E-2</v>
      </c>
      <c r="G72" s="19">
        <v>0.22331397925775731</v>
      </c>
      <c r="H72" s="19">
        <v>0.51684495847486189</v>
      </c>
      <c r="I72" s="19">
        <v>0.14449267247688571</v>
      </c>
      <c r="J72" s="19">
        <v>0</v>
      </c>
      <c r="K72" s="19">
        <v>3.2524965135665065E-2</v>
      </c>
      <c r="L72" s="19">
        <v>7.0956750231293012E-2</v>
      </c>
      <c r="M72" s="19">
        <v>3.4164747554979058E-2</v>
      </c>
      <c r="N72" s="19">
        <v>0.4904637344419866</v>
      </c>
      <c r="O72" s="20">
        <v>0</v>
      </c>
      <c r="P72" s="20">
        <v>0</v>
      </c>
      <c r="Q72" s="20">
        <v>0</v>
      </c>
      <c r="R72" s="20">
        <v>4.9396114383663356E-2</v>
      </c>
      <c r="S72" s="20">
        <v>4.7180165697495079E-2</v>
      </c>
      <c r="T72" s="20">
        <v>4.2556863689636293E-2</v>
      </c>
      <c r="U72" s="20">
        <v>0</v>
      </c>
      <c r="V72" s="20">
        <v>4.3577086531066303E-2</v>
      </c>
      <c r="W72" s="11">
        <f t="shared" si="5"/>
        <v>0.6875</v>
      </c>
    </row>
    <row r="73" spans="1:23" s="1" customFormat="1" x14ac:dyDescent="0.2">
      <c r="A73" s="1" t="s">
        <v>154</v>
      </c>
      <c r="B73" s="1">
        <v>838.56039999999996</v>
      </c>
      <c r="C73" s="10">
        <f t="shared" si="6"/>
        <v>2.2938421903160831E-2</v>
      </c>
      <c r="D73" s="10">
        <f t="shared" si="7"/>
        <v>4.2264001202801577E-2</v>
      </c>
      <c r="E73" s="10">
        <f t="shared" si="8"/>
        <v>2.5275292652710682E-2</v>
      </c>
      <c r="F73" s="10">
        <f t="shared" si="9"/>
        <v>3.0683637173752158E-2</v>
      </c>
      <c r="G73" s="19">
        <v>0</v>
      </c>
      <c r="H73" s="19">
        <v>0</v>
      </c>
      <c r="I73" s="19">
        <v>0</v>
      </c>
      <c r="J73" s="19">
        <v>2.1864260625849778E-2</v>
      </c>
      <c r="K73" s="19">
        <v>0.12450295112218486</v>
      </c>
      <c r="L73" s="19">
        <v>1.3860327151313395E-2</v>
      </c>
      <c r="M73" s="19">
        <v>2.3279836325938628E-2</v>
      </c>
      <c r="N73" s="19">
        <v>0</v>
      </c>
      <c r="O73" s="20">
        <v>0</v>
      </c>
      <c r="P73" s="20">
        <v>7.3437742313526191E-2</v>
      </c>
      <c r="Q73" s="20">
        <v>0</v>
      </c>
      <c r="R73" s="20">
        <v>6.4554035774173429E-2</v>
      </c>
      <c r="S73" s="20">
        <v>1.6109845812983488E-4</v>
      </c>
      <c r="T73" s="20">
        <v>0</v>
      </c>
      <c r="U73" s="20">
        <v>2.5331301426638499E-2</v>
      </c>
      <c r="V73" s="20">
        <v>3.8718163249217487E-2</v>
      </c>
      <c r="W73" s="11">
        <f t="shared" si="5"/>
        <v>0.5625</v>
      </c>
    </row>
    <row r="74" spans="1:23" s="1" customFormat="1" x14ac:dyDescent="0.2">
      <c r="A74" s="1" t="s">
        <v>243</v>
      </c>
      <c r="B74" s="1">
        <v>812.50030000000004</v>
      </c>
      <c r="C74" s="10">
        <f t="shared" si="6"/>
        <v>1.530637524232046</v>
      </c>
      <c r="D74" s="10">
        <f t="shared" si="7"/>
        <v>1.9357941679364949</v>
      </c>
      <c r="E74" s="10">
        <f t="shared" si="8"/>
        <v>4.1147901642774452</v>
      </c>
      <c r="F74" s="10">
        <f t="shared" si="9"/>
        <v>1.8314215790727031</v>
      </c>
      <c r="G74" s="19">
        <v>0</v>
      </c>
      <c r="H74" s="19">
        <v>0</v>
      </c>
      <c r="I74" s="19">
        <v>0.27719933274183584</v>
      </c>
      <c r="J74" s="19">
        <v>5.0190147521411648</v>
      </c>
      <c r="K74" s="19">
        <v>3.1812947628828856</v>
      </c>
      <c r="L74" s="19">
        <v>0.29249564062921557</v>
      </c>
      <c r="M74" s="19">
        <v>3.0532643053795856</v>
      </c>
      <c r="N74" s="19">
        <v>0.42183140008167991</v>
      </c>
      <c r="O74" s="20">
        <v>6.1475176831992897</v>
      </c>
      <c r="P74" s="20">
        <v>2.2677677854271563</v>
      </c>
      <c r="Q74" s="20">
        <v>4.8747242030609623</v>
      </c>
      <c r="R74" s="20">
        <v>2.5962034451442175</v>
      </c>
      <c r="S74" s="20">
        <v>6.1092162404066128</v>
      </c>
      <c r="T74" s="20">
        <v>6.0031692694056424</v>
      </c>
      <c r="U74" s="20">
        <v>2.3366400358425827</v>
      </c>
      <c r="V74" s="20">
        <v>2.5830826517330987</v>
      </c>
      <c r="W74" s="11">
        <f t="shared" si="5"/>
        <v>0.875</v>
      </c>
    </row>
    <row r="75" spans="1:23" s="1" customFormat="1" x14ac:dyDescent="0.2">
      <c r="A75" s="1" t="s">
        <v>146</v>
      </c>
      <c r="B75" s="1">
        <v>834.52909999999997</v>
      </c>
      <c r="C75" s="10">
        <f t="shared" si="6"/>
        <v>1.6023806885484242</v>
      </c>
      <c r="D75" s="10">
        <f t="shared" si="7"/>
        <v>3.8065634087640983</v>
      </c>
      <c r="E75" s="10">
        <f t="shared" si="8"/>
        <v>1.2662543371979129</v>
      </c>
      <c r="F75" s="10">
        <f t="shared" si="9"/>
        <v>2.1040781906578698</v>
      </c>
      <c r="G75" s="19">
        <v>0</v>
      </c>
      <c r="H75" s="19">
        <v>0</v>
      </c>
      <c r="I75" s="19">
        <v>0</v>
      </c>
      <c r="J75" s="19">
        <v>10.876732395905714</v>
      </c>
      <c r="K75" s="19">
        <v>2.7528415167343782E-2</v>
      </c>
      <c r="L75" s="19">
        <v>0</v>
      </c>
      <c r="M75" s="19">
        <v>1.9147846973143361</v>
      </c>
      <c r="N75" s="19">
        <v>0</v>
      </c>
      <c r="O75" s="20">
        <v>0.71614459352017756</v>
      </c>
      <c r="P75" s="20">
        <v>0.17387831727686734</v>
      </c>
      <c r="Q75" s="20">
        <v>5.8167704128845719</v>
      </c>
      <c r="R75" s="20">
        <v>2.1666274229342045E-2</v>
      </c>
      <c r="S75" s="20">
        <v>0.34921905221130628</v>
      </c>
      <c r="T75" s="20">
        <v>0</v>
      </c>
      <c r="U75" s="20">
        <v>0</v>
      </c>
      <c r="V75" s="20">
        <v>3.0523560474610383</v>
      </c>
      <c r="W75" s="11">
        <f t="shared" si="5"/>
        <v>0.5625</v>
      </c>
    </row>
    <row r="76" spans="1:23" s="1" customFormat="1" x14ac:dyDescent="0.2">
      <c r="A76" s="1" t="s">
        <v>166</v>
      </c>
      <c r="B76" s="1">
        <v>856.60730000000001</v>
      </c>
      <c r="C76" s="10">
        <f t="shared" si="6"/>
        <v>0.47685351907102086</v>
      </c>
      <c r="D76" s="10">
        <f t="shared" si="7"/>
        <v>0.55328525908772042</v>
      </c>
      <c r="E76" s="10">
        <f t="shared" si="8"/>
        <v>4.8546196110961219E-2</v>
      </c>
      <c r="F76" s="10">
        <f t="shared" si="9"/>
        <v>8.2790375828785873E-2</v>
      </c>
      <c r="G76" s="19">
        <v>1.0780089959809407</v>
      </c>
      <c r="H76" s="19">
        <v>0.77605044160502024</v>
      </c>
      <c r="I76" s="19">
        <v>0</v>
      </c>
      <c r="J76" s="19">
        <v>1.4174398070963834</v>
      </c>
      <c r="K76" s="19">
        <v>0</v>
      </c>
      <c r="L76" s="19">
        <v>0</v>
      </c>
      <c r="M76" s="19">
        <v>0.1286787317100993</v>
      </c>
      <c r="N76" s="19">
        <v>0.41465017617572331</v>
      </c>
      <c r="O76" s="20">
        <v>0</v>
      </c>
      <c r="P76" s="20">
        <v>2.284371887422874E-2</v>
      </c>
      <c r="Q76" s="20">
        <v>0.24630427285594697</v>
      </c>
      <c r="R76" s="20">
        <v>0</v>
      </c>
      <c r="S76" s="20">
        <v>0</v>
      </c>
      <c r="T76" s="20">
        <v>4.5673746384627692E-2</v>
      </c>
      <c r="U76" s="20">
        <v>1.6095104610130417E-2</v>
      </c>
      <c r="V76" s="20">
        <v>5.7452726162755922E-2</v>
      </c>
      <c r="W76" s="11">
        <f t="shared" si="5"/>
        <v>0.625</v>
      </c>
    </row>
    <row r="77" spans="1:23" s="1" customFormat="1" x14ac:dyDescent="0.2">
      <c r="A77" s="1" t="s">
        <v>306</v>
      </c>
      <c r="B77" s="1">
        <v>854.59169999999995</v>
      </c>
      <c r="C77" s="10">
        <f t="shared" si="6"/>
        <v>12.462651453096061</v>
      </c>
      <c r="D77" s="10">
        <f t="shared" si="7"/>
        <v>14.420261268290082</v>
      </c>
      <c r="E77" s="10">
        <f t="shared" si="8"/>
        <v>7.6348933754482466</v>
      </c>
      <c r="F77" s="10">
        <f t="shared" si="9"/>
        <v>1.2687116784750552</v>
      </c>
      <c r="G77" s="19">
        <v>17.083695462869162</v>
      </c>
      <c r="H77" s="19">
        <v>5.6458707667825889</v>
      </c>
      <c r="I77" s="19">
        <v>11.907995608258444</v>
      </c>
      <c r="J77" s="19">
        <v>4.0701219109131941</v>
      </c>
      <c r="K77" s="19">
        <v>5.0152441958431488</v>
      </c>
      <c r="L77" s="19">
        <v>3.746793425869932</v>
      </c>
      <c r="M77" s="19">
        <v>5.9563947694931825</v>
      </c>
      <c r="N77" s="19">
        <v>46.275095484738848</v>
      </c>
      <c r="O77" s="20">
        <v>9.2242397042995332</v>
      </c>
      <c r="P77" s="20">
        <v>7.9218180250894399</v>
      </c>
      <c r="Q77" s="20">
        <v>5.9616826456723038</v>
      </c>
      <c r="R77" s="20">
        <v>7.9152770807939081</v>
      </c>
      <c r="S77" s="20">
        <v>8.414993169672881</v>
      </c>
      <c r="T77" s="20">
        <v>8.9381864185549631</v>
      </c>
      <c r="U77" s="20">
        <v>6.0520133097150577</v>
      </c>
      <c r="V77" s="20">
        <v>6.6509366497878899</v>
      </c>
      <c r="W77" s="11">
        <f t="shared" si="5"/>
        <v>1</v>
      </c>
    </row>
    <row r="78" spans="1:23" s="1" customFormat="1" x14ac:dyDescent="0.2">
      <c r="A78" s="1" t="s">
        <v>261</v>
      </c>
      <c r="B78" s="1">
        <v>852.57600000000002</v>
      </c>
      <c r="C78" s="10">
        <f t="shared" si="6"/>
        <v>2.0504792745502107</v>
      </c>
      <c r="D78" s="10">
        <f t="shared" si="7"/>
        <v>2.0921105429116369</v>
      </c>
      <c r="E78" s="10">
        <f t="shared" si="8"/>
        <v>2.4849862288422213</v>
      </c>
      <c r="F78" s="10">
        <f t="shared" si="9"/>
        <v>1.2538358590512919</v>
      </c>
      <c r="G78" s="19">
        <v>0.1729204165211197</v>
      </c>
      <c r="H78" s="19">
        <v>4.5681725629988525</v>
      </c>
      <c r="I78" s="19">
        <v>2.8002428612780776</v>
      </c>
      <c r="J78" s="19">
        <v>0.58935705204552924</v>
      </c>
      <c r="K78" s="19">
        <v>0.98984170780273095</v>
      </c>
      <c r="L78" s="19">
        <v>5.6018016732718916</v>
      </c>
      <c r="M78" s="19">
        <v>1.6814979224834856</v>
      </c>
      <c r="N78" s="19">
        <v>0</v>
      </c>
      <c r="O78" s="20">
        <v>1.9843132657079372</v>
      </c>
      <c r="P78" s="20">
        <v>4.2259557667554262</v>
      </c>
      <c r="Q78" s="20">
        <v>2.2748579241168407</v>
      </c>
      <c r="R78" s="20">
        <v>3.3864183991361556</v>
      </c>
      <c r="S78" s="20">
        <v>0.57744155390468899</v>
      </c>
      <c r="T78" s="20">
        <v>1.8168888514537918</v>
      </c>
      <c r="U78" s="20">
        <v>3.9414392118525292</v>
      </c>
      <c r="V78" s="20">
        <v>1.6725748578104009</v>
      </c>
      <c r="W78" s="11">
        <f t="shared" si="5"/>
        <v>0.9375</v>
      </c>
    </row>
    <row r="79" spans="1:23" s="1" customFormat="1" x14ac:dyDescent="0.2">
      <c r="A79" s="1" t="s">
        <v>324</v>
      </c>
      <c r="B79" s="1">
        <v>850.56039999999996</v>
      </c>
      <c r="C79" s="10">
        <f t="shared" si="6"/>
        <v>4.5782353481068556</v>
      </c>
      <c r="D79" s="10">
        <f t="shared" si="7"/>
        <v>2.9097951866030018</v>
      </c>
      <c r="E79" s="10">
        <f t="shared" si="8"/>
        <v>4.9641372889493152</v>
      </c>
      <c r="F79" s="10">
        <f t="shared" si="9"/>
        <v>0.93624105935501289</v>
      </c>
      <c r="G79" s="19">
        <v>1.9162082995842098</v>
      </c>
      <c r="H79" s="19">
        <v>5.1571609929655358</v>
      </c>
      <c r="I79" s="19">
        <v>0.52292565313396755</v>
      </c>
      <c r="J79" s="19">
        <v>8.4330722512291718</v>
      </c>
      <c r="K79" s="19">
        <v>5.7890706624865338</v>
      </c>
      <c r="L79" s="19">
        <v>4.5219265324592479</v>
      </c>
      <c r="M79" s="19">
        <v>8.1787797681194832</v>
      </c>
      <c r="N79" s="19">
        <v>2.1067386248766877</v>
      </c>
      <c r="O79" s="20">
        <v>5.0106918408906882</v>
      </c>
      <c r="P79" s="20">
        <v>4.12146964169143</v>
      </c>
      <c r="Q79" s="20">
        <v>6.0977372920285706</v>
      </c>
      <c r="R79" s="20">
        <v>5.1238691440619286</v>
      </c>
      <c r="S79" s="20">
        <v>6.1927988986669433</v>
      </c>
      <c r="T79" s="20">
        <v>4.8124077235575839</v>
      </c>
      <c r="U79" s="20">
        <v>3.3580974991020294</v>
      </c>
      <c r="V79" s="20">
        <v>4.9960262715953458</v>
      </c>
      <c r="W79" s="11">
        <f t="shared" si="5"/>
        <v>1</v>
      </c>
    </row>
    <row r="80" spans="1:23" s="1" customFormat="1" x14ac:dyDescent="0.2">
      <c r="A80" s="1" t="s">
        <v>140</v>
      </c>
      <c r="B80" s="1">
        <v>848.5942</v>
      </c>
      <c r="C80" s="10">
        <f t="shared" si="6"/>
        <v>5.4089177544730235E-2</v>
      </c>
      <c r="D80" s="10">
        <f t="shared" si="7"/>
        <v>7.6416233134487033E-2</v>
      </c>
      <c r="E80" s="10">
        <f t="shared" si="8"/>
        <v>1.3279969810737117E-2</v>
      </c>
      <c r="F80" s="10">
        <f t="shared" si="9"/>
        <v>2.0991247116476399E-2</v>
      </c>
      <c r="G80" s="19">
        <v>0.161450426430962</v>
      </c>
      <c r="H80" s="19">
        <v>0</v>
      </c>
      <c r="I80" s="19">
        <v>0.18946258803215019</v>
      </c>
      <c r="J80" s="19">
        <v>3.323183242339902E-2</v>
      </c>
      <c r="K80" s="19">
        <v>2.8472216752755884E-2</v>
      </c>
      <c r="L80" s="19">
        <v>2.009635671857481E-2</v>
      </c>
      <c r="M80" s="19">
        <v>0</v>
      </c>
      <c r="N80" s="19">
        <v>0</v>
      </c>
      <c r="O80" s="20">
        <v>0</v>
      </c>
      <c r="P80" s="20">
        <v>2.3480775997674633E-2</v>
      </c>
      <c r="Q80" s="20">
        <v>0</v>
      </c>
      <c r="R80" s="20">
        <v>3.2189077898793629E-3</v>
      </c>
      <c r="S80" s="20">
        <v>5.9394868859350844E-2</v>
      </c>
      <c r="T80" s="20">
        <v>0</v>
      </c>
      <c r="U80" s="20">
        <v>0</v>
      </c>
      <c r="V80" s="20">
        <v>2.0145205838992094E-2</v>
      </c>
      <c r="W80" s="11">
        <f t="shared" si="5"/>
        <v>0.5625</v>
      </c>
    </row>
    <row r="81" spans="1:23" s="1" customFormat="1" x14ac:dyDescent="0.2">
      <c r="A81" s="1" t="s">
        <v>173</v>
      </c>
      <c r="B81" s="1">
        <v>870.62300000000005</v>
      </c>
      <c r="C81" s="10">
        <f t="shared" si="6"/>
        <v>0.11899979438204798</v>
      </c>
      <c r="D81" s="10">
        <f t="shared" si="7"/>
        <v>0.21987873917997466</v>
      </c>
      <c r="E81" s="10">
        <f t="shared" si="8"/>
        <v>5.2723198556034849E-2</v>
      </c>
      <c r="F81" s="10">
        <f t="shared" si="9"/>
        <v>4.3381264178940206E-2</v>
      </c>
      <c r="G81" s="19">
        <v>0</v>
      </c>
      <c r="H81" s="19">
        <v>0</v>
      </c>
      <c r="I81" s="19">
        <v>0.20624915123094256</v>
      </c>
      <c r="J81" s="19">
        <v>3.1499129271773701E-2</v>
      </c>
      <c r="K81" s="19">
        <v>2.5806762261907638E-2</v>
      </c>
      <c r="L81" s="19">
        <v>0.63623213068485374</v>
      </c>
      <c r="M81" s="19">
        <v>5.2211181606906257E-2</v>
      </c>
      <c r="N81" s="19">
        <v>0</v>
      </c>
      <c r="O81" s="20">
        <v>0</v>
      </c>
      <c r="P81" s="20">
        <v>7.8058581847012698E-2</v>
      </c>
      <c r="Q81" s="20">
        <v>4.5920161238863159E-2</v>
      </c>
      <c r="R81" s="20">
        <v>9.4113458850609288E-2</v>
      </c>
      <c r="S81" s="20">
        <v>0</v>
      </c>
      <c r="T81" s="20">
        <v>8.1670256856913898E-2</v>
      </c>
      <c r="U81" s="20">
        <v>0.10704103590151488</v>
      </c>
      <c r="V81" s="20">
        <v>1.4982093753364921E-2</v>
      </c>
      <c r="W81" s="11">
        <f t="shared" si="5"/>
        <v>0.6875</v>
      </c>
    </row>
    <row r="82" spans="1:23" s="1" customFormat="1" x14ac:dyDescent="0.2">
      <c r="A82" s="1" t="s">
        <v>284</v>
      </c>
      <c r="B82" s="1">
        <v>844.56290000000001</v>
      </c>
      <c r="C82" s="10">
        <f t="shared" si="6"/>
        <v>2.3750335321591893</v>
      </c>
      <c r="D82" s="10">
        <f t="shared" si="7"/>
        <v>2.3569567434292678</v>
      </c>
      <c r="E82" s="10">
        <f t="shared" si="8"/>
        <v>6.552412159805411</v>
      </c>
      <c r="F82" s="10">
        <f t="shared" si="9"/>
        <v>2.9240583437975949</v>
      </c>
      <c r="G82" s="19">
        <v>0.23632086059588603</v>
      </c>
      <c r="H82" s="19">
        <v>1.8689114888464238</v>
      </c>
      <c r="I82" s="19">
        <v>0.13728124797938243</v>
      </c>
      <c r="J82" s="19">
        <v>3.362608433169417</v>
      </c>
      <c r="K82" s="19">
        <v>6.7621808545511284</v>
      </c>
      <c r="L82" s="19">
        <v>2.4759097201509004</v>
      </c>
      <c r="M82" s="19">
        <v>4.1570556519803779</v>
      </c>
      <c r="N82" s="19">
        <v>0</v>
      </c>
      <c r="O82" s="20">
        <v>7.8709767373000874</v>
      </c>
      <c r="P82" s="20">
        <v>4.8511720358095403</v>
      </c>
      <c r="Q82" s="20">
        <v>4.1549869302729476</v>
      </c>
      <c r="R82" s="20">
        <v>5.139365865457842</v>
      </c>
      <c r="S82" s="20">
        <v>12.389213093997821</v>
      </c>
      <c r="T82" s="20">
        <v>8.854815619484814</v>
      </c>
      <c r="U82" s="20">
        <v>4.1802273361566877</v>
      </c>
      <c r="V82" s="20">
        <v>4.9785396599635545</v>
      </c>
      <c r="W82" s="11">
        <f t="shared" si="5"/>
        <v>0.9375</v>
      </c>
    </row>
    <row r="83" spans="1:23" s="1" customFormat="1" x14ac:dyDescent="0.2">
      <c r="A83" s="1" t="s">
        <v>150</v>
      </c>
      <c r="B83" s="1">
        <v>868.60730000000001</v>
      </c>
      <c r="C83" s="10">
        <f t="shared" si="6"/>
        <v>0.42859240505921187</v>
      </c>
      <c r="D83" s="10">
        <f t="shared" si="7"/>
        <v>0.82089787166261574</v>
      </c>
      <c r="E83" s="10">
        <f t="shared" si="8"/>
        <v>0.18135022743863649</v>
      </c>
      <c r="F83" s="10">
        <f t="shared" si="9"/>
        <v>0.29012794495228994</v>
      </c>
      <c r="G83" s="19">
        <v>0</v>
      </c>
      <c r="H83" s="19">
        <v>0.14443168262501049</v>
      </c>
      <c r="I83" s="19">
        <v>0</v>
      </c>
      <c r="J83" s="19">
        <v>2.3864297360480498</v>
      </c>
      <c r="K83" s="19">
        <v>0.63284801863566054</v>
      </c>
      <c r="L83" s="19">
        <v>0</v>
      </c>
      <c r="M83" s="19">
        <v>0.26502980316497371</v>
      </c>
      <c r="N83" s="19">
        <v>0</v>
      </c>
      <c r="O83" s="20">
        <v>0</v>
      </c>
      <c r="P83" s="20">
        <v>0</v>
      </c>
      <c r="Q83" s="20">
        <v>0.76717397236595064</v>
      </c>
      <c r="R83" s="20">
        <v>0.12299652099820801</v>
      </c>
      <c r="S83" s="20">
        <v>6.6440674994025964E-2</v>
      </c>
      <c r="T83" s="20">
        <v>0</v>
      </c>
      <c r="U83" s="20">
        <v>0</v>
      </c>
      <c r="V83" s="20">
        <v>0.49419065115090721</v>
      </c>
      <c r="W83" s="11">
        <f t="shared" si="5"/>
        <v>0.5</v>
      </c>
    </row>
    <row r="84" spans="1:23" s="1" customFormat="1" x14ac:dyDescent="0.2">
      <c r="A84" s="1" t="s">
        <v>194</v>
      </c>
      <c r="B84" s="1">
        <v>842.54719999999998</v>
      </c>
      <c r="C84" s="10">
        <f t="shared" si="6"/>
        <v>0.10506424088904044</v>
      </c>
      <c r="D84" s="10">
        <f t="shared" si="7"/>
        <v>0.17793133109104811</v>
      </c>
      <c r="E84" s="10">
        <f t="shared" si="8"/>
        <v>2.3833444493521143E-2</v>
      </c>
      <c r="F84" s="10">
        <f t="shared" si="9"/>
        <v>1.8587395823317508E-2</v>
      </c>
      <c r="G84" s="19">
        <v>0</v>
      </c>
      <c r="H84" s="19">
        <v>0</v>
      </c>
      <c r="I84" s="19">
        <v>0.27020865440116054</v>
      </c>
      <c r="J84" s="19">
        <v>3.235283239453194E-2</v>
      </c>
      <c r="K84" s="19">
        <v>0.4841328281090278</v>
      </c>
      <c r="L84" s="19">
        <v>3.0945554880637941E-2</v>
      </c>
      <c r="M84" s="19">
        <v>2.287405732696525E-2</v>
      </c>
      <c r="N84" s="19">
        <v>0</v>
      </c>
      <c r="O84" s="20">
        <v>0</v>
      </c>
      <c r="P84" s="20">
        <v>1.161944159677719E-2</v>
      </c>
      <c r="Q84" s="20">
        <v>4.643648200982433E-2</v>
      </c>
      <c r="R84" s="20">
        <v>2.4400634172620759E-2</v>
      </c>
      <c r="S84" s="20">
        <v>0</v>
      </c>
      <c r="T84" s="20">
        <v>4.1881296841862467E-2</v>
      </c>
      <c r="U84" s="20">
        <v>2.535150633691861E-2</v>
      </c>
      <c r="V84" s="20">
        <v>4.0978194990165792E-2</v>
      </c>
      <c r="W84" s="11">
        <f t="shared" si="5"/>
        <v>0.6875</v>
      </c>
    </row>
    <row r="85" spans="1:23" s="1" customFormat="1" x14ac:dyDescent="0.2">
      <c r="A85" s="1" t="s">
        <v>244</v>
      </c>
      <c r="B85" s="1">
        <v>840.53160000000003</v>
      </c>
      <c r="C85" s="10">
        <f t="shared" si="6"/>
        <v>0.87072276474282839</v>
      </c>
      <c r="D85" s="10">
        <f t="shared" si="7"/>
        <v>0.82109356790165744</v>
      </c>
      <c r="E85" s="10">
        <f t="shared" si="8"/>
        <v>0.49990412124551115</v>
      </c>
      <c r="F85" s="10">
        <f t="shared" si="9"/>
        <v>0.26019430558404982</v>
      </c>
      <c r="G85" s="19">
        <v>0</v>
      </c>
      <c r="H85" s="19">
        <v>0.81455204722874264</v>
      </c>
      <c r="I85" s="19">
        <v>0.13140399350953688</v>
      </c>
      <c r="J85" s="19">
        <v>1.9010159685714474</v>
      </c>
      <c r="K85" s="19">
        <v>2.0030976436555812</v>
      </c>
      <c r="L85" s="19">
        <v>0.71181862766058357</v>
      </c>
      <c r="M85" s="19">
        <v>1.4038938373167351</v>
      </c>
      <c r="N85" s="19">
        <v>0</v>
      </c>
      <c r="O85" s="20">
        <v>0.52238890239032321</v>
      </c>
      <c r="P85" s="20">
        <v>0.20953864883693699</v>
      </c>
      <c r="Q85" s="20">
        <v>0.32171647036441847</v>
      </c>
      <c r="R85" s="20">
        <v>0.63755001645016152</v>
      </c>
      <c r="S85" s="20">
        <v>0.78184762313046796</v>
      </c>
      <c r="T85" s="20">
        <v>0.84018468473572738</v>
      </c>
      <c r="U85" s="20">
        <v>0.55965268804211843</v>
      </c>
      <c r="V85" s="20">
        <v>0.12635393601393499</v>
      </c>
      <c r="W85" s="11">
        <f t="shared" si="5"/>
        <v>0.875</v>
      </c>
    </row>
    <row r="86" spans="1:23" s="1" customFormat="1" x14ac:dyDescent="0.2">
      <c r="A86" s="1" t="s">
        <v>147</v>
      </c>
      <c r="B86" s="1">
        <v>864.57600000000002</v>
      </c>
      <c r="C86" s="10">
        <f t="shared" si="6"/>
        <v>0.16748444780573443</v>
      </c>
      <c r="D86" s="10">
        <f t="shared" si="7"/>
        <v>0.44916114011517161</v>
      </c>
      <c r="E86" s="10">
        <f t="shared" si="8"/>
        <v>5.4890085631692009E-2</v>
      </c>
      <c r="F86" s="10">
        <f t="shared" si="9"/>
        <v>5.0505912477935566E-2</v>
      </c>
      <c r="G86" s="19">
        <v>0</v>
      </c>
      <c r="H86" s="19">
        <v>0</v>
      </c>
      <c r="I86" s="19">
        <v>0</v>
      </c>
      <c r="J86" s="19">
        <v>1.2778604534531783</v>
      </c>
      <c r="K86" s="19">
        <v>6.0824958494712082E-2</v>
      </c>
      <c r="L86" s="19">
        <v>0</v>
      </c>
      <c r="M86" s="19">
        <v>1.1901704979851966E-3</v>
      </c>
      <c r="N86" s="19">
        <v>0</v>
      </c>
      <c r="O86" s="20">
        <v>5.6275456948040779E-2</v>
      </c>
      <c r="P86" s="20">
        <v>1.6174720508335596E-2</v>
      </c>
      <c r="Q86" s="20">
        <v>0.12817282735573696</v>
      </c>
      <c r="R86" s="20">
        <v>0</v>
      </c>
      <c r="S86" s="20">
        <v>0.10398535414540594</v>
      </c>
      <c r="T86" s="20">
        <v>3.3769275699264911E-2</v>
      </c>
      <c r="U86" s="20">
        <v>0</v>
      </c>
      <c r="V86" s="20">
        <v>0.1007430503967519</v>
      </c>
      <c r="W86" s="11">
        <f t="shared" si="5"/>
        <v>0.5625</v>
      </c>
    </row>
    <row r="87" spans="1:23" s="1" customFormat="1" x14ac:dyDescent="0.2">
      <c r="A87" s="1" t="s">
        <v>278</v>
      </c>
      <c r="B87" s="1">
        <v>862.56039999999996</v>
      </c>
      <c r="C87" s="10">
        <f t="shared" si="6"/>
        <v>3.6430550675341888</v>
      </c>
      <c r="D87" s="10">
        <f t="shared" si="7"/>
        <v>7.3252748633846663</v>
      </c>
      <c r="E87" s="10">
        <f t="shared" si="8"/>
        <v>3.6867252823516106</v>
      </c>
      <c r="F87" s="10">
        <f t="shared" si="9"/>
        <v>5.5219479129761826</v>
      </c>
      <c r="G87" s="19">
        <v>0.81738957329896411</v>
      </c>
      <c r="H87" s="19">
        <v>0.53003213873319988</v>
      </c>
      <c r="I87" s="19">
        <v>0.15440631051761458</v>
      </c>
      <c r="J87" s="19">
        <v>21.369134071023122</v>
      </c>
      <c r="K87" s="19">
        <v>0.16694380721603197</v>
      </c>
      <c r="L87" s="19">
        <v>1.9548067437448285E-2</v>
      </c>
      <c r="M87" s="19">
        <v>4.7206363042353079</v>
      </c>
      <c r="N87" s="19">
        <v>1.3663502678118227</v>
      </c>
      <c r="O87" s="20">
        <v>3.2070572069740098</v>
      </c>
      <c r="P87" s="20">
        <v>1.4084522510226121</v>
      </c>
      <c r="Q87" s="20">
        <v>15.916141683159218</v>
      </c>
      <c r="R87" s="20">
        <v>0.24042906253910493</v>
      </c>
      <c r="S87" s="20">
        <v>1.174816695510029</v>
      </c>
      <c r="T87" s="20">
        <v>0.12170670497329875</v>
      </c>
      <c r="U87" s="20">
        <v>0</v>
      </c>
      <c r="V87" s="20">
        <v>7.4251986546346123</v>
      </c>
      <c r="W87" s="11">
        <f t="shared" si="5"/>
        <v>0.9375</v>
      </c>
    </row>
    <row r="88" spans="1:23" s="1" customFormat="1" x14ac:dyDescent="0.2">
      <c r="A88" s="1" t="s">
        <v>296</v>
      </c>
      <c r="B88" s="1">
        <v>858.52909999999997</v>
      </c>
      <c r="C88" s="10">
        <f t="shared" si="6"/>
        <v>40.07457997150496</v>
      </c>
      <c r="D88" s="10">
        <f t="shared" si="7"/>
        <v>45.222612233707196</v>
      </c>
      <c r="E88" s="10">
        <f t="shared" si="8"/>
        <v>5.8610680408332172</v>
      </c>
      <c r="F88" s="10">
        <f t="shared" si="9"/>
        <v>5.4817398297490989</v>
      </c>
      <c r="G88" s="19">
        <v>114.02510878579514</v>
      </c>
      <c r="H88" s="19">
        <v>23.856853591374467</v>
      </c>
      <c r="I88" s="19">
        <v>41.406904034612928</v>
      </c>
      <c r="J88" s="19">
        <v>7.1708717613603863</v>
      </c>
      <c r="K88" s="19">
        <v>23.429910745398058</v>
      </c>
      <c r="L88" s="19">
        <v>0.46648088884178907</v>
      </c>
      <c r="M88" s="19">
        <v>4.125760481504793</v>
      </c>
      <c r="N88" s="19">
        <v>106.11474948315215</v>
      </c>
      <c r="O88" s="20">
        <v>4.2016667114757009</v>
      </c>
      <c r="P88" s="20">
        <v>3.0073713871676433</v>
      </c>
      <c r="Q88" s="20">
        <v>3.0999848598486714</v>
      </c>
      <c r="R88" s="20">
        <v>5.5156580295784821</v>
      </c>
      <c r="S88" s="20">
        <v>18.68381453337793</v>
      </c>
      <c r="T88" s="20">
        <v>7.615591306602659</v>
      </c>
      <c r="U88" s="20">
        <v>2.3682641248110179</v>
      </c>
      <c r="V88" s="20">
        <v>2.3961933738036327</v>
      </c>
      <c r="W88" s="11">
        <f t="shared" si="5"/>
        <v>1</v>
      </c>
    </row>
    <row r="89" spans="1:23" s="1" customFormat="1" x14ac:dyDescent="0.2">
      <c r="A89" s="1" t="s">
        <v>204</v>
      </c>
      <c r="B89" s="1">
        <v>866.64110000000005</v>
      </c>
      <c r="C89" s="10">
        <f t="shared" si="6"/>
        <v>0.17633725287302768</v>
      </c>
      <c r="D89" s="10">
        <f t="shared" si="7"/>
        <v>0.26763787976025416</v>
      </c>
      <c r="E89" s="10">
        <f t="shared" si="8"/>
        <v>0.88392367302794461</v>
      </c>
      <c r="F89" s="10">
        <f t="shared" si="9"/>
        <v>0.81898329120931312</v>
      </c>
      <c r="G89" s="19">
        <v>0</v>
      </c>
      <c r="H89" s="19">
        <v>6.7154444647480271E-2</v>
      </c>
      <c r="I89" s="19">
        <v>0</v>
      </c>
      <c r="J89" s="19">
        <v>2.421417659028029E-2</v>
      </c>
      <c r="K89" s="19">
        <v>0.23005691991321414</v>
      </c>
      <c r="L89" s="19">
        <v>0.76699783243031805</v>
      </c>
      <c r="M89" s="19">
        <v>0.32227464940292866</v>
      </c>
      <c r="N89" s="19">
        <v>0</v>
      </c>
      <c r="O89" s="20">
        <v>0.33190983065616303</v>
      </c>
      <c r="P89" s="20">
        <v>1.9701554404570305</v>
      </c>
      <c r="Q89" s="20">
        <v>0.28252208469843998</v>
      </c>
      <c r="R89" s="20">
        <v>1.2541876684155191</v>
      </c>
      <c r="S89" s="20">
        <v>8.9860987927073751E-3</v>
      </c>
      <c r="T89" s="20">
        <v>0.62713342344519307</v>
      </c>
      <c r="U89" s="20">
        <v>2.1748750660734713</v>
      </c>
      <c r="V89" s="20">
        <v>0.42161977168503167</v>
      </c>
      <c r="W89" s="11">
        <f t="shared" si="5"/>
        <v>0.8125</v>
      </c>
    </row>
    <row r="90" spans="1:23" s="1" customFormat="1" x14ac:dyDescent="0.2">
      <c r="A90" s="1" t="s">
        <v>157</v>
      </c>
      <c r="B90" s="1">
        <v>860.5942</v>
      </c>
      <c r="C90" s="10">
        <f t="shared" si="6"/>
        <v>3.2406622838406111E-2</v>
      </c>
      <c r="D90" s="10">
        <f t="shared" si="7"/>
        <v>4.016783875372678E-2</v>
      </c>
      <c r="E90" s="10">
        <f t="shared" si="8"/>
        <v>1.6259440268974752E-2</v>
      </c>
      <c r="F90" s="10">
        <f t="shared" si="9"/>
        <v>1.9426848159241068E-2</v>
      </c>
      <c r="G90" s="19">
        <v>0</v>
      </c>
      <c r="H90" s="19">
        <v>8.8091647419119914E-2</v>
      </c>
      <c r="I90" s="19">
        <v>0.10108701903554175</v>
      </c>
      <c r="J90" s="19">
        <v>2.9644892555513905E-2</v>
      </c>
      <c r="K90" s="19">
        <v>2.3446426097212262E-2</v>
      </c>
      <c r="L90" s="19">
        <v>0</v>
      </c>
      <c r="M90" s="19">
        <v>1.6982997599861063E-2</v>
      </c>
      <c r="N90" s="19">
        <v>0</v>
      </c>
      <c r="O90" s="20">
        <v>4.7128235548532973E-2</v>
      </c>
      <c r="P90" s="20">
        <v>0</v>
      </c>
      <c r="Q90" s="20">
        <v>0</v>
      </c>
      <c r="R90" s="20">
        <v>0</v>
      </c>
      <c r="S90" s="20">
        <v>2.8298890161789981E-2</v>
      </c>
      <c r="T90" s="20">
        <v>3.831625902795073E-2</v>
      </c>
      <c r="U90" s="20">
        <v>1.6332137413524333E-2</v>
      </c>
      <c r="V90" s="20">
        <v>0</v>
      </c>
      <c r="W90" s="11">
        <f t="shared" si="5"/>
        <v>0.5625</v>
      </c>
    </row>
    <row r="91" spans="1:23" s="1" customFormat="1" x14ac:dyDescent="0.2">
      <c r="A91" s="1" t="s">
        <v>307</v>
      </c>
      <c r="B91" s="1">
        <v>878.59169999999995</v>
      </c>
      <c r="C91" s="10">
        <f t="shared" si="6"/>
        <v>11.566361894500425</v>
      </c>
      <c r="D91" s="10">
        <f t="shared" si="7"/>
        <v>10.34804643352629</v>
      </c>
      <c r="E91" s="10">
        <f t="shared" si="8"/>
        <v>4.1322998168563547</v>
      </c>
      <c r="F91" s="10">
        <f t="shared" si="9"/>
        <v>1.0674979706815966</v>
      </c>
      <c r="G91" s="19">
        <v>16.414554105182997</v>
      </c>
      <c r="H91" s="19">
        <v>8.2803176592991612</v>
      </c>
      <c r="I91" s="19">
        <v>14.247986343178901</v>
      </c>
      <c r="J91" s="19">
        <v>3.2045553478610147</v>
      </c>
      <c r="K91" s="19">
        <v>4.7574033145242671</v>
      </c>
      <c r="L91" s="19">
        <v>5.265495593415543</v>
      </c>
      <c r="M91" s="19">
        <v>5.9729326324574936</v>
      </c>
      <c r="N91" s="19">
        <v>34.387650160084007</v>
      </c>
      <c r="O91" s="20">
        <v>3.5808169335762612</v>
      </c>
      <c r="P91" s="20">
        <v>3.6207189826789206</v>
      </c>
      <c r="Q91" s="20">
        <v>4.5590551368148304</v>
      </c>
      <c r="R91" s="20">
        <v>6.0159755275964164</v>
      </c>
      <c r="S91" s="20">
        <v>4.2502341645748229</v>
      </c>
      <c r="T91" s="20">
        <v>5.0444368923409826</v>
      </c>
      <c r="U91" s="20">
        <v>2.6461652351661118</v>
      </c>
      <c r="V91" s="20">
        <v>3.3409956621024866</v>
      </c>
      <c r="W91" s="11">
        <f t="shared" si="5"/>
        <v>1</v>
      </c>
    </row>
    <row r="92" spans="1:23" s="1" customFormat="1" x14ac:dyDescent="0.2">
      <c r="A92" s="1" t="s">
        <v>141</v>
      </c>
      <c r="B92" s="1">
        <v>876.57600000000002</v>
      </c>
      <c r="C92" s="10">
        <f t="shared" si="6"/>
        <v>3.9848114530436886E-2</v>
      </c>
      <c r="D92" s="10">
        <f t="shared" si="7"/>
        <v>5.8625644727801844E-2</v>
      </c>
      <c r="E92" s="10">
        <f t="shared" si="8"/>
        <v>7.7044423821024336E-3</v>
      </c>
      <c r="F92" s="10">
        <f t="shared" si="9"/>
        <v>1.338770676222005E-2</v>
      </c>
      <c r="G92" s="19">
        <v>0.10609699250390603</v>
      </c>
      <c r="H92" s="19">
        <v>0.15419348655272661</v>
      </c>
      <c r="I92" s="19">
        <v>0</v>
      </c>
      <c r="J92" s="19">
        <v>2.6186280278475343E-2</v>
      </c>
      <c r="K92" s="19">
        <v>0</v>
      </c>
      <c r="L92" s="19">
        <v>3.2308156908387106E-2</v>
      </c>
      <c r="M92" s="19">
        <v>0</v>
      </c>
      <c r="N92" s="19">
        <v>0</v>
      </c>
      <c r="O92" s="20">
        <v>0</v>
      </c>
      <c r="P92" s="20">
        <v>2.0812920198914715E-3</v>
      </c>
      <c r="Q92" s="20">
        <v>0</v>
      </c>
      <c r="R92" s="20">
        <v>0</v>
      </c>
      <c r="S92" s="20">
        <v>0</v>
      </c>
      <c r="T92" s="20">
        <v>3.4324504882524046E-2</v>
      </c>
      <c r="U92" s="20">
        <v>1.9212059122526459E-3</v>
      </c>
      <c r="V92" s="20">
        <v>2.3308536242151314E-2</v>
      </c>
      <c r="W92" s="11">
        <f t="shared" si="5"/>
        <v>0.5</v>
      </c>
    </row>
    <row r="93" spans="1:23" s="1" customFormat="1" x14ac:dyDescent="0.2">
      <c r="A93" s="1" t="s">
        <v>182</v>
      </c>
      <c r="B93" s="1">
        <v>874.56039999999996</v>
      </c>
      <c r="C93" s="10">
        <f t="shared" si="6"/>
        <v>0.11754735897802329</v>
      </c>
      <c r="D93" s="10">
        <f t="shared" si="7"/>
        <v>0.15806322885302199</v>
      </c>
      <c r="E93" s="10">
        <f t="shared" si="8"/>
        <v>3.7726039326786878E-2</v>
      </c>
      <c r="F93" s="10">
        <f t="shared" si="9"/>
        <v>4.0191464059011785E-2</v>
      </c>
      <c r="G93" s="19">
        <v>0.17824124483198728</v>
      </c>
      <c r="H93" s="19">
        <v>0</v>
      </c>
      <c r="I93" s="19">
        <v>0.17718361219059553</v>
      </c>
      <c r="J93" s="19">
        <v>2.5037602791697258E-3</v>
      </c>
      <c r="K93" s="19">
        <v>7.0233706704534937E-2</v>
      </c>
      <c r="L93" s="19">
        <v>2.2224392494702074E-2</v>
      </c>
      <c r="M93" s="19">
        <v>2.5014433986821159E-2</v>
      </c>
      <c r="N93" s="19">
        <v>0.46497772133637566</v>
      </c>
      <c r="O93" s="20">
        <v>0</v>
      </c>
      <c r="P93" s="20">
        <v>9.8858129984252835E-2</v>
      </c>
      <c r="Q93" s="20">
        <v>0</v>
      </c>
      <c r="R93" s="20">
        <v>5.8724994167131735E-2</v>
      </c>
      <c r="S93" s="20">
        <v>3.4711132091993224E-2</v>
      </c>
      <c r="T93" s="20">
        <v>2.106410082294612E-2</v>
      </c>
      <c r="U93" s="20">
        <v>8.8449957547971081E-2</v>
      </c>
      <c r="V93" s="20">
        <v>0</v>
      </c>
      <c r="W93" s="11">
        <f t="shared" si="5"/>
        <v>0.75</v>
      </c>
    </row>
    <row r="94" spans="1:23" s="1" customFormat="1" x14ac:dyDescent="0.2">
      <c r="A94" s="1" t="s">
        <v>169</v>
      </c>
      <c r="B94" s="1">
        <v>880.65679999999998</v>
      </c>
      <c r="C94" s="10">
        <f t="shared" si="6"/>
        <v>3.1443273526876342E-2</v>
      </c>
      <c r="D94" s="10">
        <f t="shared" si="7"/>
        <v>5.4347806676125328E-2</v>
      </c>
      <c r="E94" s="10">
        <f t="shared" si="8"/>
        <v>0.25893699881260901</v>
      </c>
      <c r="F94" s="10">
        <f t="shared" si="9"/>
        <v>0.30785655683960894</v>
      </c>
      <c r="G94" s="19">
        <v>0</v>
      </c>
      <c r="H94" s="19">
        <v>0</v>
      </c>
      <c r="I94" s="19">
        <v>0</v>
      </c>
      <c r="J94" s="19">
        <v>3.1616391623947138E-2</v>
      </c>
      <c r="K94" s="19">
        <v>2.8837416436220231E-2</v>
      </c>
      <c r="L94" s="19">
        <v>0.16072242252288368</v>
      </c>
      <c r="M94" s="19">
        <v>3.0369957631959672E-2</v>
      </c>
      <c r="N94" s="19">
        <v>0</v>
      </c>
      <c r="O94" s="20">
        <v>0.10645221744531812</v>
      </c>
      <c r="P94" s="20">
        <v>0.7100198688605307</v>
      </c>
      <c r="Q94" s="20">
        <v>6.8954667564110228E-2</v>
      </c>
      <c r="R94" s="20">
        <v>0.31415245249898982</v>
      </c>
      <c r="S94" s="20">
        <v>0</v>
      </c>
      <c r="T94" s="20">
        <v>7.8656450468197997E-2</v>
      </c>
      <c r="U94" s="20">
        <v>0.75724905007875265</v>
      </c>
      <c r="V94" s="20">
        <v>3.6011283584972638E-2</v>
      </c>
      <c r="W94" s="11">
        <f t="shared" si="5"/>
        <v>0.6875</v>
      </c>
    </row>
    <row r="95" spans="1:23" s="1" customFormat="1" x14ac:dyDescent="0.2">
      <c r="A95" s="1" t="s">
        <v>210</v>
      </c>
      <c r="B95" s="1">
        <v>902.68560000000002</v>
      </c>
      <c r="C95" s="10">
        <f t="shared" si="6"/>
        <v>0.11153977384748907</v>
      </c>
      <c r="D95" s="10">
        <f t="shared" si="7"/>
        <v>0.22659441347124124</v>
      </c>
      <c r="E95" s="10">
        <f t="shared" si="8"/>
        <v>9.6996970109245434E-2</v>
      </c>
      <c r="F95" s="10">
        <f t="shared" si="9"/>
        <v>4.1416381840657462E-2</v>
      </c>
      <c r="G95" s="19">
        <v>0</v>
      </c>
      <c r="H95" s="19">
        <v>0</v>
      </c>
      <c r="I95" s="19">
        <v>0</v>
      </c>
      <c r="J95" s="19">
        <v>0</v>
      </c>
      <c r="K95" s="19">
        <v>4.0716876494431703E-2</v>
      </c>
      <c r="L95" s="19">
        <v>0.12369316266550053</v>
      </c>
      <c r="M95" s="19">
        <v>6.6413183162308903E-2</v>
      </c>
      <c r="N95" s="19">
        <v>0.66149496845767142</v>
      </c>
      <c r="O95" s="20">
        <v>5.1351570603910074E-2</v>
      </c>
      <c r="P95" s="20">
        <v>0.1265106069807673</v>
      </c>
      <c r="Q95" s="20">
        <v>4.8687330146055335E-2</v>
      </c>
      <c r="R95" s="20">
        <v>0.1471134991071035</v>
      </c>
      <c r="S95" s="20">
        <v>0.10734938599073741</v>
      </c>
      <c r="T95" s="20">
        <v>5.9980513447228136E-2</v>
      </c>
      <c r="U95" s="20">
        <v>0.14823012940603147</v>
      </c>
      <c r="V95" s="20">
        <v>8.6752725192130259E-2</v>
      </c>
      <c r="W95" s="11">
        <f t="shared" si="5"/>
        <v>0.75</v>
      </c>
    </row>
    <row r="96" spans="1:23" s="1" customFormat="1" x14ac:dyDescent="0.2">
      <c r="A96" s="1" t="s">
        <v>151</v>
      </c>
      <c r="B96" s="1">
        <v>872.5942</v>
      </c>
      <c r="C96" s="10">
        <f t="shared" si="6"/>
        <v>1.5704234490999915E-2</v>
      </c>
      <c r="D96" s="10">
        <f t="shared" si="7"/>
        <v>2.5171771502715917E-2</v>
      </c>
      <c r="E96" s="10">
        <f t="shared" si="8"/>
        <v>1.9259456225289046E-2</v>
      </c>
      <c r="F96" s="10">
        <f t="shared" si="9"/>
        <v>1.624301244001591E-2</v>
      </c>
      <c r="G96" s="19">
        <v>0</v>
      </c>
      <c r="H96" s="19">
        <v>0</v>
      </c>
      <c r="I96" s="19">
        <v>0</v>
      </c>
      <c r="J96" s="19">
        <v>0</v>
      </c>
      <c r="K96" s="19">
        <v>6.950637456518842E-2</v>
      </c>
      <c r="L96" s="19">
        <v>2.9070254995513543E-2</v>
      </c>
      <c r="M96" s="19">
        <v>2.705724636729737E-2</v>
      </c>
      <c r="N96" s="19">
        <v>0</v>
      </c>
      <c r="O96" s="20">
        <v>6.7308213784848664E-3</v>
      </c>
      <c r="P96" s="20">
        <v>2.2959943985056176E-2</v>
      </c>
      <c r="Q96" s="20">
        <v>0</v>
      </c>
      <c r="R96" s="20">
        <v>0</v>
      </c>
      <c r="S96" s="20">
        <v>3.7226635703060285E-2</v>
      </c>
      <c r="T96" s="20">
        <v>2.1607160312832868E-2</v>
      </c>
      <c r="U96" s="20">
        <v>2.1806632662306775E-2</v>
      </c>
      <c r="V96" s="20">
        <v>4.3744455760571406E-2</v>
      </c>
      <c r="W96" s="11">
        <f t="shared" si="5"/>
        <v>0.5625</v>
      </c>
    </row>
    <row r="97" spans="1:23" s="1" customFormat="1" x14ac:dyDescent="0.2">
      <c r="A97" s="1" t="s">
        <v>224</v>
      </c>
      <c r="B97" s="1">
        <v>868.56290000000001</v>
      </c>
      <c r="C97" s="10">
        <f t="shared" si="6"/>
        <v>1.247444950616112</v>
      </c>
      <c r="D97" s="10">
        <f t="shared" si="7"/>
        <v>1.3430761890454657</v>
      </c>
      <c r="E97" s="10">
        <f t="shared" si="8"/>
        <v>1.1853929715514422</v>
      </c>
      <c r="F97" s="10">
        <f t="shared" si="9"/>
        <v>0.39663665357368655</v>
      </c>
      <c r="G97" s="19">
        <v>0.24417798610753969</v>
      </c>
      <c r="H97" s="19">
        <v>0</v>
      </c>
      <c r="I97" s="19">
        <v>0</v>
      </c>
      <c r="J97" s="19">
        <v>3.0819344322246351</v>
      </c>
      <c r="K97" s="19">
        <v>2.384916434087224</v>
      </c>
      <c r="L97" s="19">
        <v>1.0310201348526189</v>
      </c>
      <c r="M97" s="19">
        <v>2.9466140431079282</v>
      </c>
      <c r="N97" s="19">
        <v>0.29089657454895096</v>
      </c>
      <c r="O97" s="20">
        <v>0.29307489637266609</v>
      </c>
      <c r="P97" s="20">
        <v>1.4940320487247383</v>
      </c>
      <c r="Q97" s="20">
        <v>1.3369175481527915</v>
      </c>
      <c r="R97" s="20">
        <v>1.2699229731295354</v>
      </c>
      <c r="S97" s="20">
        <v>1.0879003218956882</v>
      </c>
      <c r="T97" s="20">
        <v>1.0893868673842781</v>
      </c>
      <c r="U97" s="20">
        <v>1.5411621451055069</v>
      </c>
      <c r="V97" s="20">
        <v>1.3707469716463339</v>
      </c>
      <c r="W97" s="11">
        <f t="shared" si="5"/>
        <v>0.875</v>
      </c>
    </row>
    <row r="98" spans="1:23" s="1" customFormat="1" x14ac:dyDescent="0.2">
      <c r="A98" s="1" t="s">
        <v>322</v>
      </c>
      <c r="B98" s="1">
        <v>866.54719999999998</v>
      </c>
      <c r="C98" s="10">
        <f t="shared" si="6"/>
        <v>3.0333290471961663</v>
      </c>
      <c r="D98" s="10">
        <f t="shared" si="7"/>
        <v>5.0276615587244518</v>
      </c>
      <c r="E98" s="10">
        <f t="shared" si="8"/>
        <v>6.3187940099166031</v>
      </c>
      <c r="F98" s="10">
        <f t="shared" si="9"/>
        <v>9.5935784675307083</v>
      </c>
      <c r="G98" s="19">
        <v>2.7868019488332587</v>
      </c>
      <c r="H98" s="19">
        <v>0.45114500106136818</v>
      </c>
      <c r="I98" s="19">
        <v>3.4760564138785348</v>
      </c>
      <c r="J98" s="19">
        <v>1.0291171450637862</v>
      </c>
      <c r="K98" s="19">
        <v>0.30238947275129063</v>
      </c>
      <c r="L98" s="19">
        <v>0.35334769126359683</v>
      </c>
      <c r="M98" s="19">
        <v>0.74608282373809687</v>
      </c>
      <c r="N98" s="19">
        <v>15.121691880979395</v>
      </c>
      <c r="O98" s="20">
        <v>0.91368065504486207</v>
      </c>
      <c r="P98" s="20">
        <v>1.4119396680026786</v>
      </c>
      <c r="Q98" s="20">
        <v>0.48556649572422766</v>
      </c>
      <c r="R98" s="20">
        <v>1.6848779704726162</v>
      </c>
      <c r="S98" s="20">
        <v>0.52874420578126446</v>
      </c>
      <c r="T98" s="20">
        <v>22.827613643904414</v>
      </c>
      <c r="U98" s="20">
        <v>1.8939658705758675</v>
      </c>
      <c r="V98" s="20">
        <v>20.803963569826895</v>
      </c>
      <c r="W98" s="11">
        <f t="shared" si="5"/>
        <v>1</v>
      </c>
    </row>
    <row r="99" spans="1:23" s="1" customFormat="1" x14ac:dyDescent="0.2">
      <c r="A99" s="1" t="s">
        <v>152</v>
      </c>
      <c r="B99" s="1">
        <v>864.53160000000003</v>
      </c>
      <c r="C99" s="10">
        <f t="shared" si="6"/>
        <v>0.16596281199443369</v>
      </c>
      <c r="D99" s="10">
        <f t="shared" si="7"/>
        <v>0.38429618012579086</v>
      </c>
      <c r="E99" s="10">
        <f t="shared" si="8"/>
        <v>1.3072662505042401E-2</v>
      </c>
      <c r="F99" s="10">
        <f t="shared" si="9"/>
        <v>1.7350255956293015E-2</v>
      </c>
      <c r="G99" s="19">
        <v>0</v>
      </c>
      <c r="H99" s="19">
        <v>0.11729635499599077</v>
      </c>
      <c r="I99" s="19">
        <v>0</v>
      </c>
      <c r="J99" s="19">
        <v>0</v>
      </c>
      <c r="K99" s="19">
        <v>1.2277759258954524E-2</v>
      </c>
      <c r="L99" s="19">
        <v>4.1316755444084953E-2</v>
      </c>
      <c r="M99" s="19">
        <v>4.4827657528455724E-2</v>
      </c>
      <c r="N99" s="19">
        <v>1.1119839687279836</v>
      </c>
      <c r="O99" s="20">
        <v>0</v>
      </c>
      <c r="P99" s="20">
        <v>1.4579868028173765E-2</v>
      </c>
      <c r="Q99" s="20">
        <v>0</v>
      </c>
      <c r="R99" s="20">
        <v>0</v>
      </c>
      <c r="S99" s="20">
        <v>4.9253297493716666E-2</v>
      </c>
      <c r="T99" s="20">
        <v>0</v>
      </c>
      <c r="U99" s="20">
        <v>1.8684302051010258E-2</v>
      </c>
      <c r="V99" s="20">
        <v>2.2063832467438527E-2</v>
      </c>
      <c r="W99" s="11">
        <f t="shared" si="5"/>
        <v>0.5625</v>
      </c>
    </row>
    <row r="100" spans="1:23" s="1" customFormat="1" x14ac:dyDescent="0.2">
      <c r="A100" s="1" t="s">
        <v>315</v>
      </c>
      <c r="B100" s="1">
        <v>888.57600000000002</v>
      </c>
      <c r="C100" s="10">
        <f t="shared" si="6"/>
        <v>4.3705119549702083</v>
      </c>
      <c r="D100" s="10">
        <f t="shared" si="7"/>
        <v>2.2512351722051709</v>
      </c>
      <c r="E100" s="10">
        <f t="shared" si="8"/>
        <v>5.9607210739589442</v>
      </c>
      <c r="F100" s="10">
        <f t="shared" si="9"/>
        <v>1.3776083541514921</v>
      </c>
      <c r="G100" s="19">
        <v>5.05893496944761</v>
      </c>
      <c r="H100" s="19">
        <v>4.104906557382531</v>
      </c>
      <c r="I100" s="19">
        <v>3.2810675552524873</v>
      </c>
      <c r="J100" s="19">
        <v>3.5387221438901602</v>
      </c>
      <c r="K100" s="19">
        <v>3.4801009973705108</v>
      </c>
      <c r="L100" s="19">
        <v>4.3786837591646917</v>
      </c>
      <c r="M100" s="19">
        <v>9.396626800985155</v>
      </c>
      <c r="N100" s="19">
        <v>1.7250528562685183</v>
      </c>
      <c r="O100" s="20">
        <v>5.9583476376445255</v>
      </c>
      <c r="P100" s="20">
        <v>5.5680146516644733</v>
      </c>
      <c r="Q100" s="20">
        <v>5.2911149158465118</v>
      </c>
      <c r="R100" s="20">
        <v>7.7717795552981643</v>
      </c>
      <c r="S100" s="20">
        <v>7.0674649448784246</v>
      </c>
      <c r="T100" s="20">
        <v>7.4640904668701742</v>
      </c>
      <c r="U100" s="20">
        <v>4.6593764021368251</v>
      </c>
      <c r="V100" s="20">
        <v>3.9055800173324622</v>
      </c>
      <c r="W100" s="11">
        <f t="shared" si="5"/>
        <v>1</v>
      </c>
    </row>
    <row r="101" spans="1:23" s="1" customFormat="1" x14ac:dyDescent="0.2">
      <c r="A101" s="1" t="s">
        <v>174</v>
      </c>
      <c r="B101" s="1">
        <v>916.70119999999997</v>
      </c>
      <c r="C101" s="10">
        <f t="shared" si="6"/>
        <v>0.18765309882595557</v>
      </c>
      <c r="D101" s="10">
        <f t="shared" si="7"/>
        <v>0.19649240999085074</v>
      </c>
      <c r="E101" s="10">
        <f t="shared" si="8"/>
        <v>3.0367020907330823E-2</v>
      </c>
      <c r="F101" s="10">
        <f t="shared" si="9"/>
        <v>2.4143982426816236E-2</v>
      </c>
      <c r="G101" s="19">
        <v>0</v>
      </c>
      <c r="H101" s="19">
        <v>0.1419766212511531</v>
      </c>
      <c r="I101" s="19">
        <v>0</v>
      </c>
      <c r="J101" s="19">
        <v>0</v>
      </c>
      <c r="K101" s="19">
        <v>0.14930428356192127</v>
      </c>
      <c r="L101" s="19">
        <v>0.52242379498232161</v>
      </c>
      <c r="M101" s="19">
        <v>0.35508843913945615</v>
      </c>
      <c r="N101" s="19">
        <v>0.33243165167279248</v>
      </c>
      <c r="O101" s="20">
        <v>0</v>
      </c>
      <c r="P101" s="20">
        <v>4.5781942303636733E-2</v>
      </c>
      <c r="Q101" s="20">
        <v>0</v>
      </c>
      <c r="R101" s="20">
        <v>3.4704303422653085E-2</v>
      </c>
      <c r="S101" s="20">
        <v>4.3400037553073617E-2</v>
      </c>
      <c r="T101" s="20">
        <v>7.1727701754190812E-2</v>
      </c>
      <c r="U101" s="20">
        <v>2.1507600769967987E-2</v>
      </c>
      <c r="V101" s="20">
        <v>2.581458145512432E-2</v>
      </c>
      <c r="W101" s="11">
        <f t="shared" si="5"/>
        <v>0.6875</v>
      </c>
    </row>
    <row r="102" spans="1:23" s="1" customFormat="1" x14ac:dyDescent="0.2">
      <c r="A102" s="1" t="s">
        <v>167</v>
      </c>
      <c r="B102" s="1">
        <v>890.64110000000005</v>
      </c>
      <c r="C102" s="10">
        <f t="shared" si="6"/>
        <v>0.1161023461842286</v>
      </c>
      <c r="D102" s="10">
        <f t="shared" si="7"/>
        <v>0.15084166445134306</v>
      </c>
      <c r="E102" s="10">
        <f t="shared" si="8"/>
        <v>4.0485143335462499E-2</v>
      </c>
      <c r="F102" s="10">
        <f t="shared" si="9"/>
        <v>4.0115272121309609E-2</v>
      </c>
      <c r="G102" s="19">
        <v>0.17574506691485192</v>
      </c>
      <c r="H102" s="19">
        <v>0</v>
      </c>
      <c r="I102" s="19">
        <v>0.17864210935624472</v>
      </c>
      <c r="J102" s="19">
        <v>0.42806168630348501</v>
      </c>
      <c r="K102" s="19">
        <v>0</v>
      </c>
      <c r="L102" s="19">
        <v>1.204822256925354E-3</v>
      </c>
      <c r="M102" s="19">
        <v>0.14516508464232197</v>
      </c>
      <c r="N102" s="19">
        <v>0</v>
      </c>
      <c r="O102" s="20">
        <v>0</v>
      </c>
      <c r="P102" s="20">
        <v>4.5564894435670231E-2</v>
      </c>
      <c r="Q102" s="20">
        <v>0.11915514915597085</v>
      </c>
      <c r="R102" s="20">
        <v>7.4478486433568539E-2</v>
      </c>
      <c r="S102" s="20">
        <v>0</v>
      </c>
      <c r="T102" s="20">
        <v>3.8680387343072803E-2</v>
      </c>
      <c r="U102" s="20">
        <v>2.2109202118380227E-2</v>
      </c>
      <c r="V102" s="20">
        <v>2.3893027197037363E-2</v>
      </c>
      <c r="W102" s="11">
        <f t="shared" si="5"/>
        <v>0.6875</v>
      </c>
    </row>
    <row r="103" spans="1:23" s="1" customFormat="1" x14ac:dyDescent="0.2">
      <c r="A103" s="1" t="s">
        <v>171</v>
      </c>
      <c r="B103" s="1">
        <v>908.68809999999996</v>
      </c>
      <c r="C103" s="10">
        <f t="shared" si="6"/>
        <v>0.19702726306650911</v>
      </c>
      <c r="D103" s="10">
        <f t="shared" si="7"/>
        <v>0.30062389001403339</v>
      </c>
      <c r="E103" s="10">
        <f t="shared" si="8"/>
        <v>0.14592239052893885</v>
      </c>
      <c r="F103" s="10">
        <f t="shared" si="9"/>
        <v>8.8285663627988564E-2</v>
      </c>
      <c r="G103" s="19">
        <v>0</v>
      </c>
      <c r="H103" s="19">
        <v>0.27394835275660739</v>
      </c>
      <c r="I103" s="19">
        <v>0</v>
      </c>
      <c r="J103" s="19">
        <v>0</v>
      </c>
      <c r="K103" s="19">
        <v>7.0640948861914993E-2</v>
      </c>
      <c r="L103" s="19">
        <v>0.84460295465024193</v>
      </c>
      <c r="M103" s="19">
        <v>0.3870258482633086</v>
      </c>
      <c r="N103" s="19">
        <v>0</v>
      </c>
      <c r="O103" s="20">
        <v>0.16496105665104888</v>
      </c>
      <c r="P103" s="20">
        <v>0.23665721051364305</v>
      </c>
      <c r="Q103" s="20">
        <v>5.5169837534629181E-2</v>
      </c>
      <c r="R103" s="20">
        <v>0.16745956598293607</v>
      </c>
      <c r="S103" s="20">
        <v>0</v>
      </c>
      <c r="T103" s="20">
        <v>0.17703519686751268</v>
      </c>
      <c r="U103" s="20">
        <v>0.26130208369346253</v>
      </c>
      <c r="V103" s="20">
        <v>0.10479417298827853</v>
      </c>
      <c r="W103" s="11">
        <f t="shared" si="5"/>
        <v>0.6875</v>
      </c>
    </row>
    <row r="104" spans="1:23" s="1" customFormat="1" x14ac:dyDescent="0.2">
      <c r="A104" s="1" t="s">
        <v>170</v>
      </c>
      <c r="B104" s="1">
        <v>928.70119999999997</v>
      </c>
      <c r="C104" s="10">
        <f t="shared" si="6"/>
        <v>1.3302011287160406E-2</v>
      </c>
      <c r="D104" s="10">
        <f t="shared" si="7"/>
        <v>1.5352430033225213E-2</v>
      </c>
      <c r="E104" s="10">
        <f t="shared" si="8"/>
        <v>4.1139892043927699E-2</v>
      </c>
      <c r="F104" s="10">
        <f t="shared" si="9"/>
        <v>2.9500710213340241E-2</v>
      </c>
      <c r="G104" s="19">
        <v>0</v>
      </c>
      <c r="H104" s="19">
        <v>0</v>
      </c>
      <c r="I104" s="19">
        <v>0</v>
      </c>
      <c r="J104" s="19">
        <v>1.4300584355491199E-2</v>
      </c>
      <c r="K104" s="19">
        <v>2.6088873485187132E-2</v>
      </c>
      <c r="L104" s="19">
        <v>3.249676016597465E-2</v>
      </c>
      <c r="M104" s="19">
        <v>3.3529872290630258E-2</v>
      </c>
      <c r="N104" s="19">
        <v>0</v>
      </c>
      <c r="O104" s="20">
        <v>0</v>
      </c>
      <c r="P104" s="20">
        <v>6.081732090380941E-2</v>
      </c>
      <c r="Q104" s="20">
        <v>2.0682283928448588E-2</v>
      </c>
      <c r="R104" s="20">
        <v>2.5980758595261916E-2</v>
      </c>
      <c r="S104" s="20">
        <v>5.8136305605974971E-2</v>
      </c>
      <c r="T104" s="20">
        <v>9.5252947910698826E-2</v>
      </c>
      <c r="U104" s="20">
        <v>3.9049863168566373E-2</v>
      </c>
      <c r="V104" s="20">
        <v>2.9199656238661453E-2</v>
      </c>
      <c r="W104" s="11">
        <f t="shared" si="5"/>
        <v>0.6875</v>
      </c>
    </row>
    <row r="105" spans="1:23" s="1" customFormat="1" x14ac:dyDescent="0.2">
      <c r="A105" s="1" t="s">
        <v>247</v>
      </c>
      <c r="B105" s="1">
        <v>900.62549999999999</v>
      </c>
      <c r="C105" s="10">
        <f t="shared" si="6"/>
        <v>0.6334058174681525</v>
      </c>
      <c r="D105" s="10">
        <f t="shared" si="7"/>
        <v>0.87727312335726904</v>
      </c>
      <c r="E105" s="10">
        <f t="shared" si="8"/>
        <v>0.13091767115802727</v>
      </c>
      <c r="F105" s="10">
        <f t="shared" si="9"/>
        <v>0.17572820117240359</v>
      </c>
      <c r="G105" s="19">
        <v>1.5405079144247742</v>
      </c>
      <c r="H105" s="19">
        <v>0</v>
      </c>
      <c r="I105" s="19">
        <v>0.12962645468577827</v>
      </c>
      <c r="J105" s="19">
        <v>2.3605504647583677</v>
      </c>
      <c r="K105" s="19">
        <v>0.16083192430257992</v>
      </c>
      <c r="L105" s="19">
        <v>3.9598850208181734E-2</v>
      </c>
      <c r="M105" s="19">
        <v>5.9093478796176206E-2</v>
      </c>
      <c r="N105" s="19">
        <v>0.77703745256936263</v>
      </c>
      <c r="O105" s="20">
        <v>0</v>
      </c>
      <c r="P105" s="20">
        <v>4.0140939177149143E-2</v>
      </c>
      <c r="Q105" s="20">
        <v>0.5061911453101019</v>
      </c>
      <c r="R105" s="20">
        <v>0.10630358936759256</v>
      </c>
      <c r="S105" s="20">
        <v>5.59787038551453E-2</v>
      </c>
      <c r="T105" s="20">
        <v>3.8417160013518664E-2</v>
      </c>
      <c r="U105" s="20">
        <v>1.8940238327374775E-2</v>
      </c>
      <c r="V105" s="20">
        <v>0.28136959321333577</v>
      </c>
      <c r="W105" s="11">
        <f t="shared" si="5"/>
        <v>0.875</v>
      </c>
    </row>
    <row r="106" spans="1:23" s="1" customFormat="1" x14ac:dyDescent="0.2">
      <c r="A106" s="1" t="s">
        <v>137</v>
      </c>
      <c r="B106" s="1">
        <v>898.60979999999995</v>
      </c>
      <c r="C106" s="10">
        <f t="shared" si="6"/>
        <v>7.2836193667441471E-2</v>
      </c>
      <c r="D106" s="10">
        <f t="shared" si="7"/>
        <v>0.15257115590817866</v>
      </c>
      <c r="E106" s="10">
        <f t="shared" si="8"/>
        <v>2.7612938477315732E-2</v>
      </c>
      <c r="F106" s="10">
        <f t="shared" si="9"/>
        <v>2.9257024028154249E-2</v>
      </c>
      <c r="G106" s="19">
        <v>0.44124084634217819</v>
      </c>
      <c r="H106" s="19">
        <v>5.2160409309392738E-2</v>
      </c>
      <c r="I106" s="19">
        <v>0</v>
      </c>
      <c r="J106" s="19">
        <v>0</v>
      </c>
      <c r="K106" s="19">
        <v>8.9288293687960804E-2</v>
      </c>
      <c r="L106" s="19">
        <v>0</v>
      </c>
      <c r="M106" s="19">
        <v>0</v>
      </c>
      <c r="N106" s="19">
        <v>0</v>
      </c>
      <c r="O106" s="20">
        <v>4.943593166038255E-2</v>
      </c>
      <c r="P106" s="20">
        <v>0</v>
      </c>
      <c r="Q106" s="20">
        <v>2.5372818710878538E-2</v>
      </c>
      <c r="R106" s="20">
        <v>2.9330992794048778E-2</v>
      </c>
      <c r="S106" s="20">
        <v>8.4137681488725677E-2</v>
      </c>
      <c r="T106" s="20">
        <v>3.2626083164490331E-2</v>
      </c>
      <c r="U106" s="20">
        <v>0</v>
      </c>
      <c r="V106" s="20">
        <v>0</v>
      </c>
      <c r="W106" s="11">
        <f t="shared" si="5"/>
        <v>0.5</v>
      </c>
    </row>
    <row r="107" spans="1:23" s="1" customFormat="1" x14ac:dyDescent="0.2">
      <c r="A107" s="1" t="s">
        <v>272</v>
      </c>
      <c r="B107" s="1">
        <v>938.68560000000002</v>
      </c>
      <c r="C107" s="10">
        <f t="shared" si="6"/>
        <v>2.5352046824553511</v>
      </c>
      <c r="D107" s="10">
        <f t="shared" si="7"/>
        <v>2.9874647163237471</v>
      </c>
      <c r="E107" s="10">
        <f t="shared" si="8"/>
        <v>2.2396548082804544</v>
      </c>
      <c r="F107" s="10">
        <f t="shared" si="9"/>
        <v>1.4805594161871964</v>
      </c>
      <c r="G107" s="19">
        <v>2.6859308459589024</v>
      </c>
      <c r="H107" s="19">
        <v>7.9794227853652838E-2</v>
      </c>
      <c r="I107" s="19">
        <v>1.132775448260759</v>
      </c>
      <c r="J107" s="19">
        <v>8.6547269001289528</v>
      </c>
      <c r="K107" s="19">
        <v>0.49425147481050191</v>
      </c>
      <c r="L107" s="19">
        <v>0.25243654711225511</v>
      </c>
      <c r="M107" s="19">
        <v>1.7872734941893547</v>
      </c>
      <c r="N107" s="19">
        <v>5.1944485213284297</v>
      </c>
      <c r="O107" s="20">
        <v>1.058813781037925</v>
      </c>
      <c r="P107" s="20">
        <v>2.7619816267367017</v>
      </c>
      <c r="Q107" s="20">
        <v>5.4070132286569743</v>
      </c>
      <c r="R107" s="20">
        <v>1.7806445935667996</v>
      </c>
      <c r="S107" s="20">
        <v>1.1300731769266381</v>
      </c>
      <c r="T107" s="20">
        <v>0.83582483192815482</v>
      </c>
      <c r="U107" s="20">
        <v>2.7214142289786585</v>
      </c>
      <c r="V107" s="20">
        <v>2.2214729984117829</v>
      </c>
      <c r="W107" s="11">
        <f t="shared" si="5"/>
        <v>1</v>
      </c>
    </row>
    <row r="108" spans="1:23" s="1" customFormat="1" x14ac:dyDescent="0.2">
      <c r="A108" s="1" t="s">
        <v>187</v>
      </c>
      <c r="B108" s="1">
        <v>936.71939999999995</v>
      </c>
      <c r="C108" s="10">
        <f t="shared" si="6"/>
        <v>0.10290389770392899</v>
      </c>
      <c r="D108" s="10">
        <f t="shared" si="7"/>
        <v>0.19181501491988545</v>
      </c>
      <c r="E108" s="10">
        <f t="shared" si="8"/>
        <v>0.14041609102658908</v>
      </c>
      <c r="F108" s="10">
        <f t="shared" si="9"/>
        <v>9.8689576947864829E-2</v>
      </c>
      <c r="G108" s="19">
        <v>0</v>
      </c>
      <c r="H108" s="19">
        <v>0</v>
      </c>
      <c r="I108" s="19">
        <v>0</v>
      </c>
      <c r="J108" s="19">
        <v>7.1983528425436483E-2</v>
      </c>
      <c r="K108" s="19">
        <v>5.1008454545331226E-2</v>
      </c>
      <c r="L108" s="19">
        <v>0</v>
      </c>
      <c r="M108" s="19">
        <v>0.13879787958511355</v>
      </c>
      <c r="N108" s="19">
        <v>0.56144131907555062</v>
      </c>
      <c r="O108" s="20">
        <v>0.16493419708807866</v>
      </c>
      <c r="P108" s="20">
        <v>0.16910966606649636</v>
      </c>
      <c r="Q108" s="20">
        <v>0.16691190499642805</v>
      </c>
      <c r="R108" s="20">
        <v>0.13001581351817004</v>
      </c>
      <c r="S108" s="20">
        <v>6.7816111174224869E-2</v>
      </c>
      <c r="T108" s="20">
        <v>0.34259449731624542</v>
      </c>
      <c r="U108" s="20">
        <v>4.3986634619353975E-2</v>
      </c>
      <c r="V108" s="20">
        <v>3.7959903433715303E-2</v>
      </c>
      <c r="W108" s="11">
        <f t="shared" si="5"/>
        <v>0.75</v>
      </c>
    </row>
    <row r="109" spans="1:23" s="1" customFormat="1" x14ac:dyDescent="0.2">
      <c r="A109" s="1" t="s">
        <v>203</v>
      </c>
      <c r="B109" s="1">
        <v>934.70370000000003</v>
      </c>
      <c r="C109" s="10">
        <f t="shared" si="6"/>
        <v>1.2089635015175262</v>
      </c>
      <c r="D109" s="10">
        <f t="shared" si="7"/>
        <v>2.4399331945350751</v>
      </c>
      <c r="E109" s="10">
        <f t="shared" si="8"/>
        <v>1.0694721074754607</v>
      </c>
      <c r="F109" s="10">
        <f t="shared" si="9"/>
        <v>1.1765945980547834</v>
      </c>
      <c r="G109" s="19">
        <v>0</v>
      </c>
      <c r="H109" s="19">
        <v>0</v>
      </c>
      <c r="I109" s="19">
        <v>0</v>
      </c>
      <c r="J109" s="19">
        <v>7.0715541713439531</v>
      </c>
      <c r="K109" s="19">
        <v>1.7522841248777448</v>
      </c>
      <c r="L109" s="19">
        <v>0.11102028578946666</v>
      </c>
      <c r="M109" s="19">
        <v>0.41576836734737577</v>
      </c>
      <c r="N109" s="19">
        <v>0.32108106278166848</v>
      </c>
      <c r="O109" s="20">
        <v>0.30327974894982812</v>
      </c>
      <c r="P109" s="20">
        <v>1.9701554404570305</v>
      </c>
      <c r="Q109" s="20">
        <v>3.6115445589361492</v>
      </c>
      <c r="R109" s="20">
        <v>0.50491282038289875</v>
      </c>
      <c r="S109" s="20">
        <v>0.37904305184067655</v>
      </c>
      <c r="T109" s="20">
        <v>0.39667733381358888</v>
      </c>
      <c r="U109" s="20">
        <v>0.30662208399250529</v>
      </c>
      <c r="V109" s="20">
        <v>1.0835418214310082</v>
      </c>
      <c r="W109" s="11">
        <f t="shared" si="5"/>
        <v>0.8125</v>
      </c>
    </row>
    <row r="110" spans="1:23" s="1" customFormat="1" x14ac:dyDescent="0.2">
      <c r="A110" s="1" t="s">
        <v>314</v>
      </c>
      <c r="B110" s="1">
        <v>916.56290000000001</v>
      </c>
      <c r="C110" s="10">
        <f t="shared" si="6"/>
        <v>8.9370924716898106</v>
      </c>
      <c r="D110" s="10">
        <f t="shared" si="7"/>
        <v>5.0383467606369488</v>
      </c>
      <c r="E110" s="10">
        <f t="shared" si="8"/>
        <v>11.570359385685876</v>
      </c>
      <c r="F110" s="10">
        <f t="shared" si="9"/>
        <v>1.6363660953499706</v>
      </c>
      <c r="G110" s="19">
        <v>6.1429683567507478</v>
      </c>
      <c r="H110" s="19">
        <v>11.112701908099183</v>
      </c>
      <c r="I110" s="19">
        <v>6.7097271365910824</v>
      </c>
      <c r="J110" s="19">
        <v>7.45178529280399</v>
      </c>
      <c r="K110" s="19">
        <v>9.4390181773923256</v>
      </c>
      <c r="L110" s="19">
        <v>11.571769243702771</v>
      </c>
      <c r="M110" s="19">
        <v>18.196945056711684</v>
      </c>
      <c r="N110" s="19">
        <v>0.8718246014666946</v>
      </c>
      <c r="O110" s="20">
        <v>12.529873701103554</v>
      </c>
      <c r="P110" s="20">
        <v>11.416682616506984</v>
      </c>
      <c r="Q110" s="20">
        <v>10.491120515263487</v>
      </c>
      <c r="R110" s="20">
        <v>13.13448546490315</v>
      </c>
      <c r="S110" s="20">
        <v>11.654431717289548</v>
      </c>
      <c r="T110" s="20">
        <v>13.065060002359562</v>
      </c>
      <c r="U110" s="20">
        <v>12.114261609763764</v>
      </c>
      <c r="V110" s="20">
        <v>8.15695945829696</v>
      </c>
      <c r="W110" s="11">
        <f t="shared" si="5"/>
        <v>1</v>
      </c>
    </row>
    <row r="111" spans="1:23" s="1" customFormat="1" x14ac:dyDescent="0.2">
      <c r="A111" s="1" t="s">
        <v>328</v>
      </c>
      <c r="B111" s="1">
        <v>568.36199999999997</v>
      </c>
      <c r="C111" s="10">
        <f t="shared" si="6"/>
        <v>7.5388901786551994</v>
      </c>
      <c r="D111" s="10">
        <f t="shared" si="7"/>
        <v>5.3047824439995379</v>
      </c>
      <c r="E111" s="10">
        <f t="shared" si="8"/>
        <v>22.722813259436194</v>
      </c>
      <c r="F111" s="10">
        <f t="shared" si="9"/>
        <v>8.3274416628926922</v>
      </c>
      <c r="G111" s="19">
        <v>1.5062154488086186</v>
      </c>
      <c r="H111" s="19">
        <v>2.1888042565576646</v>
      </c>
      <c r="I111" s="19">
        <v>10.567992848606329</v>
      </c>
      <c r="J111" s="19">
        <v>5.8711680478435611</v>
      </c>
      <c r="K111" s="19">
        <v>14.107037274413461</v>
      </c>
      <c r="L111" s="19">
        <v>6.6678548035714726</v>
      </c>
      <c r="M111" s="19">
        <v>15.478686796787997</v>
      </c>
      <c r="N111" s="19">
        <v>3.9233619526524892</v>
      </c>
      <c r="O111" s="20">
        <v>21.835045819965028</v>
      </c>
      <c r="P111" s="20">
        <v>28.841009930032023</v>
      </c>
      <c r="Q111" s="20">
        <v>17.804213845337145</v>
      </c>
      <c r="R111" s="20">
        <v>25.87807912876745</v>
      </c>
      <c r="S111" s="20">
        <v>6.4224765685656502</v>
      </c>
      <c r="T111" s="20">
        <v>26.860771374833327</v>
      </c>
      <c r="U111" s="20">
        <v>33.868526572235815</v>
      </c>
      <c r="V111" s="20">
        <v>20.272382835753096</v>
      </c>
      <c r="W111" s="11">
        <f t="shared" si="5"/>
        <v>1</v>
      </c>
    </row>
    <row r="112" spans="1:23" s="1" customFormat="1" x14ac:dyDescent="0.2">
      <c r="A112" s="1" t="s">
        <v>332</v>
      </c>
      <c r="B112" s="1">
        <v>558.33320000000003</v>
      </c>
      <c r="C112" s="10">
        <f t="shared" si="6"/>
        <v>0.57067576418871757</v>
      </c>
      <c r="D112" s="10">
        <f t="shared" si="7"/>
        <v>0.47505576867593707</v>
      </c>
      <c r="E112" s="10">
        <f t="shared" si="8"/>
        <v>0.19022514582208733</v>
      </c>
      <c r="F112" s="10">
        <f t="shared" si="9"/>
        <v>7.0956755378214428E-2</v>
      </c>
      <c r="G112" s="19">
        <v>1.2766208344940164</v>
      </c>
      <c r="H112" s="19">
        <v>0.83337975453916602</v>
      </c>
      <c r="I112" s="19">
        <v>0.86292194082290763</v>
      </c>
      <c r="J112" s="19">
        <v>0.1912327879913219</v>
      </c>
      <c r="K112" s="19">
        <v>0.11138372896621186</v>
      </c>
      <c r="L112" s="19">
        <v>3.9830715949196689E-2</v>
      </c>
      <c r="M112" s="19">
        <v>0.24796551292246871</v>
      </c>
      <c r="N112" s="19">
        <v>1.0020708378244516</v>
      </c>
      <c r="O112" s="20">
        <v>0.29688089593339606</v>
      </c>
      <c r="P112" s="20">
        <v>0.15845296465658118</v>
      </c>
      <c r="Q112" s="20">
        <v>0.28603082281250142</v>
      </c>
      <c r="R112" s="20">
        <v>0.13223819641399226</v>
      </c>
      <c r="S112" s="20">
        <v>0.12419004500328136</v>
      </c>
      <c r="T112" s="20">
        <v>0.2036239145963907</v>
      </c>
      <c r="U112" s="20">
        <v>0.11561766541110409</v>
      </c>
      <c r="V112" s="20">
        <v>0.20476666174945143</v>
      </c>
      <c r="W112" s="11">
        <f t="shared" si="5"/>
        <v>1</v>
      </c>
    </row>
    <row r="113" spans="1:23" s="1" customFormat="1" x14ac:dyDescent="0.2">
      <c r="A113" s="1" t="s">
        <v>274</v>
      </c>
      <c r="B113" s="1">
        <v>556.3175</v>
      </c>
      <c r="C113" s="10">
        <f t="shared" si="6"/>
        <v>1.5066008741386425</v>
      </c>
      <c r="D113" s="10">
        <f t="shared" si="7"/>
        <v>2.2549714801844618</v>
      </c>
      <c r="E113" s="10">
        <f t="shared" si="8"/>
        <v>8.6242476879251184E-2</v>
      </c>
      <c r="F113" s="10">
        <f t="shared" si="9"/>
        <v>9.7125368070248672E-2</v>
      </c>
      <c r="G113" s="19">
        <v>1.929818014562936</v>
      </c>
      <c r="H113" s="19">
        <v>1.2061740296572194</v>
      </c>
      <c r="I113" s="19">
        <v>1.6008002913042814</v>
      </c>
      <c r="J113" s="19">
        <v>0.32807218300209107</v>
      </c>
      <c r="K113" s="19">
        <v>1.1613031835538277E-2</v>
      </c>
      <c r="L113" s="19">
        <v>6.4076921866955502E-2</v>
      </c>
      <c r="M113" s="19">
        <v>0.13875231957374878</v>
      </c>
      <c r="N113" s="19">
        <v>6.7735002013063701</v>
      </c>
      <c r="O113" s="20">
        <v>2.1564071761386954E-2</v>
      </c>
      <c r="P113" s="20">
        <v>4.4669180343678373E-2</v>
      </c>
      <c r="Q113" s="20">
        <v>0.19985784671567047</v>
      </c>
      <c r="R113" s="20">
        <v>5.1927559513926191E-2</v>
      </c>
      <c r="S113" s="20">
        <v>5.8917493404930882E-2</v>
      </c>
      <c r="T113" s="20">
        <v>3.8225490893385256E-2</v>
      </c>
      <c r="U113" s="20">
        <v>0</v>
      </c>
      <c r="V113" s="20">
        <v>0.27477817240103136</v>
      </c>
      <c r="W113" s="11">
        <f t="shared" si="5"/>
        <v>0.9375</v>
      </c>
    </row>
    <row r="114" spans="1:23" s="1" customFormat="1" x14ac:dyDescent="0.2">
      <c r="A114" s="1" t="s">
        <v>321</v>
      </c>
      <c r="B114" s="1">
        <v>572.34879999999998</v>
      </c>
      <c r="C114" s="10">
        <f t="shared" si="6"/>
        <v>4.2169962834526578</v>
      </c>
      <c r="D114" s="10">
        <f t="shared" si="7"/>
        <v>4.8987995119618288</v>
      </c>
      <c r="E114" s="10">
        <f t="shared" si="8"/>
        <v>0.57771034130394661</v>
      </c>
      <c r="F114" s="10">
        <f t="shared" si="9"/>
        <v>0.38753449149871222</v>
      </c>
      <c r="G114" s="19">
        <v>3.3500773132121258</v>
      </c>
      <c r="H114" s="19">
        <v>1.6065949876456382</v>
      </c>
      <c r="I114" s="19">
        <v>7.2139349297941484</v>
      </c>
      <c r="J114" s="19">
        <v>4.9895968070929415</v>
      </c>
      <c r="K114" s="19">
        <v>1.030131941519203</v>
      </c>
      <c r="L114" s="19">
        <v>0.1187322488907369</v>
      </c>
      <c r="M114" s="19">
        <v>0.6621711186438104</v>
      </c>
      <c r="N114" s="19">
        <v>14.764730920822659</v>
      </c>
      <c r="O114" s="20">
        <v>0.65598225878988592</v>
      </c>
      <c r="P114" s="20">
        <v>0.14842898598676713</v>
      </c>
      <c r="Q114" s="20">
        <v>0.86598070639661651</v>
      </c>
      <c r="R114" s="20">
        <v>0.16964240590681259</v>
      </c>
      <c r="S114" s="20">
        <v>0.92419188811996478</v>
      </c>
      <c r="T114" s="20">
        <v>0.65076965081958815</v>
      </c>
      <c r="U114" s="20">
        <v>0.11112831068392418</v>
      </c>
      <c r="V114" s="20">
        <v>1.0955585237280139</v>
      </c>
      <c r="W114" s="11">
        <f t="shared" si="5"/>
        <v>1</v>
      </c>
    </row>
    <row r="115" spans="1:23" s="1" customFormat="1" x14ac:dyDescent="0.2">
      <c r="A115" s="1" t="s">
        <v>259</v>
      </c>
      <c r="B115" s="1">
        <v>638.4402</v>
      </c>
      <c r="C115" s="10">
        <f t="shared" si="6"/>
        <v>4.186160447195828</v>
      </c>
      <c r="D115" s="10">
        <f t="shared" si="7"/>
        <v>8.8636059953698965</v>
      </c>
      <c r="E115" s="10">
        <f t="shared" si="8"/>
        <v>2.2634593229444548</v>
      </c>
      <c r="F115" s="10">
        <f t="shared" si="9"/>
        <v>3.2468863175691109</v>
      </c>
      <c r="G115" s="19">
        <v>0.20809467251329888</v>
      </c>
      <c r="H115" s="19">
        <v>0</v>
      </c>
      <c r="I115" s="19">
        <v>3.0305764376412265E-2</v>
      </c>
      <c r="J115" s="19">
        <v>25.725327104425929</v>
      </c>
      <c r="K115" s="19">
        <v>3.4136965250193181</v>
      </c>
      <c r="L115" s="19">
        <v>3.202285821936187E-2</v>
      </c>
      <c r="M115" s="19">
        <v>4.0798366530123022</v>
      </c>
      <c r="N115" s="19">
        <v>0</v>
      </c>
      <c r="O115" s="20">
        <v>0.61222428380375893</v>
      </c>
      <c r="P115" s="20">
        <v>0.71034117658127294</v>
      </c>
      <c r="Q115" s="20">
        <v>7.3198492161374373</v>
      </c>
      <c r="R115" s="20">
        <v>0.14140987669721578</v>
      </c>
      <c r="S115" s="20">
        <v>1.4513063658477927</v>
      </c>
      <c r="T115" s="20">
        <v>0.15316714619381508</v>
      </c>
      <c r="U115" s="20">
        <v>9.2849368999755419E-2</v>
      </c>
      <c r="V115" s="20">
        <v>7.6265271492945912</v>
      </c>
      <c r="W115" s="11">
        <f t="shared" si="5"/>
        <v>0.875</v>
      </c>
    </row>
    <row r="116" spans="1:23" s="1" customFormat="1" x14ac:dyDescent="0.2">
      <c r="A116" s="1" t="s">
        <v>190</v>
      </c>
      <c r="B116" s="1">
        <v>778.59670000000006</v>
      </c>
      <c r="C116" s="10">
        <f t="shared" si="6"/>
        <v>0.35021417670007493</v>
      </c>
      <c r="D116" s="10">
        <f t="shared" si="7"/>
        <v>0.60826117258392087</v>
      </c>
      <c r="E116" s="10">
        <f t="shared" si="8"/>
        <v>0.32391385684737484</v>
      </c>
      <c r="F116" s="10">
        <f t="shared" si="9"/>
        <v>0.21221029580372236</v>
      </c>
      <c r="G116" s="19">
        <v>0</v>
      </c>
      <c r="H116" s="19">
        <v>0</v>
      </c>
      <c r="I116" s="19">
        <v>0</v>
      </c>
      <c r="J116" s="19">
        <v>0.18475768986975025</v>
      </c>
      <c r="K116" s="19">
        <v>0.24988081392422437</v>
      </c>
      <c r="L116" s="19">
        <v>1.7636123188451984</v>
      </c>
      <c r="M116" s="19">
        <v>0.6034625909614264</v>
      </c>
      <c r="N116" s="19">
        <v>0</v>
      </c>
      <c r="O116" s="20">
        <v>0.14619464499200935</v>
      </c>
      <c r="P116" s="20">
        <v>0.65069213423888272</v>
      </c>
      <c r="Q116" s="20">
        <v>0.13984664620850815</v>
      </c>
      <c r="R116" s="20">
        <v>0.43790032991080674</v>
      </c>
      <c r="S116" s="20">
        <v>0.21591156435756603</v>
      </c>
      <c r="T116" s="20">
        <v>0.26979814953606074</v>
      </c>
      <c r="U116" s="20">
        <v>0.60206512180073013</v>
      </c>
      <c r="V116" s="20">
        <v>0.12890226373443489</v>
      </c>
      <c r="W116" s="11">
        <f t="shared" si="5"/>
        <v>0.75</v>
      </c>
    </row>
    <row r="117" spans="1:23" s="1" customFormat="1" x14ac:dyDescent="0.2">
      <c r="A117" s="1" t="s">
        <v>208</v>
      </c>
      <c r="B117" s="1">
        <v>788.58109999999999</v>
      </c>
      <c r="C117" s="10">
        <f t="shared" si="6"/>
        <v>1.3485162388089833</v>
      </c>
      <c r="D117" s="10">
        <f t="shared" si="7"/>
        <v>1.3915867782259606</v>
      </c>
      <c r="E117" s="10">
        <f t="shared" si="8"/>
        <v>3.466858709873037</v>
      </c>
      <c r="F117" s="10">
        <f t="shared" si="9"/>
        <v>1.2559899091998408</v>
      </c>
      <c r="G117" s="19">
        <v>0</v>
      </c>
      <c r="H117" s="19">
        <v>0.7225373270773422</v>
      </c>
      <c r="I117" s="19">
        <v>0</v>
      </c>
      <c r="J117" s="19">
        <v>2.0644416675713209</v>
      </c>
      <c r="K117" s="19">
        <v>3.0732156024839155</v>
      </c>
      <c r="L117" s="19">
        <v>1.5331997622453997</v>
      </c>
      <c r="M117" s="19">
        <v>3.3947355510938877</v>
      </c>
      <c r="N117" s="19">
        <v>0</v>
      </c>
      <c r="O117" s="20">
        <v>3.1560117969292589</v>
      </c>
      <c r="P117" s="20">
        <v>3.4434261062769007</v>
      </c>
      <c r="Q117" s="20">
        <v>2.0102584751860237</v>
      </c>
      <c r="R117" s="20">
        <v>3.3206665270499509</v>
      </c>
      <c r="S117" s="20">
        <v>6.1110210789829571</v>
      </c>
      <c r="T117" s="20">
        <v>4.2719272994602875</v>
      </c>
      <c r="U117" s="20">
        <v>2.8090155192640869</v>
      </c>
      <c r="V117" s="20">
        <v>2.6125428758348312</v>
      </c>
      <c r="W117" s="11">
        <f t="shared" si="5"/>
        <v>0.8125</v>
      </c>
    </row>
    <row r="118" spans="1:23" s="1" customFormat="1" x14ac:dyDescent="0.2">
      <c r="A118" s="1" t="s">
        <v>242</v>
      </c>
      <c r="B118" s="1">
        <v>802.59670000000006</v>
      </c>
      <c r="C118" s="10">
        <f t="shared" si="6"/>
        <v>0.91603050613133685</v>
      </c>
      <c r="D118" s="10">
        <f t="shared" si="7"/>
        <v>1.8791585906953958</v>
      </c>
      <c r="E118" s="10">
        <f t="shared" si="8"/>
        <v>1.7604652227826556</v>
      </c>
      <c r="F118" s="10">
        <f t="shared" si="9"/>
        <v>2.2058543998660625</v>
      </c>
      <c r="G118" s="19">
        <v>0</v>
      </c>
      <c r="H118" s="19">
        <v>0</v>
      </c>
      <c r="I118" s="19">
        <v>0</v>
      </c>
      <c r="J118" s="19">
        <v>0.64351555177809971</v>
      </c>
      <c r="K118" s="19">
        <v>5.508162206515415</v>
      </c>
      <c r="L118" s="19">
        <v>1.9009607293775814E-2</v>
      </c>
      <c r="M118" s="19">
        <v>0.63903158498926016</v>
      </c>
      <c r="N118" s="19">
        <v>0.51852509847414507</v>
      </c>
      <c r="O118" s="20">
        <v>0.91277661688800438</v>
      </c>
      <c r="P118" s="20">
        <v>0.47621645047959005</v>
      </c>
      <c r="Q118" s="20">
        <v>0.13944838930099251</v>
      </c>
      <c r="R118" s="20">
        <v>0.92507606380607954</v>
      </c>
      <c r="S118" s="20">
        <v>6.0287983615386018</v>
      </c>
      <c r="T118" s="20">
        <v>4.4433826293365861</v>
      </c>
      <c r="U118" s="20">
        <v>0.86073417534153795</v>
      </c>
      <c r="V118" s="20">
        <v>0.29728909556985267</v>
      </c>
      <c r="W118" s="11">
        <f t="shared" si="5"/>
        <v>0.8125</v>
      </c>
    </row>
    <row r="119" spans="1:23" s="1" customFormat="1" x14ac:dyDescent="0.2">
      <c r="A119" s="1" t="s">
        <v>184</v>
      </c>
      <c r="B119" s="1">
        <v>798.56539999999995</v>
      </c>
      <c r="C119" s="10">
        <f t="shared" si="6"/>
        <v>3.6349928874973072</v>
      </c>
      <c r="D119" s="10">
        <f t="shared" si="7"/>
        <v>6.3175830264061688</v>
      </c>
      <c r="E119" s="10">
        <f t="shared" si="8"/>
        <v>5.7355861124214655</v>
      </c>
      <c r="F119" s="10">
        <f t="shared" si="9"/>
        <v>3.7146923227044373</v>
      </c>
      <c r="G119" s="19">
        <v>0</v>
      </c>
      <c r="H119" s="19">
        <v>0</v>
      </c>
      <c r="I119" s="19">
        <v>0</v>
      </c>
      <c r="J119" s="19">
        <v>13.269781459630558</v>
      </c>
      <c r="K119" s="19">
        <v>14.390571763332844</v>
      </c>
      <c r="L119" s="19">
        <v>3.707655963484207E-2</v>
      </c>
      <c r="M119" s="19">
        <v>1.3825133173802173</v>
      </c>
      <c r="N119" s="19">
        <v>0</v>
      </c>
      <c r="O119" s="20">
        <v>5.4261484500491299</v>
      </c>
      <c r="P119" s="20">
        <v>2.1589747696944963</v>
      </c>
      <c r="Q119" s="20">
        <v>7.8385418916717304</v>
      </c>
      <c r="R119" s="20">
        <v>4.2711230774541811</v>
      </c>
      <c r="S119" s="20">
        <v>13.437615525455124</v>
      </c>
      <c r="T119" s="20">
        <v>6.7983630478583512</v>
      </c>
      <c r="U119" s="20">
        <v>2.1205669263218794</v>
      </c>
      <c r="V119" s="20">
        <v>3.8333552108668307</v>
      </c>
      <c r="W119" s="11">
        <f t="shared" si="5"/>
        <v>0.75</v>
      </c>
    </row>
    <row r="120" spans="1:23" s="1" customFormat="1" x14ac:dyDescent="0.2">
      <c r="A120" s="1" t="s">
        <v>205</v>
      </c>
      <c r="B120" s="1">
        <v>796.5992</v>
      </c>
      <c r="C120" s="10">
        <f t="shared" si="6"/>
        <v>3.9633516243375562</v>
      </c>
      <c r="D120" s="10">
        <f t="shared" si="7"/>
        <v>8.8637774396898603</v>
      </c>
      <c r="E120" s="10">
        <f t="shared" si="8"/>
        <v>1.4797125794238608</v>
      </c>
      <c r="F120" s="10">
        <f t="shared" si="9"/>
        <v>2.0287711318236252</v>
      </c>
      <c r="G120" s="19">
        <v>0</v>
      </c>
      <c r="H120" s="19">
        <v>0.12794143207413922</v>
      </c>
      <c r="I120" s="19">
        <v>0.14930587861110567</v>
      </c>
      <c r="J120" s="19">
        <v>1.7692821819865416</v>
      </c>
      <c r="K120" s="19">
        <v>25.69324583662905</v>
      </c>
      <c r="L120" s="19">
        <v>0</v>
      </c>
      <c r="M120" s="19">
        <v>3.4752470337920851</v>
      </c>
      <c r="N120" s="19">
        <v>0.49179063160752734</v>
      </c>
      <c r="O120" s="20">
        <v>0</v>
      </c>
      <c r="P120" s="20">
        <v>0.46013402030411787</v>
      </c>
      <c r="Q120" s="20">
        <v>0</v>
      </c>
      <c r="R120" s="20">
        <v>1.3888779107694271</v>
      </c>
      <c r="S120" s="20">
        <v>6.0354080986376371</v>
      </c>
      <c r="T120" s="20">
        <v>2.5686238743066725</v>
      </c>
      <c r="U120" s="20">
        <v>0.37259499661447598</v>
      </c>
      <c r="V120" s="20">
        <v>1.0120617347585572</v>
      </c>
      <c r="W120" s="11">
        <f t="shared" si="5"/>
        <v>0.75</v>
      </c>
    </row>
    <row r="121" spans="1:23" s="1" customFormat="1" x14ac:dyDescent="0.2">
      <c r="A121" s="1" t="s">
        <v>313</v>
      </c>
      <c r="B121" s="1">
        <v>802.55229999999995</v>
      </c>
      <c r="C121" s="10">
        <f t="shared" si="6"/>
        <v>24.155897551599846</v>
      </c>
      <c r="D121" s="10">
        <f t="shared" si="7"/>
        <v>10.95682285814612</v>
      </c>
      <c r="E121" s="10">
        <f t="shared" si="8"/>
        <v>40.785720458530186</v>
      </c>
      <c r="F121" s="10">
        <f t="shared" si="9"/>
        <v>13.294465708413647</v>
      </c>
      <c r="G121" s="19">
        <v>6.9130715872877575</v>
      </c>
      <c r="H121" s="19">
        <v>31.598698961763933</v>
      </c>
      <c r="I121" s="19">
        <v>33.914313958728322</v>
      </c>
      <c r="J121" s="19">
        <v>19.891608882958725</v>
      </c>
      <c r="K121" s="19">
        <v>26.698927030195851</v>
      </c>
      <c r="L121" s="19">
        <v>39.488822680839945</v>
      </c>
      <c r="M121" s="19">
        <v>21.876629142547621</v>
      </c>
      <c r="N121" s="19">
        <v>12.865108168476626</v>
      </c>
      <c r="O121" s="20">
        <v>44.476463541877834</v>
      </c>
      <c r="P121" s="20">
        <v>52.142931768238782</v>
      </c>
      <c r="Q121" s="20">
        <v>32.00417918227717</v>
      </c>
      <c r="R121" s="20">
        <v>30.478550305432108</v>
      </c>
      <c r="S121" s="20">
        <v>19.920786293688501</v>
      </c>
      <c r="T121" s="20">
        <v>35.69294133737894</v>
      </c>
      <c r="U121" s="20">
        <v>55.821592995412708</v>
      </c>
      <c r="V121" s="20">
        <v>55.748318243935422</v>
      </c>
      <c r="W121" s="11">
        <f t="shared" si="5"/>
        <v>1</v>
      </c>
    </row>
    <row r="122" spans="1:23" s="1" customFormat="1" x14ac:dyDescent="0.2">
      <c r="A122" s="1" t="s">
        <v>241</v>
      </c>
      <c r="B122" s="1">
        <v>824.58109999999999</v>
      </c>
      <c r="C122" s="10">
        <f t="shared" si="6"/>
        <v>0.34798355001783454</v>
      </c>
      <c r="D122" s="10">
        <f t="shared" si="7"/>
        <v>0.26128101485896527</v>
      </c>
      <c r="E122" s="10">
        <f t="shared" si="8"/>
        <v>0.91646014484742544</v>
      </c>
      <c r="F122" s="10">
        <f t="shared" si="9"/>
        <v>0.59071329358876234</v>
      </c>
      <c r="G122" s="19">
        <v>0</v>
      </c>
      <c r="H122" s="19">
        <v>0.21891369419844978</v>
      </c>
      <c r="I122" s="19">
        <v>0.32478409006813169</v>
      </c>
      <c r="J122" s="19">
        <v>0.61807675403841855</v>
      </c>
      <c r="K122" s="19">
        <v>0.60744095050073388</v>
      </c>
      <c r="L122" s="19">
        <v>0.39018715482313582</v>
      </c>
      <c r="M122" s="19">
        <v>0.62446575651380642</v>
      </c>
      <c r="N122" s="19">
        <v>0</v>
      </c>
      <c r="O122" s="20">
        <v>0.37696538234068044</v>
      </c>
      <c r="P122" s="20">
        <v>0.98516505396047072</v>
      </c>
      <c r="Q122" s="20">
        <v>1.2999222539887099</v>
      </c>
      <c r="R122" s="20">
        <v>2.1869934949516785</v>
      </c>
      <c r="S122" s="20">
        <v>0.48620978003754717</v>
      </c>
      <c r="T122" s="20">
        <v>0.75114372691379816</v>
      </c>
      <c r="U122" s="20">
        <v>0.63709121261421697</v>
      </c>
      <c r="V122" s="20">
        <v>0.60819025397230231</v>
      </c>
      <c r="W122" s="11">
        <f t="shared" si="5"/>
        <v>0.875</v>
      </c>
    </row>
    <row r="123" spans="1:23" s="1" customFormat="1" x14ac:dyDescent="0.2">
      <c r="A123" s="1" t="s">
        <v>230</v>
      </c>
      <c r="B123" s="1">
        <v>820.5992</v>
      </c>
      <c r="C123" s="10">
        <f t="shared" si="6"/>
        <v>0.27291372367152417</v>
      </c>
      <c r="D123" s="10">
        <f t="shared" si="7"/>
        <v>0.33223295360902261</v>
      </c>
      <c r="E123" s="10">
        <f t="shared" si="8"/>
        <v>0.1403778861715396</v>
      </c>
      <c r="F123" s="10">
        <f t="shared" si="9"/>
        <v>0.11586130488947463</v>
      </c>
      <c r="G123" s="19">
        <v>0.10207688762691329</v>
      </c>
      <c r="H123" s="19">
        <v>0</v>
      </c>
      <c r="I123" s="19">
        <v>0</v>
      </c>
      <c r="J123" s="19">
        <v>0.79484946159143133</v>
      </c>
      <c r="K123" s="19">
        <v>0.7266276491357575</v>
      </c>
      <c r="L123" s="19">
        <v>1.2215741781710044E-2</v>
      </c>
      <c r="M123" s="19">
        <v>0.11842528280506801</v>
      </c>
      <c r="N123" s="19">
        <v>0.42911476643131302</v>
      </c>
      <c r="O123" s="20">
        <v>6.1153838535833151E-2</v>
      </c>
      <c r="P123" s="20">
        <v>0.19684931000820968</v>
      </c>
      <c r="Q123" s="20">
        <v>0.18254349149272989</v>
      </c>
      <c r="R123" s="20">
        <v>0.1157320961745059</v>
      </c>
      <c r="S123" s="20">
        <v>0.38000130764381596</v>
      </c>
      <c r="T123" s="20">
        <v>7.1647106957440435E-2</v>
      </c>
      <c r="U123" s="20">
        <v>1.6410165359590076E-3</v>
      </c>
      <c r="V123" s="20">
        <v>0.11345492202382275</v>
      </c>
      <c r="W123" s="11">
        <f t="shared" si="5"/>
        <v>0.875</v>
      </c>
    </row>
    <row r="124" spans="1:23" s="1" customFormat="1" x14ac:dyDescent="0.2">
      <c r="A124" s="1" t="s">
        <v>202</v>
      </c>
      <c r="B124" s="1">
        <v>844.64369999999997</v>
      </c>
      <c r="C124" s="10">
        <f t="shared" si="6"/>
        <v>0.18719206719796225</v>
      </c>
      <c r="D124" s="10">
        <f t="shared" si="7"/>
        <v>0.19654045508948362</v>
      </c>
      <c r="E124" s="10">
        <f t="shared" si="8"/>
        <v>7.293752053780736E-2</v>
      </c>
      <c r="F124" s="10">
        <f t="shared" si="9"/>
        <v>4.2869993676160324E-2</v>
      </c>
      <c r="G124" s="19">
        <v>0</v>
      </c>
      <c r="H124" s="19">
        <v>0</v>
      </c>
      <c r="I124" s="19">
        <v>0</v>
      </c>
      <c r="J124" s="19">
        <v>0.16434154841027776</v>
      </c>
      <c r="K124" s="19">
        <v>0.46975787367712507</v>
      </c>
      <c r="L124" s="19">
        <v>0.10886429423615199</v>
      </c>
      <c r="M124" s="19">
        <v>0.32026929339797289</v>
      </c>
      <c r="N124" s="19">
        <v>0.43430352786217025</v>
      </c>
      <c r="O124" s="20">
        <v>0</v>
      </c>
      <c r="P124" s="20">
        <v>0.11206061810599446</v>
      </c>
      <c r="Q124" s="20">
        <v>9.1479130992042842E-2</v>
      </c>
      <c r="R124" s="20">
        <v>5.2960923788863343E-2</v>
      </c>
      <c r="S124" s="20">
        <v>5.1636799721210699E-2</v>
      </c>
      <c r="T124" s="20">
        <v>0.11214590234904344</v>
      </c>
      <c r="U124" s="20">
        <v>4.2047592892153575E-2</v>
      </c>
      <c r="V124" s="20">
        <v>0.12116919645315052</v>
      </c>
      <c r="W124" s="11">
        <f t="shared" si="5"/>
        <v>0.75</v>
      </c>
    </row>
    <row r="125" spans="1:23" s="1" customFormat="1" x14ac:dyDescent="0.2">
      <c r="A125" s="1" t="s">
        <v>191</v>
      </c>
      <c r="B125" s="1">
        <v>856.64369999999997</v>
      </c>
      <c r="C125" s="10">
        <f t="shared" si="6"/>
        <v>0.55131509998569372</v>
      </c>
      <c r="D125" s="10">
        <f t="shared" si="7"/>
        <v>0.75398674238716834</v>
      </c>
      <c r="E125" s="10">
        <f t="shared" si="8"/>
        <v>0.8306352375151812</v>
      </c>
      <c r="F125" s="10">
        <f t="shared" si="9"/>
        <v>0.2221753463816335</v>
      </c>
      <c r="G125" s="19">
        <v>0</v>
      </c>
      <c r="H125" s="19">
        <v>0</v>
      </c>
      <c r="I125" s="19">
        <v>0</v>
      </c>
      <c r="J125" s="19">
        <v>1.7140627210155281</v>
      </c>
      <c r="K125" s="19">
        <v>0.70582093542988134</v>
      </c>
      <c r="L125" s="19">
        <v>0.29049715931861902</v>
      </c>
      <c r="M125" s="19">
        <v>1.7001399841215212</v>
      </c>
      <c r="N125" s="19">
        <v>0</v>
      </c>
      <c r="O125" s="20">
        <v>0.66752275715233456</v>
      </c>
      <c r="P125" s="20">
        <v>1.0235081645842758</v>
      </c>
      <c r="Q125" s="20">
        <v>0.71244685233580174</v>
      </c>
      <c r="R125" s="20">
        <v>1.2258839030736206</v>
      </c>
      <c r="S125" s="20">
        <v>0.60474565735964236</v>
      </c>
      <c r="T125" s="20">
        <v>0.9995207317148973</v>
      </c>
      <c r="U125" s="20">
        <v>0.68591589919897744</v>
      </c>
      <c r="V125" s="20">
        <v>0.72553793470189987</v>
      </c>
      <c r="W125" s="11">
        <f t="shared" si="5"/>
        <v>0.75</v>
      </c>
    </row>
    <row r="126" spans="1:23" s="1" customFormat="1" x14ac:dyDescent="0.2">
      <c r="A126" s="1" t="s">
        <v>309</v>
      </c>
      <c r="B126" s="1">
        <v>830.58360000000005</v>
      </c>
      <c r="C126" s="10">
        <f t="shared" si="6"/>
        <v>11.908415566297831</v>
      </c>
      <c r="D126" s="10">
        <f t="shared" si="7"/>
        <v>14.588183211889058</v>
      </c>
      <c r="E126" s="10">
        <f t="shared" si="8"/>
        <v>3.7960841789617743</v>
      </c>
      <c r="F126" s="10">
        <f t="shared" si="9"/>
        <v>1.2194851902541632</v>
      </c>
      <c r="G126" s="19">
        <v>13.559292747834299</v>
      </c>
      <c r="H126" s="19">
        <v>10.423472322165376</v>
      </c>
      <c r="I126" s="19">
        <v>8.3163625500093783</v>
      </c>
      <c r="J126" s="19">
        <v>5.7800242985213073</v>
      </c>
      <c r="K126" s="19">
        <v>4.5504087772070054</v>
      </c>
      <c r="L126" s="19">
        <v>1.8484111043989429</v>
      </c>
      <c r="M126" s="19">
        <v>4.002940398793851</v>
      </c>
      <c r="N126" s="19">
        <v>46.786412331452496</v>
      </c>
      <c r="O126" s="20">
        <v>4.6992081462881785</v>
      </c>
      <c r="P126" s="20">
        <v>3.1203076683700348</v>
      </c>
      <c r="Q126" s="20">
        <v>4.5048819229348744</v>
      </c>
      <c r="R126" s="20">
        <v>3.2819140777373201</v>
      </c>
      <c r="S126" s="20">
        <v>6.0515112576431997</v>
      </c>
      <c r="T126" s="20">
        <v>3.2409177679666556</v>
      </c>
      <c r="U126" s="20">
        <v>2.1333710824681749</v>
      </c>
      <c r="V126" s="20">
        <v>3.3365615082857576</v>
      </c>
      <c r="W126" s="11">
        <f t="shared" si="5"/>
        <v>1</v>
      </c>
    </row>
    <row r="127" spans="1:23" s="1" customFormat="1" x14ac:dyDescent="0.2">
      <c r="A127" s="1" t="s">
        <v>234</v>
      </c>
      <c r="B127" s="1">
        <v>890.72190000000001</v>
      </c>
      <c r="C127" s="10">
        <f t="shared" si="6"/>
        <v>0.88274541867816247</v>
      </c>
      <c r="D127" s="10">
        <f t="shared" si="7"/>
        <v>1.2728859264901142</v>
      </c>
      <c r="E127" s="10">
        <f t="shared" si="8"/>
        <v>1.8271844083647759</v>
      </c>
      <c r="F127" s="10">
        <f t="shared" si="9"/>
        <v>1.7936746687169687</v>
      </c>
      <c r="G127" s="19">
        <v>0</v>
      </c>
      <c r="H127" s="19">
        <v>5.8327849501504235E-2</v>
      </c>
      <c r="I127" s="19">
        <v>0.16738558930633368</v>
      </c>
      <c r="J127" s="19">
        <v>1.430735172097934</v>
      </c>
      <c r="K127" s="19">
        <v>3.399060902277502</v>
      </c>
      <c r="L127" s="19">
        <v>2.0725227413884738E-2</v>
      </c>
      <c r="M127" s="19">
        <v>1.9857286088281412</v>
      </c>
      <c r="N127" s="19">
        <v>0</v>
      </c>
      <c r="O127" s="20">
        <v>1.1524185444192558</v>
      </c>
      <c r="P127" s="20">
        <v>1.2507957884855314</v>
      </c>
      <c r="Q127" s="20">
        <v>0.14422476603231993</v>
      </c>
      <c r="R127" s="20">
        <v>2.2362863927755701</v>
      </c>
      <c r="S127" s="20">
        <v>3.336322035744216</v>
      </c>
      <c r="T127" s="20">
        <v>5.423901352123222</v>
      </c>
      <c r="U127" s="20">
        <v>0.84448737387939399</v>
      </c>
      <c r="V127" s="20">
        <v>0.2290390134586969</v>
      </c>
      <c r="W127" s="11">
        <f t="shared" si="5"/>
        <v>0.875</v>
      </c>
    </row>
    <row r="128" spans="1:23" s="1" customFormat="1" x14ac:dyDescent="0.2">
      <c r="A128" s="1" t="s">
        <v>223</v>
      </c>
      <c r="B128" s="1">
        <v>914.72190000000001</v>
      </c>
      <c r="C128" s="10">
        <f t="shared" si="6"/>
        <v>0.24045559451682508</v>
      </c>
      <c r="D128" s="10">
        <f t="shared" si="7"/>
        <v>0.25716503928556372</v>
      </c>
      <c r="E128" s="10">
        <f t="shared" si="8"/>
        <v>0.24006501375830433</v>
      </c>
      <c r="F128" s="10">
        <f t="shared" si="9"/>
        <v>0.17271943205238363</v>
      </c>
      <c r="G128" s="19">
        <v>0.40703841194221879</v>
      </c>
      <c r="H128" s="19">
        <v>0</v>
      </c>
      <c r="I128" s="19">
        <v>0.47138691869116189</v>
      </c>
      <c r="J128" s="19">
        <v>5.1501084380474023E-2</v>
      </c>
      <c r="K128" s="19">
        <v>0.13992143378918939</v>
      </c>
      <c r="L128" s="19">
        <v>0.1522283781472637</v>
      </c>
      <c r="M128" s="19">
        <v>0.70156852918429291</v>
      </c>
      <c r="N128" s="19">
        <v>0</v>
      </c>
      <c r="O128" s="20">
        <v>7.1642147514632576E-2</v>
      </c>
      <c r="P128" s="20">
        <v>0.4595466617590811</v>
      </c>
      <c r="Q128" s="20">
        <v>8.0443623733011005E-2</v>
      </c>
      <c r="R128" s="20">
        <v>0.43688149447479646</v>
      </c>
      <c r="S128" s="20">
        <v>0.15215866694625452</v>
      </c>
      <c r="T128" s="20">
        <v>0.22012963412185921</v>
      </c>
      <c r="U128" s="20">
        <v>0.42270722301501801</v>
      </c>
      <c r="V128" s="20">
        <v>7.7010658501781779E-2</v>
      </c>
      <c r="W128" s="11">
        <f t="shared" si="5"/>
        <v>0.875</v>
      </c>
    </row>
    <row r="129" spans="1:23" s="1" customFormat="1" x14ac:dyDescent="0.2">
      <c r="A129" s="1" t="s">
        <v>172</v>
      </c>
      <c r="B129" s="1">
        <v>916.69309999999996</v>
      </c>
      <c r="C129" s="10">
        <f t="shared" si="6"/>
        <v>0.39266286838084502</v>
      </c>
      <c r="D129" s="10">
        <f t="shared" si="7"/>
        <v>0.59752653069764872</v>
      </c>
      <c r="E129" s="10">
        <f t="shared" si="8"/>
        <v>9.6330644003893753E-2</v>
      </c>
      <c r="F129" s="10">
        <f t="shared" si="9"/>
        <v>9.1339152485093764E-2</v>
      </c>
      <c r="G129" s="19">
        <v>0</v>
      </c>
      <c r="H129" s="19">
        <v>0</v>
      </c>
      <c r="I129" s="19">
        <v>0</v>
      </c>
      <c r="J129" s="19">
        <v>1.3190736209695113</v>
      </c>
      <c r="K129" s="19">
        <v>1.3304964202491549</v>
      </c>
      <c r="L129" s="19">
        <v>2.0408981666079542E-2</v>
      </c>
      <c r="M129" s="19">
        <v>0.4713239241620138</v>
      </c>
      <c r="N129" s="19">
        <v>0</v>
      </c>
      <c r="O129" s="20">
        <v>0.14475537724593157</v>
      </c>
      <c r="P129" s="20">
        <v>0.12180331281612071</v>
      </c>
      <c r="Q129" s="20">
        <v>0.26020733997333123</v>
      </c>
      <c r="R129" s="20">
        <v>5.1866791503837273E-2</v>
      </c>
      <c r="S129" s="20">
        <v>0</v>
      </c>
      <c r="T129" s="20">
        <v>3.270501356393813E-2</v>
      </c>
      <c r="U129" s="20">
        <v>0</v>
      </c>
      <c r="V129" s="20">
        <v>0.15930731692799097</v>
      </c>
      <c r="W129" s="11">
        <f t="shared" si="5"/>
        <v>0.625</v>
      </c>
    </row>
    <row r="130" spans="1:23" s="1" customFormat="1" x14ac:dyDescent="0.2">
      <c r="A130" s="1" t="s">
        <v>255</v>
      </c>
      <c r="B130" s="1">
        <v>936.70630000000006</v>
      </c>
      <c r="C130" s="10">
        <f t="shared" si="6"/>
        <v>0.14202825395274463</v>
      </c>
      <c r="D130" s="10">
        <f t="shared" si="7"/>
        <v>0.1734404972007392</v>
      </c>
      <c r="E130" s="10">
        <f t="shared" si="8"/>
        <v>0.1585530268672381</v>
      </c>
      <c r="F130" s="10">
        <f t="shared" si="9"/>
        <v>0.13796096847093309</v>
      </c>
      <c r="G130" s="19">
        <v>0.30735192700837477</v>
      </c>
      <c r="H130" s="19">
        <v>5.4379225474994533E-2</v>
      </c>
      <c r="I130" s="19">
        <v>0</v>
      </c>
      <c r="J130" s="19">
        <v>0.15684908140111836</v>
      </c>
      <c r="K130" s="19">
        <v>3.2953089615005794E-2</v>
      </c>
      <c r="L130" s="19">
        <v>3.7930015407593942E-2</v>
      </c>
      <c r="M130" s="19">
        <v>5.2107548699644887E-2</v>
      </c>
      <c r="N130" s="19">
        <v>0.49465514401522487</v>
      </c>
      <c r="O130" s="20">
        <v>0.21800748657007232</v>
      </c>
      <c r="P130" s="20">
        <v>6.1107254595357152E-2</v>
      </c>
      <c r="Q130" s="20">
        <v>8.2755995209682923E-2</v>
      </c>
      <c r="R130" s="20">
        <v>3.9462847575136524E-2</v>
      </c>
      <c r="S130" s="20">
        <v>0.1897154792645952</v>
      </c>
      <c r="T130" s="20">
        <v>0.44839915372259093</v>
      </c>
      <c r="U130" s="20">
        <v>3.8959525655351115E-2</v>
      </c>
      <c r="V130" s="20">
        <v>0.19001647234511865</v>
      </c>
      <c r="W130" s="11">
        <f t="shared" si="5"/>
        <v>0.9375</v>
      </c>
    </row>
    <row r="131" spans="1:23" s="1" customFormat="1" x14ac:dyDescent="0.2">
      <c r="A131" s="1" t="s">
        <v>263</v>
      </c>
      <c r="B131" s="1">
        <v>764.58109999999999</v>
      </c>
      <c r="C131" s="10">
        <f t="shared" si="6"/>
        <v>2.39537489547982</v>
      </c>
      <c r="D131" s="10">
        <f t="shared" si="7"/>
        <v>4.0853737599409294</v>
      </c>
      <c r="E131" s="10">
        <f t="shared" si="8"/>
        <v>3.5288743236264111</v>
      </c>
      <c r="F131" s="10">
        <f t="shared" si="9"/>
        <v>2.3057553391321952</v>
      </c>
      <c r="G131" s="19">
        <v>0</v>
      </c>
      <c r="H131" s="19">
        <v>0.10472887730470561</v>
      </c>
      <c r="I131" s="19">
        <v>0.10339271023046227</v>
      </c>
      <c r="J131" s="19">
        <v>7.1153048090366058</v>
      </c>
      <c r="K131" s="19">
        <v>10.549503794976726</v>
      </c>
      <c r="L131" s="19">
        <v>8.5256443282249489E-2</v>
      </c>
      <c r="M131" s="19">
        <v>0.77591723809139845</v>
      </c>
      <c r="N131" s="19">
        <v>0.42889529091641126</v>
      </c>
      <c r="O131" s="20">
        <v>2.4334561939474146</v>
      </c>
      <c r="P131" s="20">
        <v>2.0788942410344022</v>
      </c>
      <c r="Q131" s="20">
        <v>3.3454710774674763</v>
      </c>
      <c r="R131" s="20">
        <v>3.3040533455133874</v>
      </c>
      <c r="S131" s="20">
        <v>8.2555406509117333</v>
      </c>
      <c r="T131" s="20">
        <v>5.5755869261257498</v>
      </c>
      <c r="U131" s="20">
        <v>1.6596935299878846</v>
      </c>
      <c r="V131" s="20">
        <v>1.5782986240232411</v>
      </c>
      <c r="W131" s="11">
        <f t="shared" si="5"/>
        <v>0.9375</v>
      </c>
    </row>
    <row r="132" spans="1:23" s="1" customFormat="1" x14ac:dyDescent="0.2">
      <c r="A132" s="1" t="s">
        <v>212</v>
      </c>
      <c r="B132" s="1">
        <v>908.67499999999995</v>
      </c>
      <c r="C132" s="10">
        <f t="shared" si="6"/>
        <v>0.12459147309602955</v>
      </c>
      <c r="D132" s="10">
        <f t="shared" si="7"/>
        <v>0.19769811238151078</v>
      </c>
      <c r="E132" s="10">
        <f t="shared" si="8"/>
        <v>4.1328805812635268E-2</v>
      </c>
      <c r="F132" s="10">
        <f t="shared" si="9"/>
        <v>1.9131704282869106E-2</v>
      </c>
      <c r="G132" s="19">
        <v>0</v>
      </c>
      <c r="H132" s="19">
        <v>0</v>
      </c>
      <c r="I132" s="19">
        <v>0.27957948743357786</v>
      </c>
      <c r="J132" s="19">
        <v>5.7557621331694377E-2</v>
      </c>
      <c r="K132" s="19">
        <v>0</v>
      </c>
      <c r="L132" s="19">
        <v>0</v>
      </c>
      <c r="M132" s="19">
        <v>0.10757453432498724</v>
      </c>
      <c r="N132" s="19">
        <v>0.55202014167797697</v>
      </c>
      <c r="O132" s="20">
        <v>2.8898789065933184E-2</v>
      </c>
      <c r="P132" s="20">
        <v>3.714533254981188E-2</v>
      </c>
      <c r="Q132" s="20">
        <v>4.2835006229204949E-2</v>
      </c>
      <c r="R132" s="20">
        <v>2.9467929116475278E-2</v>
      </c>
      <c r="S132" s="20">
        <v>7.6289835611786358E-2</v>
      </c>
      <c r="T132" s="20">
        <v>6.3513529146741965E-2</v>
      </c>
      <c r="U132" s="20">
        <v>3.2461749805216725E-2</v>
      </c>
      <c r="V132" s="20">
        <v>2.0018274975911791E-2</v>
      </c>
      <c r="W132" s="11">
        <f t="shared" si="5"/>
        <v>0.75</v>
      </c>
    </row>
    <row r="133" spans="1:23" s="1" customFormat="1" x14ac:dyDescent="0.2">
      <c r="A133" s="1" t="s">
        <v>213</v>
      </c>
      <c r="B133" s="1">
        <v>690.50789999999995</v>
      </c>
      <c r="C133" s="10">
        <f t="shared" si="6"/>
        <v>0.33696265892544752</v>
      </c>
      <c r="D133" s="10">
        <f t="shared" si="7"/>
        <v>0.50833960912699228</v>
      </c>
      <c r="E133" s="10">
        <f t="shared" si="8"/>
        <v>0.46829938289839818</v>
      </c>
      <c r="F133" s="10">
        <f t="shared" si="9"/>
        <v>0.20030325655414011</v>
      </c>
      <c r="G133" s="19">
        <v>0</v>
      </c>
      <c r="H133" s="19">
        <v>0</v>
      </c>
      <c r="I133" s="19">
        <v>0</v>
      </c>
      <c r="J133" s="19">
        <v>0.40070375350331738</v>
      </c>
      <c r="K133" s="19">
        <v>1.4885350158386206</v>
      </c>
      <c r="L133" s="19">
        <v>0.31456361187354187</v>
      </c>
      <c r="M133" s="19">
        <v>0.49189889018810068</v>
      </c>
      <c r="N133" s="19">
        <v>0</v>
      </c>
      <c r="O133" s="20">
        <v>0.52680547744993722</v>
      </c>
      <c r="P133" s="20">
        <v>0.21666737229910571</v>
      </c>
      <c r="Q133" s="20">
        <v>0.60492508857609562</v>
      </c>
      <c r="R133" s="20">
        <v>0.7721497480680668</v>
      </c>
      <c r="S133" s="20">
        <v>0.35422953620156544</v>
      </c>
      <c r="T133" s="20">
        <v>0.65759071066952879</v>
      </c>
      <c r="U133" s="20">
        <v>0.34053322747308146</v>
      </c>
      <c r="V133" s="20">
        <v>0.27349390244980398</v>
      </c>
      <c r="W133" s="11">
        <f t="shared" ref="W133:W196" si="10">COUNTIF(G133:V133,"&gt;0")/16</f>
        <v>0.75</v>
      </c>
    </row>
    <row r="134" spans="1:23" s="1" customFormat="1" x14ac:dyDescent="0.2">
      <c r="A134" s="1" t="s">
        <v>300</v>
      </c>
      <c r="B134" s="1">
        <v>696.46100000000001</v>
      </c>
      <c r="C134" s="10">
        <f t="shared" ref="C134:C197" si="11">AVERAGE(G134:N134)</f>
        <v>12.214803367779911</v>
      </c>
      <c r="D134" s="10">
        <f t="shared" ref="D134:D197" si="12">STDEV(G134:N134)</f>
        <v>11.633174831626652</v>
      </c>
      <c r="E134" s="10">
        <f t="shared" ref="E134:E197" si="13">AVERAGE(O134:V134)</f>
        <v>4.1017086023083804</v>
      </c>
      <c r="F134" s="10">
        <f t="shared" ref="F134:F197" si="14">STDEV(O134:V134)</f>
        <v>4.0039687365808998</v>
      </c>
      <c r="G134" s="19">
        <v>36.087635493620155</v>
      </c>
      <c r="H134" s="19">
        <v>9.6463273124900724</v>
      </c>
      <c r="I134" s="19">
        <v>8.5054626062746959</v>
      </c>
      <c r="J134" s="19">
        <v>5.0427321959669511</v>
      </c>
      <c r="K134" s="19">
        <v>21.782189020382937</v>
      </c>
      <c r="L134" s="19">
        <v>0.11535970316739931</v>
      </c>
      <c r="M134" s="19">
        <v>3.9947929136481681</v>
      </c>
      <c r="N134" s="19">
        <v>12.543927696688909</v>
      </c>
      <c r="O134" s="20">
        <v>2.8222488306153592</v>
      </c>
      <c r="P134" s="20">
        <v>1.7520719102125626</v>
      </c>
      <c r="Q134" s="20">
        <v>1.0194024259761008</v>
      </c>
      <c r="R134" s="20">
        <v>4.1180234779050586</v>
      </c>
      <c r="S134" s="20">
        <v>12.767848738095926</v>
      </c>
      <c r="T134" s="20">
        <v>7.0149355200593417</v>
      </c>
      <c r="U134" s="20">
        <v>1.8123826656497206</v>
      </c>
      <c r="V134" s="20">
        <v>1.5067552499529706</v>
      </c>
      <c r="W134" s="11">
        <f t="shared" si="10"/>
        <v>1</v>
      </c>
    </row>
    <row r="135" spans="1:23" s="1" customFormat="1" x14ac:dyDescent="0.2">
      <c r="A135" s="1" t="s">
        <v>144</v>
      </c>
      <c r="B135" s="1">
        <v>718.53920000000005</v>
      </c>
      <c r="C135" s="10">
        <f t="shared" si="11"/>
        <v>4.3109978981670675E-2</v>
      </c>
      <c r="D135" s="10">
        <f t="shared" si="12"/>
        <v>5.1876711037749025E-2</v>
      </c>
      <c r="E135" s="10">
        <f t="shared" si="13"/>
        <v>3.7796364755541406E-2</v>
      </c>
      <c r="F135" s="10">
        <f t="shared" si="14"/>
        <v>3.7476493178397456E-2</v>
      </c>
      <c r="G135" s="19">
        <v>0</v>
      </c>
      <c r="H135" s="19">
        <v>0.11935516704989496</v>
      </c>
      <c r="I135" s="19">
        <v>0</v>
      </c>
      <c r="J135" s="19">
        <v>6.2457820755486622E-2</v>
      </c>
      <c r="K135" s="19">
        <v>0</v>
      </c>
      <c r="L135" s="19">
        <v>0.11517923342854798</v>
      </c>
      <c r="M135" s="19">
        <v>4.7887610619435882E-2</v>
      </c>
      <c r="N135" s="19">
        <v>0</v>
      </c>
      <c r="O135" s="20">
        <v>0</v>
      </c>
      <c r="P135" s="20">
        <v>6.1411359736620007E-2</v>
      </c>
      <c r="Q135" s="20">
        <v>0</v>
      </c>
      <c r="R135" s="20">
        <v>0</v>
      </c>
      <c r="S135" s="20">
        <v>8.9575499462350577E-2</v>
      </c>
      <c r="T135" s="20">
        <v>8.4708884762346642E-2</v>
      </c>
      <c r="U135" s="20">
        <v>3.91005945338673E-2</v>
      </c>
      <c r="V135" s="20">
        <v>2.7574579549146695E-2</v>
      </c>
      <c r="W135" s="11">
        <f t="shared" si="10"/>
        <v>0.5625</v>
      </c>
    </row>
    <row r="136" spans="1:23" s="1" customFormat="1" x14ac:dyDescent="0.2">
      <c r="A136" s="1" t="s">
        <v>179</v>
      </c>
      <c r="B136" s="1">
        <v>714.50789999999995</v>
      </c>
      <c r="C136" s="10">
        <f t="shared" si="11"/>
        <v>7.5908062040050767E-2</v>
      </c>
      <c r="D136" s="10">
        <f t="shared" si="12"/>
        <v>0.10245742749501291</v>
      </c>
      <c r="E136" s="10">
        <f t="shared" si="13"/>
        <v>0.30780884094601468</v>
      </c>
      <c r="F136" s="10">
        <f t="shared" si="14"/>
        <v>9.6899357095332442E-2</v>
      </c>
      <c r="G136" s="19">
        <v>0.2425499948112444</v>
      </c>
      <c r="H136" s="19">
        <v>0</v>
      </c>
      <c r="I136" s="19">
        <v>0</v>
      </c>
      <c r="J136" s="19">
        <v>0</v>
      </c>
      <c r="K136" s="19">
        <v>6.5964647994310815E-2</v>
      </c>
      <c r="L136" s="19">
        <v>7.2656708751009672E-2</v>
      </c>
      <c r="M136" s="19">
        <v>0.22609314476384126</v>
      </c>
      <c r="N136" s="19">
        <v>0</v>
      </c>
      <c r="O136" s="20">
        <v>0.24820491519119878</v>
      </c>
      <c r="P136" s="20">
        <v>0.49972227570911198</v>
      </c>
      <c r="Q136" s="20">
        <v>0.18266218197715708</v>
      </c>
      <c r="R136" s="20">
        <v>0.24552265849989802</v>
      </c>
      <c r="S136" s="20">
        <v>0.26241856769952437</v>
      </c>
      <c r="T136" s="20">
        <v>0.32574436698201698</v>
      </c>
      <c r="U136" s="20">
        <v>0.34683745607354344</v>
      </c>
      <c r="V136" s="20">
        <v>0.35135830543566704</v>
      </c>
      <c r="W136" s="11">
        <f t="shared" si="10"/>
        <v>0.75</v>
      </c>
    </row>
    <row r="137" spans="1:23" s="1" customFormat="1" x14ac:dyDescent="0.2">
      <c r="A137" s="1" t="s">
        <v>235</v>
      </c>
      <c r="B137" s="1">
        <v>744.55489999999998</v>
      </c>
      <c r="C137" s="10">
        <f t="shared" si="11"/>
        <v>1.2055540692060214</v>
      </c>
      <c r="D137" s="10">
        <f t="shared" si="12"/>
        <v>1.8773057891629359</v>
      </c>
      <c r="E137" s="10">
        <f t="shared" si="13"/>
        <v>0.51845385935147736</v>
      </c>
      <c r="F137" s="10">
        <f t="shared" si="14"/>
        <v>0.33979224707598732</v>
      </c>
      <c r="G137" s="19">
        <v>0</v>
      </c>
      <c r="H137" s="19">
        <v>0.1482573598727466</v>
      </c>
      <c r="I137" s="19">
        <v>0</v>
      </c>
      <c r="J137" s="19">
        <v>1.4006276183872255</v>
      </c>
      <c r="K137" s="19">
        <v>5.6248262379981071</v>
      </c>
      <c r="L137" s="19">
        <v>0.58403573276413656</v>
      </c>
      <c r="M137" s="19">
        <v>1.469425919363929</v>
      </c>
      <c r="N137" s="19">
        <v>0.41725968526202684</v>
      </c>
      <c r="O137" s="20">
        <v>0.20919454517291117</v>
      </c>
      <c r="P137" s="20">
        <v>0.35967644174835628</v>
      </c>
      <c r="Q137" s="20">
        <v>0.44995352322798415</v>
      </c>
      <c r="R137" s="20">
        <v>0.542081018127757</v>
      </c>
      <c r="S137" s="20">
        <v>0.31922269803526954</v>
      </c>
      <c r="T137" s="20">
        <v>1.2488277113808119</v>
      </c>
      <c r="U137" s="20">
        <v>0.27609507184176962</v>
      </c>
      <c r="V137" s="20">
        <v>0.74257986527695885</v>
      </c>
      <c r="W137" s="11">
        <f t="shared" si="10"/>
        <v>0.875</v>
      </c>
    </row>
    <row r="138" spans="1:23" s="1" customFormat="1" x14ac:dyDescent="0.2">
      <c r="A138" s="1" t="s">
        <v>311</v>
      </c>
      <c r="B138" s="1">
        <v>742.53920000000005</v>
      </c>
      <c r="C138" s="10">
        <f t="shared" si="11"/>
        <v>22.12519401428824</v>
      </c>
      <c r="D138" s="10">
        <f t="shared" si="12"/>
        <v>13.164003532268316</v>
      </c>
      <c r="E138" s="10">
        <f t="shared" si="13"/>
        <v>41.861606282843077</v>
      </c>
      <c r="F138" s="10">
        <f t="shared" si="14"/>
        <v>15.338972734754277</v>
      </c>
      <c r="G138" s="19">
        <v>8.2724601683851375</v>
      </c>
      <c r="H138" s="19">
        <v>21.959532007449958</v>
      </c>
      <c r="I138" s="19">
        <v>44.411598604084887</v>
      </c>
      <c r="J138" s="19">
        <v>15.253797952882731</v>
      </c>
      <c r="K138" s="19">
        <v>26.432309200887879</v>
      </c>
      <c r="L138" s="19">
        <v>24.937195225733852</v>
      </c>
      <c r="M138" s="19">
        <v>32.263403904731099</v>
      </c>
      <c r="N138" s="19">
        <v>3.4712550501503725</v>
      </c>
      <c r="O138" s="20">
        <v>40.081651432041859</v>
      </c>
      <c r="P138" s="20">
        <v>55.705017244991588</v>
      </c>
      <c r="Q138" s="20">
        <v>34.284479079196679</v>
      </c>
      <c r="R138" s="20">
        <v>43.78767825385723</v>
      </c>
      <c r="S138" s="20">
        <v>14.577666196051096</v>
      </c>
      <c r="T138" s="20">
        <v>47.061051757194427</v>
      </c>
      <c r="U138" s="20">
        <v>65.458408759247718</v>
      </c>
      <c r="V138" s="20">
        <v>33.936897540164004</v>
      </c>
      <c r="W138" s="11">
        <f t="shared" si="10"/>
        <v>1</v>
      </c>
    </row>
    <row r="139" spans="1:23" s="1" customFormat="1" x14ac:dyDescent="0.2">
      <c r="A139" s="1" t="s">
        <v>302</v>
      </c>
      <c r="B139" s="1">
        <v>738.50789999999995</v>
      </c>
      <c r="C139" s="10">
        <f t="shared" si="11"/>
        <v>17.697004539668814</v>
      </c>
      <c r="D139" s="10">
        <f t="shared" si="12"/>
        <v>9.7241549759215573</v>
      </c>
      <c r="E139" s="10">
        <f t="shared" si="13"/>
        <v>9.0149008007874496</v>
      </c>
      <c r="F139" s="10">
        <f t="shared" si="14"/>
        <v>1.3409798774374839</v>
      </c>
      <c r="G139" s="19">
        <v>27.372563315974748</v>
      </c>
      <c r="H139" s="19">
        <v>25.355654447823504</v>
      </c>
      <c r="I139" s="19">
        <v>14.910335486791482</v>
      </c>
      <c r="J139" s="19">
        <v>5.6460323825025025</v>
      </c>
      <c r="K139" s="19">
        <v>8.657474873480103</v>
      </c>
      <c r="L139" s="19">
        <v>13.438275582818138</v>
      </c>
      <c r="M139" s="19">
        <v>13.13633956515384</v>
      </c>
      <c r="N139" s="19">
        <v>33.059360662806206</v>
      </c>
      <c r="O139" s="20">
        <v>7.3008630084846278</v>
      </c>
      <c r="P139" s="20">
        <v>9.1205175407020054</v>
      </c>
      <c r="Q139" s="20">
        <v>9.7998999978420667</v>
      </c>
      <c r="R139" s="20">
        <v>10.326716589766157</v>
      </c>
      <c r="S139" s="20">
        <v>11.0718448033175</v>
      </c>
      <c r="T139" s="20">
        <v>7.4654092851552427</v>
      </c>
      <c r="U139" s="20">
        <v>8.8116186737414051</v>
      </c>
      <c r="V139" s="20">
        <v>8.2223365072905921</v>
      </c>
      <c r="W139" s="11">
        <f t="shared" si="10"/>
        <v>1</v>
      </c>
    </row>
    <row r="140" spans="1:23" s="1" customFormat="1" x14ac:dyDescent="0.2">
      <c r="A140" s="1" t="s">
        <v>142</v>
      </c>
      <c r="B140" s="1">
        <v>736.4923</v>
      </c>
      <c r="C140" s="10">
        <f t="shared" si="11"/>
        <v>2.2738624883754936E-2</v>
      </c>
      <c r="D140" s="10">
        <f t="shared" si="12"/>
        <v>3.9910972998893429E-2</v>
      </c>
      <c r="E140" s="10">
        <f t="shared" si="13"/>
        <v>2.9420319670361905E-2</v>
      </c>
      <c r="F140" s="10">
        <f t="shared" si="14"/>
        <v>2.4846441650481988E-2</v>
      </c>
      <c r="G140" s="19">
        <v>0</v>
      </c>
      <c r="H140" s="19">
        <v>0</v>
      </c>
      <c r="I140" s="19">
        <v>0</v>
      </c>
      <c r="J140" s="19">
        <v>3.4703722063812684E-2</v>
      </c>
      <c r="K140" s="19">
        <v>3.330675944247366E-2</v>
      </c>
      <c r="L140" s="19">
        <v>0</v>
      </c>
      <c r="M140" s="19">
        <v>0.11389851756375316</v>
      </c>
      <c r="N140" s="19">
        <v>0</v>
      </c>
      <c r="O140" s="20">
        <v>0</v>
      </c>
      <c r="P140" s="20">
        <v>1.8734869306806585E-2</v>
      </c>
      <c r="Q140" s="20">
        <v>0</v>
      </c>
      <c r="R140" s="20">
        <v>2.9063733148152856E-2</v>
      </c>
      <c r="S140" s="20">
        <v>5.795486770816069E-2</v>
      </c>
      <c r="T140" s="20">
        <v>3.9699290218961784E-2</v>
      </c>
      <c r="U140" s="20">
        <v>2.1787256498714297E-2</v>
      </c>
      <c r="V140" s="20">
        <v>6.8122540482099023E-2</v>
      </c>
      <c r="W140" s="11">
        <f t="shared" si="10"/>
        <v>0.5625</v>
      </c>
    </row>
    <row r="141" spans="1:23" s="1" customFormat="1" x14ac:dyDescent="0.2">
      <c r="A141" s="1" t="s">
        <v>149</v>
      </c>
      <c r="B141" s="1">
        <v>772.58619999999996</v>
      </c>
      <c r="C141" s="10">
        <f t="shared" si="11"/>
        <v>0.10269615652853237</v>
      </c>
      <c r="D141" s="10">
        <f t="shared" si="12"/>
        <v>0.19626524628905195</v>
      </c>
      <c r="E141" s="10">
        <f t="shared" si="13"/>
        <v>3.5799984210290285E-2</v>
      </c>
      <c r="F141" s="10">
        <f t="shared" si="14"/>
        <v>3.8980885071946726E-2</v>
      </c>
      <c r="G141" s="19">
        <v>0</v>
      </c>
      <c r="H141" s="19">
        <v>0</v>
      </c>
      <c r="I141" s="19">
        <v>0</v>
      </c>
      <c r="J141" s="19">
        <v>7.2933178903577506E-2</v>
      </c>
      <c r="K141" s="19">
        <v>2.8284715599863498E-2</v>
      </c>
      <c r="L141" s="19">
        <v>0.57046122261498999</v>
      </c>
      <c r="M141" s="19">
        <v>0.14989013510982796</v>
      </c>
      <c r="N141" s="19">
        <v>0</v>
      </c>
      <c r="O141" s="20">
        <v>0</v>
      </c>
      <c r="P141" s="20">
        <v>3.943397296558785E-2</v>
      </c>
      <c r="Q141" s="20">
        <v>0</v>
      </c>
      <c r="R141" s="20">
        <v>7.1678530591427828E-2</v>
      </c>
      <c r="S141" s="20">
        <v>0.10939955969532363</v>
      </c>
      <c r="T141" s="20">
        <v>0</v>
      </c>
      <c r="U141" s="20">
        <v>3.8327275341880906E-2</v>
      </c>
      <c r="V141" s="20">
        <v>2.7560535088102064E-2</v>
      </c>
      <c r="W141" s="11">
        <f t="shared" si="10"/>
        <v>0.5625</v>
      </c>
    </row>
    <row r="142" spans="1:23" s="1" customFormat="1" x14ac:dyDescent="0.2">
      <c r="A142" s="1" t="s">
        <v>305</v>
      </c>
      <c r="B142" s="1">
        <v>770.57050000000004</v>
      </c>
      <c r="C142" s="10">
        <f t="shared" si="11"/>
        <v>30.509280379566786</v>
      </c>
      <c r="D142" s="10">
        <f t="shared" si="12"/>
        <v>21.392202662995796</v>
      </c>
      <c r="E142" s="10">
        <f t="shared" si="13"/>
        <v>23.572120617541785</v>
      </c>
      <c r="F142" s="10">
        <f t="shared" si="14"/>
        <v>8.7892945464052055</v>
      </c>
      <c r="G142" s="19">
        <v>24.685500656978849</v>
      </c>
      <c r="H142" s="19">
        <v>43.498293261486232</v>
      </c>
      <c r="I142" s="19">
        <v>54.620053791774168</v>
      </c>
      <c r="J142" s="19">
        <v>12.241982792573147</v>
      </c>
      <c r="K142" s="19">
        <v>16.006495707386069</v>
      </c>
      <c r="L142" s="19">
        <v>65.802039437365494</v>
      </c>
      <c r="M142" s="19">
        <v>19.024955680356928</v>
      </c>
      <c r="N142" s="19">
        <v>8.1949217086133785</v>
      </c>
      <c r="O142" s="20">
        <v>20.817914685853196</v>
      </c>
      <c r="P142" s="20">
        <v>28.803436706043303</v>
      </c>
      <c r="Q142" s="20">
        <v>21.953750070096419</v>
      </c>
      <c r="R142" s="20">
        <v>20.149613288189929</v>
      </c>
      <c r="S142" s="20">
        <v>7.8569413669979227</v>
      </c>
      <c r="T142" s="20">
        <v>21.635382075716905</v>
      </c>
      <c r="U142" s="20">
        <v>37.947404466499428</v>
      </c>
      <c r="V142" s="20">
        <v>29.412522280937182</v>
      </c>
      <c r="W142" s="11">
        <f t="shared" si="10"/>
        <v>1</v>
      </c>
    </row>
    <row r="143" spans="1:23" s="1" customFormat="1" x14ac:dyDescent="0.2">
      <c r="A143" s="1" t="s">
        <v>308</v>
      </c>
      <c r="B143" s="1">
        <v>766.53920000000005</v>
      </c>
      <c r="C143" s="10">
        <f t="shared" si="11"/>
        <v>11.484390273712899</v>
      </c>
      <c r="D143" s="10">
        <f t="shared" si="12"/>
        <v>6.7152671677021321</v>
      </c>
      <c r="E143" s="10">
        <f t="shared" si="13"/>
        <v>8.1592555689552011</v>
      </c>
      <c r="F143" s="10">
        <f t="shared" si="14"/>
        <v>4.4528322244760146</v>
      </c>
      <c r="G143" s="19">
        <v>14.269780639306603</v>
      </c>
      <c r="H143" s="19">
        <v>11.953373165678563</v>
      </c>
      <c r="I143" s="19">
        <v>5.3900571963565698</v>
      </c>
      <c r="J143" s="19">
        <v>25.607963323239744</v>
      </c>
      <c r="K143" s="19">
        <v>4.2896505609879609</v>
      </c>
      <c r="L143" s="19">
        <v>7.7934783613623955</v>
      </c>
      <c r="M143" s="19">
        <v>12.959153650250354</v>
      </c>
      <c r="N143" s="19">
        <v>9.6116652925210015</v>
      </c>
      <c r="O143" s="20">
        <v>7.7312496310422194</v>
      </c>
      <c r="P143" s="20">
        <v>5.696790765415952</v>
      </c>
      <c r="Q143" s="20">
        <v>17.652368999518071</v>
      </c>
      <c r="R143" s="20">
        <v>5.241880518367303</v>
      </c>
      <c r="S143" s="20">
        <v>7.4516803276306591</v>
      </c>
      <c r="T143" s="20">
        <v>4.7063385582025097</v>
      </c>
      <c r="U143" s="20">
        <v>5.1272666668313391</v>
      </c>
      <c r="V143" s="20">
        <v>11.666469084633549</v>
      </c>
      <c r="W143" s="11">
        <f t="shared" si="10"/>
        <v>1</v>
      </c>
    </row>
    <row r="144" spans="1:23" s="1" customFormat="1" x14ac:dyDescent="0.2">
      <c r="A144" s="1" t="s">
        <v>295</v>
      </c>
      <c r="B144" s="1">
        <v>764.52359999999999</v>
      </c>
      <c r="C144" s="10">
        <f t="shared" si="11"/>
        <v>144.1526122446036</v>
      </c>
      <c r="D144" s="10">
        <f t="shared" si="12"/>
        <v>77.346893450894541</v>
      </c>
      <c r="E144" s="10">
        <f t="shared" si="13"/>
        <v>154.04088575262196</v>
      </c>
      <c r="F144" s="10">
        <f t="shared" si="14"/>
        <v>35.369091497737585</v>
      </c>
      <c r="G144" s="19">
        <v>127.35959892782256</v>
      </c>
      <c r="H144" s="19">
        <v>210.41708162001345</v>
      </c>
      <c r="I144" s="19">
        <v>137.83849770456681</v>
      </c>
      <c r="J144" s="19">
        <v>162.96265475274117</v>
      </c>
      <c r="K144" s="19">
        <v>84.289191361974289</v>
      </c>
      <c r="L144" s="19">
        <v>259.00808564247922</v>
      </c>
      <c r="M144" s="19">
        <v>166.900840884621</v>
      </c>
      <c r="N144" s="19">
        <v>4.4449470626104599</v>
      </c>
      <c r="O144" s="20">
        <v>144.67363525231889</v>
      </c>
      <c r="P144" s="20">
        <v>175.32993609617887</v>
      </c>
      <c r="Q144" s="20">
        <v>168.8722605580956</v>
      </c>
      <c r="R144" s="20">
        <v>155.49620202617993</v>
      </c>
      <c r="S144" s="20">
        <v>97.549748356984622</v>
      </c>
      <c r="T144" s="20">
        <v>108.63507639145577</v>
      </c>
      <c r="U144" s="20">
        <v>194.47825807636522</v>
      </c>
      <c r="V144" s="20">
        <v>187.29196926339674</v>
      </c>
      <c r="W144" s="11">
        <f t="shared" si="10"/>
        <v>1</v>
      </c>
    </row>
    <row r="145" spans="1:23" s="1" customFormat="1" x14ac:dyDescent="0.2">
      <c r="A145" s="1" t="s">
        <v>346</v>
      </c>
      <c r="B145" s="1">
        <v>762.50789999999995</v>
      </c>
      <c r="C145" s="10">
        <f t="shared" si="11"/>
        <v>5.8146731137864958</v>
      </c>
      <c r="D145" s="10">
        <f t="shared" si="12"/>
        <v>4.7469247516009903</v>
      </c>
      <c r="E145" s="10">
        <f t="shared" si="13"/>
        <v>13.453443166423352</v>
      </c>
      <c r="F145" s="10">
        <f t="shared" si="14"/>
        <v>4.1685143001026592</v>
      </c>
      <c r="G145" s="19">
        <v>0.23551393405866394</v>
      </c>
      <c r="H145" s="19">
        <v>1.171006797717</v>
      </c>
      <c r="I145" s="19">
        <v>9.3091956992208829</v>
      </c>
      <c r="J145" s="19">
        <v>3.9893947699457142</v>
      </c>
      <c r="K145" s="19">
        <v>10.979633655550547</v>
      </c>
      <c r="L145" s="19">
        <v>6.6459190995303707</v>
      </c>
      <c r="M145" s="19">
        <v>12.518358588102904</v>
      </c>
      <c r="N145" s="19">
        <v>1.6683623661658806</v>
      </c>
      <c r="O145" s="20">
        <v>12.53607300619535</v>
      </c>
      <c r="P145" s="20">
        <v>16.040696168542222</v>
      </c>
      <c r="Q145" s="20">
        <v>11.352835007508556</v>
      </c>
      <c r="R145" s="20">
        <v>17.1870042900002</v>
      </c>
      <c r="S145" s="20">
        <v>4.983936689350462</v>
      </c>
      <c r="T145" s="20">
        <v>12.044585054919757</v>
      </c>
      <c r="U145" s="20">
        <v>16.287395725642675</v>
      </c>
      <c r="V145" s="20">
        <v>17.195019389227589</v>
      </c>
      <c r="W145" s="11">
        <f t="shared" si="10"/>
        <v>1</v>
      </c>
    </row>
    <row r="146" spans="1:23" s="1" customFormat="1" x14ac:dyDescent="0.2">
      <c r="A146" s="1" t="s">
        <v>275</v>
      </c>
      <c r="B146" s="1">
        <v>796.58619999999996</v>
      </c>
      <c r="C146" s="10">
        <f t="shared" si="11"/>
        <v>0.71182453816063351</v>
      </c>
      <c r="D146" s="10">
        <f t="shared" si="12"/>
        <v>0.46469184820752718</v>
      </c>
      <c r="E146" s="10">
        <f t="shared" si="13"/>
        <v>0.40835887194709752</v>
      </c>
      <c r="F146" s="10">
        <f t="shared" si="14"/>
        <v>0.14896960769701134</v>
      </c>
      <c r="G146" s="19">
        <v>1.5842787630154753</v>
      </c>
      <c r="H146" s="19">
        <v>0.25388542335211606</v>
      </c>
      <c r="I146" s="19">
        <v>0.15382973641912406</v>
      </c>
      <c r="J146" s="19">
        <v>0.96317612136603603</v>
      </c>
      <c r="K146" s="19">
        <v>0.90009556322663209</v>
      </c>
      <c r="L146" s="19">
        <v>0.35485123361175336</v>
      </c>
      <c r="M146" s="19">
        <v>0.76891448569981835</v>
      </c>
      <c r="N146" s="19">
        <v>0.71556497859411261</v>
      </c>
      <c r="O146" s="20">
        <v>0.54965534263563465</v>
      </c>
      <c r="P146" s="20">
        <v>0.49446026206100546</v>
      </c>
      <c r="Q146" s="20">
        <v>0.56331815827675302</v>
      </c>
      <c r="R146" s="20">
        <v>0.47833394524392797</v>
      </c>
      <c r="S146" s="20">
        <v>0.34911716858064068</v>
      </c>
      <c r="T146" s="20">
        <v>0.43851424696304608</v>
      </c>
      <c r="U146" s="20">
        <v>0.24708027102127211</v>
      </c>
      <c r="V146" s="20">
        <v>0.14639158079450046</v>
      </c>
      <c r="W146" s="11">
        <f t="shared" si="10"/>
        <v>1</v>
      </c>
    </row>
    <row r="147" spans="1:23" s="1" customFormat="1" x14ac:dyDescent="0.2">
      <c r="A147" s="1" t="s">
        <v>236</v>
      </c>
      <c r="B147" s="1">
        <v>794.57050000000004</v>
      </c>
      <c r="C147" s="10">
        <f t="shared" si="11"/>
        <v>0.2186322703024865</v>
      </c>
      <c r="D147" s="10">
        <f t="shared" si="12"/>
        <v>0.3601951138564406</v>
      </c>
      <c r="E147" s="10">
        <f t="shared" si="13"/>
        <v>0.11292749839589593</v>
      </c>
      <c r="F147" s="10">
        <f t="shared" si="14"/>
        <v>8.9641645291348035E-2</v>
      </c>
      <c r="G147" s="19">
        <v>0</v>
      </c>
      <c r="H147" s="19">
        <v>0</v>
      </c>
      <c r="I147" s="19">
        <v>0</v>
      </c>
      <c r="J147" s="19">
        <v>0.44784472701000899</v>
      </c>
      <c r="K147" s="19">
        <v>7.2806094972953136E-2</v>
      </c>
      <c r="L147" s="19">
        <v>1.4918550993648869E-2</v>
      </c>
      <c r="M147" s="19">
        <v>0.18948039790940308</v>
      </c>
      <c r="N147" s="19">
        <v>1.0240083915338778</v>
      </c>
      <c r="O147" s="20">
        <v>0.1103903977321179</v>
      </c>
      <c r="P147" s="20">
        <v>4.2008065403311159E-2</v>
      </c>
      <c r="Q147" s="20">
        <v>0.31544390890582874</v>
      </c>
      <c r="R147" s="20">
        <v>9.4700080347386251E-2</v>
      </c>
      <c r="S147" s="20">
        <v>0.13707590483363813</v>
      </c>
      <c r="T147" s="20">
        <v>0.1138631273369158</v>
      </c>
      <c r="U147" s="20">
        <v>4.0092458666389066E-2</v>
      </c>
      <c r="V147" s="20">
        <v>4.9846043941580417E-2</v>
      </c>
      <c r="W147" s="11">
        <f t="shared" si="10"/>
        <v>0.8125</v>
      </c>
    </row>
    <row r="148" spans="1:23" s="1" customFormat="1" x14ac:dyDescent="0.2">
      <c r="A148" s="1" t="s">
        <v>326</v>
      </c>
      <c r="B148" s="1">
        <v>790.53920000000005</v>
      </c>
      <c r="C148" s="10">
        <f t="shared" si="11"/>
        <v>1.288276454887598</v>
      </c>
      <c r="D148" s="10">
        <f t="shared" si="12"/>
        <v>1.260259510473061</v>
      </c>
      <c r="E148" s="10">
        <f t="shared" si="13"/>
        <v>0.24522720180489418</v>
      </c>
      <c r="F148" s="10">
        <f t="shared" si="14"/>
        <v>6.795386308489805E-2</v>
      </c>
      <c r="G148" s="19">
        <v>1.628665766864001</v>
      </c>
      <c r="H148" s="19">
        <v>0.68936209936023174</v>
      </c>
      <c r="I148" s="19">
        <v>2.5743029785018767</v>
      </c>
      <c r="J148" s="19">
        <v>0.77466061281131748</v>
      </c>
      <c r="K148" s="19">
        <v>0.79715258227769581</v>
      </c>
      <c r="L148" s="19">
        <v>2.9388105735741823E-2</v>
      </c>
      <c r="M148" s="19">
        <v>0.15483432356126262</v>
      </c>
      <c r="N148" s="19">
        <v>3.6578451699886578</v>
      </c>
      <c r="O148" s="20">
        <v>0.24679319477730896</v>
      </c>
      <c r="P148" s="20">
        <v>0.13579131440525702</v>
      </c>
      <c r="Q148" s="20">
        <v>0.31324166138451248</v>
      </c>
      <c r="R148" s="20">
        <v>0.27882180256623668</v>
      </c>
      <c r="S148" s="20">
        <v>0.32513447578742116</v>
      </c>
      <c r="T148" s="20">
        <v>0.28380445715323793</v>
      </c>
      <c r="U148" s="20">
        <v>0.17461695931862631</v>
      </c>
      <c r="V148" s="20">
        <v>0.20361374904655286</v>
      </c>
      <c r="W148" s="11">
        <f t="shared" si="10"/>
        <v>1</v>
      </c>
    </row>
    <row r="149" spans="1:23" s="1" customFormat="1" x14ac:dyDescent="0.2">
      <c r="A149" s="1" t="s">
        <v>221</v>
      </c>
      <c r="B149" s="1">
        <v>856.68010000000004</v>
      </c>
      <c r="C149" s="10">
        <f t="shared" si="11"/>
        <v>0.82654205176414042</v>
      </c>
      <c r="D149" s="10">
        <f t="shared" si="12"/>
        <v>1.1173309826052489</v>
      </c>
      <c r="E149" s="10">
        <f t="shared" si="13"/>
        <v>0.63371498792638115</v>
      </c>
      <c r="F149" s="10">
        <f t="shared" si="14"/>
        <v>0.39991469627191284</v>
      </c>
      <c r="G149" s="19">
        <v>0.70824008081922873</v>
      </c>
      <c r="H149" s="19">
        <v>0</v>
      </c>
      <c r="I149" s="19">
        <v>0</v>
      </c>
      <c r="J149" s="19">
        <v>1.7847287953108268</v>
      </c>
      <c r="K149" s="19">
        <v>0.42236893525622649</v>
      </c>
      <c r="L149" s="19">
        <v>2.5692197481873257E-2</v>
      </c>
      <c r="M149" s="19">
        <v>0.49415927279362948</v>
      </c>
      <c r="N149" s="19">
        <v>3.1771471324513381</v>
      </c>
      <c r="O149" s="20">
        <v>1.3827798043934363</v>
      </c>
      <c r="P149" s="20">
        <v>0.29214782024175273</v>
      </c>
      <c r="Q149" s="20">
        <v>0.7611372377665474</v>
      </c>
      <c r="R149" s="20">
        <v>0.41668551082247668</v>
      </c>
      <c r="S149" s="20">
        <v>0.76431338469394816</v>
      </c>
      <c r="T149" s="20">
        <v>0.9269076344890268</v>
      </c>
      <c r="U149" s="20">
        <v>0.2761845931699391</v>
      </c>
      <c r="V149" s="20">
        <v>0.24956391783392287</v>
      </c>
      <c r="W149" s="11">
        <f t="shared" si="10"/>
        <v>0.875</v>
      </c>
    </row>
    <row r="150" spans="1:23" s="1" customFormat="1" x14ac:dyDescent="0.2">
      <c r="A150" s="1" t="s">
        <v>136</v>
      </c>
      <c r="B150" s="1">
        <v>838.53920000000005</v>
      </c>
      <c r="C150" s="10">
        <f t="shared" si="11"/>
        <v>0.15056957891287215</v>
      </c>
      <c r="D150" s="10">
        <f t="shared" si="12"/>
        <v>0.20469073253665135</v>
      </c>
      <c r="E150" s="10">
        <f t="shared" si="13"/>
        <v>1.4270831984764499E-2</v>
      </c>
      <c r="F150" s="10">
        <f t="shared" si="14"/>
        <v>2.0180955942663927E-2</v>
      </c>
      <c r="G150" s="19">
        <v>0.45597266941733983</v>
      </c>
      <c r="H150" s="19">
        <v>0</v>
      </c>
      <c r="I150" s="19">
        <v>0.16952447944501065</v>
      </c>
      <c r="J150" s="19">
        <v>0</v>
      </c>
      <c r="K150" s="19">
        <v>7.1272167431034164E-2</v>
      </c>
      <c r="L150" s="19">
        <v>0</v>
      </c>
      <c r="M150" s="19">
        <v>2.5853823509270346E-2</v>
      </c>
      <c r="N150" s="19">
        <v>0.48193349150032233</v>
      </c>
      <c r="O150" s="20">
        <v>0</v>
      </c>
      <c r="P150" s="20">
        <v>2.8560524009568607E-2</v>
      </c>
      <c r="Q150" s="20">
        <v>4.2455499272674807E-2</v>
      </c>
      <c r="R150" s="20">
        <v>0</v>
      </c>
      <c r="S150" s="20">
        <v>0</v>
      </c>
      <c r="T150" s="20">
        <v>4.3150632595872582E-2</v>
      </c>
      <c r="U150" s="20">
        <v>0</v>
      </c>
      <c r="V150" s="20">
        <v>0</v>
      </c>
      <c r="W150" s="11">
        <f t="shared" si="10"/>
        <v>0.5</v>
      </c>
    </row>
    <row r="151" spans="1:23" s="1" customFormat="1" x14ac:dyDescent="0.2">
      <c r="A151" s="1" t="s">
        <v>253</v>
      </c>
      <c r="B151" s="1">
        <v>698.51300000000003</v>
      </c>
      <c r="C151" s="10">
        <f t="shared" si="11"/>
        <v>7.009702041871293</v>
      </c>
      <c r="D151" s="10">
        <f t="shared" si="12"/>
        <v>6.6460409965726575</v>
      </c>
      <c r="E151" s="10">
        <f t="shared" si="13"/>
        <v>13.665493357544264</v>
      </c>
      <c r="F151" s="10">
        <f t="shared" si="14"/>
        <v>4.9651197125537969</v>
      </c>
      <c r="G151" s="19">
        <v>0.42955232401129778</v>
      </c>
      <c r="H151" s="19">
        <v>6.3889810319598883</v>
      </c>
      <c r="I151" s="19">
        <v>1.4481556517300311</v>
      </c>
      <c r="J151" s="19">
        <v>9.2409442031571079</v>
      </c>
      <c r="K151" s="19">
        <v>14.495401921658152</v>
      </c>
      <c r="L151" s="19">
        <v>5.9598239031323557</v>
      </c>
      <c r="M151" s="19">
        <v>18.114757299321514</v>
      </c>
      <c r="N151" s="19">
        <v>0</v>
      </c>
      <c r="O151" s="20">
        <v>17.220773263601366</v>
      </c>
      <c r="P151" s="20">
        <v>11.263553789695386</v>
      </c>
      <c r="Q151" s="20">
        <v>9.8317043513317515</v>
      </c>
      <c r="R151" s="20">
        <v>13.039264880833089</v>
      </c>
      <c r="S151" s="20">
        <v>23.984519278183711</v>
      </c>
      <c r="T151" s="20">
        <v>13.494667571592647</v>
      </c>
      <c r="U151" s="20">
        <v>8.1054830035440677</v>
      </c>
      <c r="V151" s="20">
        <v>12.383980721572097</v>
      </c>
      <c r="W151" s="11">
        <f t="shared" si="10"/>
        <v>0.9375</v>
      </c>
    </row>
    <row r="152" spans="1:23" s="1" customFormat="1" x14ac:dyDescent="0.2">
      <c r="A152" s="1" t="s">
        <v>155</v>
      </c>
      <c r="B152" s="1">
        <v>728.56</v>
      </c>
      <c r="C152" s="10">
        <f t="shared" si="11"/>
        <v>0.5880177844292106</v>
      </c>
      <c r="D152" s="10">
        <f t="shared" si="12"/>
        <v>1.2357999624831431</v>
      </c>
      <c r="E152" s="10">
        <f t="shared" si="13"/>
        <v>0.25587532154539816</v>
      </c>
      <c r="F152" s="10">
        <f t="shared" si="14"/>
        <v>0.4718764421549142</v>
      </c>
      <c r="G152" s="19">
        <v>0</v>
      </c>
      <c r="H152" s="19">
        <v>0</v>
      </c>
      <c r="I152" s="19">
        <v>0.21975994303469062</v>
      </c>
      <c r="J152" s="19">
        <v>3.5945792507102632</v>
      </c>
      <c r="K152" s="19">
        <v>3.0835768340214224E-2</v>
      </c>
      <c r="L152" s="19">
        <v>0</v>
      </c>
      <c r="M152" s="19">
        <v>0.18723124714590744</v>
      </c>
      <c r="N152" s="19">
        <v>0.67173606620260962</v>
      </c>
      <c r="O152" s="20">
        <v>0</v>
      </c>
      <c r="P152" s="20">
        <v>2.3465390413633377E-2</v>
      </c>
      <c r="Q152" s="20">
        <v>1.2521586116355674</v>
      </c>
      <c r="R152" s="20">
        <v>0</v>
      </c>
      <c r="S152" s="20">
        <v>5.6687145784807991E-2</v>
      </c>
      <c r="T152" s="20">
        <v>0</v>
      </c>
      <c r="U152" s="20">
        <v>0</v>
      </c>
      <c r="V152" s="20">
        <v>0.71469142452917656</v>
      </c>
      <c r="W152" s="11">
        <f t="shared" si="10"/>
        <v>0.5625</v>
      </c>
    </row>
    <row r="153" spans="1:23" s="1" customFormat="1" x14ac:dyDescent="0.2">
      <c r="A153" s="1" t="s">
        <v>282</v>
      </c>
      <c r="B153" s="1">
        <v>726.54430000000002</v>
      </c>
      <c r="C153" s="10">
        <f t="shared" si="11"/>
        <v>0.12329198121621859</v>
      </c>
      <c r="D153" s="10">
        <f t="shared" si="12"/>
        <v>0.15815321310972544</v>
      </c>
      <c r="E153" s="10">
        <f t="shared" si="13"/>
        <v>4.0976231275316355E-2</v>
      </c>
      <c r="F153" s="10">
        <f t="shared" si="14"/>
        <v>3.0025920525479453E-2</v>
      </c>
      <c r="G153" s="19">
        <v>0.28638924422995937</v>
      </c>
      <c r="H153" s="19">
        <v>0.13696472795678921</v>
      </c>
      <c r="I153" s="19">
        <v>0</v>
      </c>
      <c r="J153" s="19">
        <v>2.7192136332013565E-2</v>
      </c>
      <c r="K153" s="19">
        <v>3.9585444884043912E-2</v>
      </c>
      <c r="L153" s="19">
        <v>2.4428042270752428E-2</v>
      </c>
      <c r="M153" s="19">
        <v>3.3741310405131016E-2</v>
      </c>
      <c r="N153" s="19">
        <v>0.43803494365105927</v>
      </c>
      <c r="O153" s="20">
        <v>9.8421678248021477E-2</v>
      </c>
      <c r="P153" s="20">
        <v>3.2237426603307549E-2</v>
      </c>
      <c r="Q153" s="20">
        <v>4.6689450042648142E-2</v>
      </c>
      <c r="R153" s="20">
        <v>2.0677662728118509E-2</v>
      </c>
      <c r="S153" s="20">
        <v>6.2222350454400416E-2</v>
      </c>
      <c r="T153" s="20">
        <v>4.6171749812493265E-2</v>
      </c>
      <c r="U153" s="20">
        <v>2.0116741336779331E-2</v>
      </c>
      <c r="V153" s="20">
        <v>1.272790976762157E-3</v>
      </c>
      <c r="W153" s="11">
        <f t="shared" si="10"/>
        <v>0.9375</v>
      </c>
    </row>
    <row r="154" spans="1:23" s="1" customFormat="1" x14ac:dyDescent="0.2">
      <c r="A154" s="1" t="s">
        <v>143</v>
      </c>
      <c r="B154" s="1">
        <v>722.51300000000003</v>
      </c>
      <c r="C154" s="10">
        <f t="shared" si="11"/>
        <v>2.2738624883754936E-2</v>
      </c>
      <c r="D154" s="10">
        <f t="shared" si="12"/>
        <v>3.9910972998893429E-2</v>
      </c>
      <c r="E154" s="10">
        <f t="shared" si="13"/>
        <v>2.9411807192718235E-2</v>
      </c>
      <c r="F154" s="10">
        <f t="shared" si="14"/>
        <v>2.484286853554003E-2</v>
      </c>
      <c r="G154" s="19">
        <v>0</v>
      </c>
      <c r="H154" s="19">
        <v>0</v>
      </c>
      <c r="I154" s="19">
        <v>0</v>
      </c>
      <c r="J154" s="19">
        <v>3.4703722063812684E-2</v>
      </c>
      <c r="K154" s="19">
        <v>3.330675944247366E-2</v>
      </c>
      <c r="L154" s="19">
        <v>0</v>
      </c>
      <c r="M154" s="19">
        <v>0.11389851756375316</v>
      </c>
      <c r="N154" s="19">
        <v>0</v>
      </c>
      <c r="O154" s="20">
        <v>0</v>
      </c>
      <c r="P154" s="20">
        <v>2.1267803047337913E-2</v>
      </c>
      <c r="Q154" s="20">
        <v>0</v>
      </c>
      <c r="R154" s="20">
        <v>2.9063733148152856E-2</v>
      </c>
      <c r="S154" s="20">
        <v>5.795486770816069E-2</v>
      </c>
      <c r="T154" s="20">
        <v>3.9699290218961784E-2</v>
      </c>
      <c r="U154" s="20">
        <v>1.9186222937033579E-2</v>
      </c>
      <c r="V154" s="20">
        <v>6.8122540482099023E-2</v>
      </c>
      <c r="W154" s="11">
        <f t="shared" si="10"/>
        <v>0.5625</v>
      </c>
    </row>
    <row r="155" spans="1:23" s="1" customFormat="1" x14ac:dyDescent="0.2">
      <c r="A155" s="1" t="s">
        <v>290</v>
      </c>
      <c r="B155" s="1">
        <v>756.59130000000005</v>
      </c>
      <c r="C155" s="10">
        <f t="shared" si="11"/>
        <v>0.41603058901905432</v>
      </c>
      <c r="D155" s="10">
        <f t="shared" si="12"/>
        <v>0.75489140779823738</v>
      </c>
      <c r="E155" s="10">
        <f t="shared" si="13"/>
        <v>5.2197112048356482E-2</v>
      </c>
      <c r="F155" s="10">
        <f t="shared" si="14"/>
        <v>3.3368209745936177E-2</v>
      </c>
      <c r="G155" s="19">
        <v>0.1872969755257321</v>
      </c>
      <c r="H155" s="19">
        <v>0.12149647057811809</v>
      </c>
      <c r="I155" s="19">
        <v>0.39036123864215971</v>
      </c>
      <c r="J155" s="19">
        <v>0.10351861785237788</v>
      </c>
      <c r="K155" s="19">
        <v>5.4809185837196156E-2</v>
      </c>
      <c r="L155" s="19">
        <v>2.4650665994235661E-2</v>
      </c>
      <c r="M155" s="19">
        <v>0.18252784985337958</v>
      </c>
      <c r="N155" s="19">
        <v>2.2635837078692354</v>
      </c>
      <c r="O155" s="20">
        <v>0</v>
      </c>
      <c r="P155" s="20">
        <v>8.1906057413140332E-2</v>
      </c>
      <c r="Q155" s="20">
        <v>0.11392250901796883</v>
      </c>
      <c r="R155" s="20">
        <v>5.0400601355306954E-2</v>
      </c>
      <c r="S155" s="20">
        <v>4.6806630337631105E-2</v>
      </c>
      <c r="T155" s="20">
        <v>4.0718002794330292E-2</v>
      </c>
      <c r="U155" s="20">
        <v>4.1125093641688933E-2</v>
      </c>
      <c r="V155" s="20">
        <v>4.2698001826785383E-2</v>
      </c>
      <c r="W155" s="11">
        <f t="shared" si="10"/>
        <v>0.9375</v>
      </c>
    </row>
    <row r="156" spans="1:23" s="1" customFormat="1" x14ac:dyDescent="0.2">
      <c r="A156" s="1" t="s">
        <v>148</v>
      </c>
      <c r="B156" s="1">
        <v>752.56</v>
      </c>
      <c r="C156" s="10">
        <f t="shared" si="11"/>
        <v>2.6066052625670685E-2</v>
      </c>
      <c r="D156" s="10">
        <f t="shared" si="12"/>
        <v>4.4435179369928871E-2</v>
      </c>
      <c r="E156" s="10">
        <f t="shared" si="13"/>
        <v>1.6406655038291782E-2</v>
      </c>
      <c r="F156" s="10">
        <f t="shared" si="14"/>
        <v>1.6845027516244438E-2</v>
      </c>
      <c r="G156" s="19">
        <v>0</v>
      </c>
      <c r="H156" s="19">
        <v>0</v>
      </c>
      <c r="I156" s="19">
        <v>0</v>
      </c>
      <c r="J156" s="19">
        <v>6.4345561399325943E-2</v>
      </c>
      <c r="K156" s="19">
        <v>0.12068262849916359</v>
      </c>
      <c r="L156" s="19">
        <v>0</v>
      </c>
      <c r="M156" s="19">
        <v>2.3500231106875963E-2</v>
      </c>
      <c r="N156" s="19">
        <v>0</v>
      </c>
      <c r="O156" s="20">
        <v>2.1580833965438865E-2</v>
      </c>
      <c r="P156" s="20">
        <v>1.6208375662883783E-2</v>
      </c>
      <c r="Q156" s="20">
        <v>1.3831578750635458E-3</v>
      </c>
      <c r="R156" s="20">
        <v>1.558972218918089E-2</v>
      </c>
      <c r="S156" s="20">
        <v>4.9219791440623321E-2</v>
      </c>
      <c r="T156" s="20">
        <v>0</v>
      </c>
      <c r="U156" s="20">
        <v>2.7271359173143859E-2</v>
      </c>
      <c r="V156" s="20">
        <v>0</v>
      </c>
      <c r="W156" s="11">
        <f t="shared" si="10"/>
        <v>0.5625</v>
      </c>
    </row>
    <row r="157" spans="1:23" s="1" customFormat="1" x14ac:dyDescent="0.2">
      <c r="A157" s="1" t="s">
        <v>207</v>
      </c>
      <c r="B157" s="1">
        <v>750.54430000000002</v>
      </c>
      <c r="C157" s="10">
        <f t="shared" si="11"/>
        <v>0.68424776008600929</v>
      </c>
      <c r="D157" s="10">
        <f t="shared" si="12"/>
        <v>1.0838970698166932</v>
      </c>
      <c r="E157" s="10">
        <f t="shared" si="13"/>
        <v>1.059706885212951</v>
      </c>
      <c r="F157" s="10">
        <f t="shared" si="14"/>
        <v>0.77480473639010761</v>
      </c>
      <c r="G157" s="19">
        <v>0</v>
      </c>
      <c r="H157" s="19">
        <v>0.14260234195952856</v>
      </c>
      <c r="I157" s="19">
        <v>0</v>
      </c>
      <c r="J157" s="19">
        <v>1.1814021317692125</v>
      </c>
      <c r="K157" s="19">
        <v>3.1021657221738406</v>
      </c>
      <c r="L157" s="19">
        <v>8.7467792420799662E-2</v>
      </c>
      <c r="M157" s="19">
        <v>0.96034409236469243</v>
      </c>
      <c r="N157" s="19">
        <v>0</v>
      </c>
      <c r="O157" s="20">
        <v>0.53797013901479696</v>
      </c>
      <c r="P157" s="20">
        <v>0.78400940347619841</v>
      </c>
      <c r="Q157" s="20">
        <v>0.49424550583743643</v>
      </c>
      <c r="R157" s="20">
        <v>0.85271804841175025</v>
      </c>
      <c r="S157" s="20">
        <v>2.289270907222428</v>
      </c>
      <c r="T157" s="20">
        <v>2.3102776943162646</v>
      </c>
      <c r="U157" s="20">
        <v>0.63117545520572538</v>
      </c>
      <c r="V157" s="20">
        <v>0.57798792821900835</v>
      </c>
      <c r="W157" s="11">
        <f t="shared" si="10"/>
        <v>0.8125</v>
      </c>
    </row>
    <row r="158" spans="1:23" s="1" customFormat="1" x14ac:dyDescent="0.2">
      <c r="A158" s="1" t="s">
        <v>183</v>
      </c>
      <c r="B158" s="1">
        <v>748.52869999999996</v>
      </c>
      <c r="C158" s="10">
        <f t="shared" si="11"/>
        <v>0.49921174948974123</v>
      </c>
      <c r="D158" s="10">
        <f t="shared" si="12"/>
        <v>0.70757801720638491</v>
      </c>
      <c r="E158" s="10">
        <f t="shared" si="13"/>
        <v>0.8400667173948233</v>
      </c>
      <c r="F158" s="10">
        <f t="shared" si="14"/>
        <v>0.49428288815444238</v>
      </c>
      <c r="G158" s="19">
        <v>0</v>
      </c>
      <c r="H158" s="19">
        <v>0</v>
      </c>
      <c r="I158" s="19">
        <v>0</v>
      </c>
      <c r="J158" s="19">
        <v>1.073328611723074</v>
      </c>
      <c r="K158" s="19">
        <v>1.7155889791469732</v>
      </c>
      <c r="L158" s="19">
        <v>2.0433491025307948E-2</v>
      </c>
      <c r="M158" s="19">
        <v>1.1843429140225745</v>
      </c>
      <c r="N158" s="19">
        <v>0</v>
      </c>
      <c r="O158" s="20">
        <v>0.62275225429685888</v>
      </c>
      <c r="P158" s="20">
        <v>0.87135395075055333</v>
      </c>
      <c r="Q158" s="20">
        <v>0.15411901258603547</v>
      </c>
      <c r="R158" s="20">
        <v>1.2846231220902093</v>
      </c>
      <c r="S158" s="20">
        <v>1.4030958807183238</v>
      </c>
      <c r="T158" s="20">
        <v>1.4211098775672231</v>
      </c>
      <c r="U158" s="20">
        <v>0.68476761968106148</v>
      </c>
      <c r="V158" s="20">
        <v>0.27871202146832086</v>
      </c>
      <c r="W158" s="11">
        <f t="shared" si="10"/>
        <v>0.75</v>
      </c>
    </row>
    <row r="159" spans="1:23" s="1" customFormat="1" x14ac:dyDescent="0.2">
      <c r="A159" s="1" t="s">
        <v>160</v>
      </c>
      <c r="B159" s="1">
        <v>770.6069</v>
      </c>
      <c r="C159" s="10">
        <f t="shared" si="11"/>
        <v>0.11200605257448769</v>
      </c>
      <c r="D159" s="10">
        <f t="shared" si="12"/>
        <v>0.14042520614397655</v>
      </c>
      <c r="E159" s="10">
        <f t="shared" si="13"/>
        <v>0.23543700544183416</v>
      </c>
      <c r="F159" s="10">
        <f t="shared" si="14"/>
        <v>0.29450391293252498</v>
      </c>
      <c r="G159" s="19">
        <v>0.2404272322829869</v>
      </c>
      <c r="H159" s="19">
        <v>0</v>
      </c>
      <c r="I159" s="19">
        <v>0.39304418290528698</v>
      </c>
      <c r="J159" s="19">
        <v>0</v>
      </c>
      <c r="K159" s="19">
        <v>7.9255483370307453E-2</v>
      </c>
      <c r="L159" s="19">
        <v>0.13054334417845284</v>
      </c>
      <c r="M159" s="19">
        <v>5.2778177858867417E-2</v>
      </c>
      <c r="N159" s="19">
        <v>0</v>
      </c>
      <c r="O159" s="20">
        <v>0</v>
      </c>
      <c r="P159" s="20">
        <v>0.53575025571149348</v>
      </c>
      <c r="Q159" s="20">
        <v>0</v>
      </c>
      <c r="R159" s="20">
        <v>0.59194460818126771</v>
      </c>
      <c r="S159" s="20">
        <v>0</v>
      </c>
      <c r="T159" s="20">
        <v>6.485048357464944E-2</v>
      </c>
      <c r="U159" s="20">
        <v>0.63722333715415247</v>
      </c>
      <c r="V159" s="20">
        <v>5.372735891311E-2</v>
      </c>
      <c r="W159" s="11">
        <f t="shared" si="10"/>
        <v>0.625</v>
      </c>
    </row>
    <row r="160" spans="1:23" s="1" customFormat="1" x14ac:dyDescent="0.2">
      <c r="A160" s="1" t="s">
        <v>215</v>
      </c>
      <c r="B160" s="1">
        <v>774.54430000000002</v>
      </c>
      <c r="C160" s="10">
        <f t="shared" si="11"/>
        <v>7.8453987763515337E-2</v>
      </c>
      <c r="D160" s="10">
        <f t="shared" si="12"/>
        <v>0.15362809616699172</v>
      </c>
      <c r="E160" s="10">
        <f t="shared" si="13"/>
        <v>6.8948979074261105E-2</v>
      </c>
      <c r="F160" s="10">
        <f t="shared" si="14"/>
        <v>6.4520973661142803E-2</v>
      </c>
      <c r="G160" s="19">
        <v>0</v>
      </c>
      <c r="H160" s="19">
        <v>0</v>
      </c>
      <c r="I160" s="19">
        <v>0</v>
      </c>
      <c r="J160" s="19">
        <v>7.1719184706812197E-2</v>
      </c>
      <c r="K160" s="19">
        <v>0.10715595491471858</v>
      </c>
      <c r="L160" s="19">
        <v>9.5066111913568271E-5</v>
      </c>
      <c r="M160" s="19">
        <v>3.9032398574376137E-3</v>
      </c>
      <c r="N160" s="19">
        <v>0.44475845651724077</v>
      </c>
      <c r="O160" s="20">
        <v>0.17760638479498803</v>
      </c>
      <c r="P160" s="20">
        <v>2.3073207015653959E-2</v>
      </c>
      <c r="Q160" s="20">
        <v>0.12555259928634566</v>
      </c>
      <c r="R160" s="20">
        <v>5.328494697970686E-3</v>
      </c>
      <c r="S160" s="20">
        <v>0.11943077457210532</v>
      </c>
      <c r="T160" s="20">
        <v>6.6850587912720791E-2</v>
      </c>
      <c r="U160" s="20">
        <v>1.7850131435307177E-2</v>
      </c>
      <c r="V160" s="20">
        <v>1.5899652878997216E-2</v>
      </c>
      <c r="W160" s="11">
        <f t="shared" si="10"/>
        <v>0.8125</v>
      </c>
    </row>
    <row r="161" spans="1:23" s="1" customFormat="1" x14ac:dyDescent="0.2">
      <c r="A161" s="1" t="s">
        <v>145</v>
      </c>
      <c r="B161" s="1">
        <v>772.52869999999996</v>
      </c>
      <c r="C161" s="10">
        <f t="shared" si="11"/>
        <v>8.3326793306240071E-2</v>
      </c>
      <c r="D161" s="10">
        <f t="shared" si="12"/>
        <v>0.10970851469090068</v>
      </c>
      <c r="E161" s="10">
        <f t="shared" si="13"/>
        <v>9.2052095960644745E-2</v>
      </c>
      <c r="F161" s="10">
        <f t="shared" si="14"/>
        <v>9.8951716925464853E-2</v>
      </c>
      <c r="G161" s="19">
        <v>0</v>
      </c>
      <c r="H161" s="19">
        <v>0.22046663942003314</v>
      </c>
      <c r="I161" s="19">
        <v>0</v>
      </c>
      <c r="J161" s="19">
        <v>0</v>
      </c>
      <c r="K161" s="19">
        <v>3.5335178814896256E-2</v>
      </c>
      <c r="L161" s="19">
        <v>0.25813653341816661</v>
      </c>
      <c r="M161" s="19">
        <v>0.15267599479682456</v>
      </c>
      <c r="N161" s="19">
        <v>0</v>
      </c>
      <c r="O161" s="20">
        <v>0</v>
      </c>
      <c r="P161" s="20">
        <v>0.27085863115983966</v>
      </c>
      <c r="Q161" s="20">
        <v>0.10381564203618968</v>
      </c>
      <c r="R161" s="20">
        <v>0.19613585351430435</v>
      </c>
      <c r="S161" s="20">
        <v>8.4330497135361573E-2</v>
      </c>
      <c r="T161" s="20">
        <v>8.1276143839462814E-2</v>
      </c>
      <c r="U161" s="20">
        <v>0</v>
      </c>
      <c r="V161" s="20">
        <v>0</v>
      </c>
      <c r="W161" s="11">
        <f t="shared" si="10"/>
        <v>0.5625</v>
      </c>
    </row>
    <row r="162" spans="1:23" s="1" customFormat="1" x14ac:dyDescent="0.2">
      <c r="A162" s="1" t="s">
        <v>285</v>
      </c>
      <c r="B162" s="1">
        <v>749.53326300000003</v>
      </c>
      <c r="C162" s="10">
        <f t="shared" si="11"/>
        <v>0.85792081027556677</v>
      </c>
      <c r="D162" s="10">
        <f t="shared" si="12"/>
        <v>0.78721806273141159</v>
      </c>
      <c r="E162" s="10">
        <f t="shared" si="13"/>
        <v>1.2781285666488786</v>
      </c>
      <c r="F162" s="10">
        <f t="shared" si="14"/>
        <v>0.63244753547602306</v>
      </c>
      <c r="G162" s="19">
        <v>0.21960354431528167</v>
      </c>
      <c r="H162" s="19">
        <v>1.1660574613601393</v>
      </c>
      <c r="I162" s="19">
        <v>0.30883030309172882</v>
      </c>
      <c r="J162" s="19">
        <v>0.23787055021994452</v>
      </c>
      <c r="K162" s="19">
        <v>1.0406821421727863</v>
      </c>
      <c r="L162" s="19">
        <v>1.8556827997445369</v>
      </c>
      <c r="M162" s="19">
        <v>2.0346396813001162</v>
      </c>
      <c r="N162" s="19">
        <v>0</v>
      </c>
      <c r="O162" s="20">
        <v>0.6903765390825235</v>
      </c>
      <c r="P162" s="20">
        <v>1.4275575008767116</v>
      </c>
      <c r="Q162" s="20">
        <v>0.47224726263886507</v>
      </c>
      <c r="R162" s="20">
        <v>1.7440213887518696</v>
      </c>
      <c r="S162" s="20">
        <v>1.4115552075346123</v>
      </c>
      <c r="T162" s="20">
        <v>2.4404533914407529</v>
      </c>
      <c r="U162" s="20">
        <v>1.1968533435921558</v>
      </c>
      <c r="V162" s="20">
        <v>0.84196389927353699</v>
      </c>
      <c r="W162" s="11">
        <f t="shared" si="10"/>
        <v>0.9375</v>
      </c>
    </row>
    <row r="163" spans="1:23" s="1" customFormat="1" x14ac:dyDescent="0.2">
      <c r="A163" s="1" t="s">
        <v>209</v>
      </c>
      <c r="B163" s="1">
        <v>747.51761299999998</v>
      </c>
      <c r="C163" s="10">
        <f t="shared" si="11"/>
        <v>0.15999182437247034</v>
      </c>
      <c r="D163" s="10">
        <f t="shared" si="12"/>
        <v>0.22196819209246843</v>
      </c>
      <c r="E163" s="10">
        <f t="shared" si="13"/>
        <v>0.66722537356025646</v>
      </c>
      <c r="F163" s="10">
        <f t="shared" si="14"/>
        <v>0.48193018339155791</v>
      </c>
      <c r="G163" s="19">
        <v>0</v>
      </c>
      <c r="H163" s="19">
        <v>0.20260801811711288</v>
      </c>
      <c r="I163" s="19">
        <v>0</v>
      </c>
      <c r="J163" s="19">
        <v>7.8367137299245132E-2</v>
      </c>
      <c r="K163" s="19">
        <v>8.1834315055833023E-2</v>
      </c>
      <c r="L163" s="19">
        <v>0.26462868215821189</v>
      </c>
      <c r="M163" s="19">
        <v>0.65249644234935988</v>
      </c>
      <c r="N163" s="19">
        <v>0</v>
      </c>
      <c r="O163" s="20">
        <v>0.24605708524790471</v>
      </c>
      <c r="P163" s="20">
        <v>1.2703677128719355</v>
      </c>
      <c r="Q163" s="20">
        <v>0.29958901340005362</v>
      </c>
      <c r="R163" s="20">
        <v>0.6232854333023149</v>
      </c>
      <c r="S163" s="20">
        <v>0.15169623694230266</v>
      </c>
      <c r="T163" s="20">
        <v>0.75280790933950315</v>
      </c>
      <c r="U163" s="20">
        <v>1.4749900116454344</v>
      </c>
      <c r="V163" s="20">
        <v>0.51900958573260247</v>
      </c>
      <c r="W163" s="11">
        <f t="shared" si="10"/>
        <v>0.8125</v>
      </c>
    </row>
    <row r="164" spans="1:23" s="1" customFormat="1" x14ac:dyDescent="0.2">
      <c r="A164" s="1" t="s">
        <v>138</v>
      </c>
      <c r="B164" s="1">
        <v>745.50196300000005</v>
      </c>
      <c r="C164" s="10">
        <f t="shared" si="11"/>
        <v>8.2103989020997581E-2</v>
      </c>
      <c r="D164" s="10">
        <f t="shared" si="12"/>
        <v>0.11658567672790128</v>
      </c>
      <c r="E164" s="10">
        <f t="shared" si="13"/>
        <v>2.3567080765419794E-2</v>
      </c>
      <c r="F164" s="10">
        <f t="shared" si="14"/>
        <v>2.8332335827035829E-2</v>
      </c>
      <c r="G164" s="19">
        <v>0.29187867778963639</v>
      </c>
      <c r="H164" s="19">
        <v>0</v>
      </c>
      <c r="I164" s="19">
        <v>0.24007224518869691</v>
      </c>
      <c r="J164" s="19">
        <v>6.5930191574196384E-2</v>
      </c>
      <c r="K164" s="19">
        <v>3.8470573710757953E-2</v>
      </c>
      <c r="L164" s="19">
        <v>2.0480223904693118E-2</v>
      </c>
      <c r="M164" s="19">
        <v>0</v>
      </c>
      <c r="N164" s="19">
        <v>0</v>
      </c>
      <c r="O164" s="20">
        <v>0</v>
      </c>
      <c r="P164" s="20">
        <v>0</v>
      </c>
      <c r="Q164" s="20">
        <v>0</v>
      </c>
      <c r="R164" s="20">
        <v>2.2937683095123895E-2</v>
      </c>
      <c r="S164" s="20">
        <v>7.0259060760811828E-2</v>
      </c>
      <c r="T164" s="20">
        <v>5.291331519686257E-2</v>
      </c>
      <c r="U164" s="20">
        <v>4.242658707056006E-2</v>
      </c>
      <c r="V164" s="20">
        <v>0</v>
      </c>
      <c r="W164" s="11">
        <f t="shared" si="10"/>
        <v>0.5625</v>
      </c>
    </row>
    <row r="165" spans="1:23" s="1" customFormat="1" x14ac:dyDescent="0.2">
      <c r="A165" s="1" t="s">
        <v>303</v>
      </c>
      <c r="B165" s="1">
        <v>777.56456300000002</v>
      </c>
      <c r="C165" s="10">
        <f t="shared" si="11"/>
        <v>39.666776822841967</v>
      </c>
      <c r="D165" s="10">
        <f t="shared" si="12"/>
        <v>18.336920242936156</v>
      </c>
      <c r="E165" s="10">
        <f t="shared" si="13"/>
        <v>47.697599275221073</v>
      </c>
      <c r="F165" s="10">
        <f t="shared" si="14"/>
        <v>7.5223859459814966</v>
      </c>
      <c r="G165" s="19">
        <v>27.243340937878045</v>
      </c>
      <c r="H165" s="19">
        <v>44.610535151184166</v>
      </c>
      <c r="I165" s="19">
        <v>37.35089982469848</v>
      </c>
      <c r="J165" s="19">
        <v>52.52649504531454</v>
      </c>
      <c r="K165" s="19">
        <v>50.122076180255419</v>
      </c>
      <c r="L165" s="19">
        <v>44.107833906398767</v>
      </c>
      <c r="M165" s="19">
        <v>59.95983183002447</v>
      </c>
      <c r="N165" s="19">
        <v>1.4132017069818568</v>
      </c>
      <c r="O165" s="20">
        <v>43.593668971468396</v>
      </c>
      <c r="P165" s="20">
        <v>44.979357941384642</v>
      </c>
      <c r="Q165" s="20">
        <v>49.373283203895468</v>
      </c>
      <c r="R165" s="20">
        <v>50.679239629844929</v>
      </c>
      <c r="S165" s="20">
        <v>63.157763215452441</v>
      </c>
      <c r="T165" s="20">
        <v>47.874249217966408</v>
      </c>
      <c r="U165" s="20">
        <v>37.064178315044778</v>
      </c>
      <c r="V165" s="20">
        <v>44.859053706711506</v>
      </c>
      <c r="W165" s="11">
        <f t="shared" si="10"/>
        <v>1</v>
      </c>
    </row>
    <row r="166" spans="1:23" s="1" customFormat="1" x14ac:dyDescent="0.2">
      <c r="A166" s="1" t="s">
        <v>270</v>
      </c>
      <c r="B166" s="1">
        <v>775.54891299999997</v>
      </c>
      <c r="C166" s="10">
        <f t="shared" si="11"/>
        <v>13.755472812267994</v>
      </c>
      <c r="D166" s="10">
        <f t="shared" si="12"/>
        <v>14.814253340025012</v>
      </c>
      <c r="E166" s="10">
        <f t="shared" si="13"/>
        <v>26.387604526018805</v>
      </c>
      <c r="F166" s="10">
        <f t="shared" si="14"/>
        <v>18.006068449764953</v>
      </c>
      <c r="G166" s="19">
        <v>3.7386903477808406</v>
      </c>
      <c r="H166" s="19">
        <v>18.82421723011813</v>
      </c>
      <c r="I166" s="19">
        <v>0.81343235614997111</v>
      </c>
      <c r="J166" s="19">
        <v>19.73912368757771</v>
      </c>
      <c r="K166" s="19">
        <v>44.436101577947525</v>
      </c>
      <c r="L166" s="19">
        <v>5.5502495082337413</v>
      </c>
      <c r="M166" s="19">
        <v>16.909816963814027</v>
      </c>
      <c r="N166" s="19">
        <v>3.2150826522018651E-2</v>
      </c>
      <c r="O166" s="20">
        <v>31.052635356386581</v>
      </c>
      <c r="P166" s="20">
        <v>13.880142528856505</v>
      </c>
      <c r="Q166" s="20">
        <v>17.966529805272817</v>
      </c>
      <c r="R166" s="20">
        <v>20.876429470275578</v>
      </c>
      <c r="S166" s="20">
        <v>65.133426053921866</v>
      </c>
      <c r="T166" s="20">
        <v>36.899787543025525</v>
      </c>
      <c r="U166" s="20">
        <v>13.207913883790772</v>
      </c>
      <c r="V166" s="20">
        <v>12.083971566620795</v>
      </c>
      <c r="W166" s="11">
        <f t="shared" si="10"/>
        <v>1</v>
      </c>
    </row>
    <row r="167" spans="1:23" s="1" customFormat="1" x14ac:dyDescent="0.2">
      <c r="A167" s="1" t="s">
        <v>276</v>
      </c>
      <c r="B167" s="1">
        <v>773.53326300000003</v>
      </c>
      <c r="C167" s="10">
        <f t="shared" si="11"/>
        <v>0.31429383318870463</v>
      </c>
      <c r="D167" s="10">
        <f t="shared" si="12"/>
        <v>0.40199755078584265</v>
      </c>
      <c r="E167" s="10">
        <f t="shared" si="13"/>
        <v>0.34504092008198578</v>
      </c>
      <c r="F167" s="10">
        <f t="shared" si="14"/>
        <v>0.26963250275342371</v>
      </c>
      <c r="G167" s="19">
        <v>1.2613926265007236</v>
      </c>
      <c r="H167" s="19">
        <v>0.11538759176489495</v>
      </c>
      <c r="I167" s="19">
        <v>0.44101333103321061</v>
      </c>
      <c r="J167" s="19">
        <v>0.17940849017002003</v>
      </c>
      <c r="K167" s="19">
        <v>0.19625545681496911</v>
      </c>
      <c r="L167" s="19">
        <v>0.14720105455612881</v>
      </c>
      <c r="M167" s="19">
        <v>0.17369211466968978</v>
      </c>
      <c r="N167" s="19">
        <v>0</v>
      </c>
      <c r="O167" s="20">
        <v>0.20148440337325851</v>
      </c>
      <c r="P167" s="20">
        <v>0.85268614153797895</v>
      </c>
      <c r="Q167" s="20">
        <v>0.11511385900389205</v>
      </c>
      <c r="R167" s="20">
        <v>0.22826269475814434</v>
      </c>
      <c r="S167" s="20">
        <v>0.14482540630494556</v>
      </c>
      <c r="T167" s="20">
        <v>0.22137856976497974</v>
      </c>
      <c r="U167" s="20">
        <v>0.67399813502387851</v>
      </c>
      <c r="V167" s="20">
        <v>0.32257815088880859</v>
      </c>
      <c r="W167" s="11">
        <f t="shared" si="10"/>
        <v>0.9375</v>
      </c>
    </row>
    <row r="168" spans="1:23" s="1" customFormat="1" x14ac:dyDescent="0.2">
      <c r="A168" s="1" t="s">
        <v>317</v>
      </c>
      <c r="B168" s="1">
        <v>771.51761299999998</v>
      </c>
      <c r="C168" s="10">
        <f t="shared" si="11"/>
        <v>11.498726453146084</v>
      </c>
      <c r="D168" s="10">
        <f t="shared" si="12"/>
        <v>7.9086371378684923</v>
      </c>
      <c r="E168" s="10">
        <f t="shared" si="13"/>
        <v>26.285995406300252</v>
      </c>
      <c r="F168" s="10">
        <f t="shared" si="14"/>
        <v>9.1577423248906555</v>
      </c>
      <c r="G168" s="19">
        <v>4.8214783788035893</v>
      </c>
      <c r="H168" s="19">
        <v>13.201732355452949</v>
      </c>
      <c r="I168" s="19">
        <v>8.7112429036068697</v>
      </c>
      <c r="J168" s="19">
        <v>14.277631386346849</v>
      </c>
      <c r="K168" s="19">
        <v>16.9475099278459</v>
      </c>
      <c r="L168" s="19">
        <v>7.5780831308668306</v>
      </c>
      <c r="M168" s="19">
        <v>25.950441941835081</v>
      </c>
      <c r="N168" s="19">
        <v>0.50169160041059901</v>
      </c>
      <c r="O168" s="20">
        <v>32.761984437975983</v>
      </c>
      <c r="P168" s="20">
        <v>23.192760634067987</v>
      </c>
      <c r="Q168" s="20">
        <v>18.476677710688332</v>
      </c>
      <c r="R168" s="20">
        <v>29.552863222117914</v>
      </c>
      <c r="S168" s="20">
        <v>43.492768288328591</v>
      </c>
      <c r="T168" s="20">
        <v>28.010378761192175</v>
      </c>
      <c r="U168" s="20">
        <v>15.539301538373776</v>
      </c>
      <c r="V168" s="20">
        <v>19.261228657657263</v>
      </c>
      <c r="W168" s="11">
        <f t="shared" si="10"/>
        <v>1</v>
      </c>
    </row>
    <row r="169" spans="1:23" s="1" customFormat="1" x14ac:dyDescent="0.2">
      <c r="A169" s="1" t="s">
        <v>226</v>
      </c>
      <c r="B169" s="1">
        <v>857.627163</v>
      </c>
      <c r="C169" s="10">
        <f t="shared" si="11"/>
        <v>7.3973979595640103</v>
      </c>
      <c r="D169" s="10">
        <f t="shared" si="12"/>
        <v>7.2825547315142209</v>
      </c>
      <c r="E169" s="10">
        <f t="shared" si="13"/>
        <v>11.340357167314462</v>
      </c>
      <c r="F169" s="10">
        <f t="shared" si="14"/>
        <v>4.8038418341111679</v>
      </c>
      <c r="G169" s="19">
        <v>0.23614360056028411</v>
      </c>
      <c r="H169" s="19">
        <v>15.583580062623966</v>
      </c>
      <c r="I169" s="19">
        <v>0</v>
      </c>
      <c r="J169" s="19">
        <v>6.7529079413396849</v>
      </c>
      <c r="K169" s="19">
        <v>16.943563997247004</v>
      </c>
      <c r="L169" s="19">
        <v>5.3529458058127588</v>
      </c>
      <c r="M169" s="19">
        <v>14.310042268928381</v>
      </c>
      <c r="N169" s="19">
        <v>0</v>
      </c>
      <c r="O169" s="20">
        <v>14.103592725537942</v>
      </c>
      <c r="P169" s="20">
        <v>7.7510580501701849</v>
      </c>
      <c r="Q169" s="20">
        <v>8.0461380183866567</v>
      </c>
      <c r="R169" s="20">
        <v>9.8654403093652423</v>
      </c>
      <c r="S169" s="20">
        <v>21.045910159874602</v>
      </c>
      <c r="T169" s="20">
        <v>13.807793862921676</v>
      </c>
      <c r="U169" s="20">
        <v>6.3089334918289453</v>
      </c>
      <c r="V169" s="20">
        <v>9.7939907204304646</v>
      </c>
      <c r="W169" s="11">
        <f t="shared" si="10"/>
        <v>0.875</v>
      </c>
    </row>
    <row r="170" spans="1:23" s="1" customFormat="1" x14ac:dyDescent="0.2">
      <c r="A170" s="1" t="s">
        <v>225</v>
      </c>
      <c r="B170" s="1">
        <v>871.54891299999997</v>
      </c>
      <c r="C170" s="10">
        <f t="shared" si="11"/>
        <v>6.8796466149155397E-2</v>
      </c>
      <c r="D170" s="10">
        <f t="shared" si="12"/>
        <v>8.505376950576142E-2</v>
      </c>
      <c r="E170" s="10">
        <f t="shared" si="13"/>
        <v>0.11976307884373402</v>
      </c>
      <c r="F170" s="10">
        <f t="shared" si="14"/>
        <v>9.0157133677100793E-2</v>
      </c>
      <c r="G170" s="19">
        <v>0.24035452338084357</v>
      </c>
      <c r="H170" s="19">
        <v>0.14268099673608314</v>
      </c>
      <c r="I170" s="19">
        <v>0</v>
      </c>
      <c r="J170" s="19">
        <v>2.9482556224755752E-2</v>
      </c>
      <c r="K170" s="19">
        <v>7.0237613179903957E-2</v>
      </c>
      <c r="L170" s="19">
        <v>0</v>
      </c>
      <c r="M170" s="19">
        <v>6.7616039671656761E-2</v>
      </c>
      <c r="N170" s="19">
        <v>0</v>
      </c>
      <c r="O170" s="20">
        <v>2.5630875306079954E-2</v>
      </c>
      <c r="P170" s="20">
        <v>0.20923964012018284</v>
      </c>
      <c r="Q170" s="20">
        <v>3.4256896332717605E-2</v>
      </c>
      <c r="R170" s="20">
        <v>0.1839736825984232</v>
      </c>
      <c r="S170" s="20">
        <v>3.7341080379766078E-2</v>
      </c>
      <c r="T170" s="20">
        <v>0.16874527339885681</v>
      </c>
      <c r="U170" s="20">
        <v>0.24337514334142818</v>
      </c>
      <c r="V170" s="20">
        <v>5.5542039272417541E-2</v>
      </c>
      <c r="W170" s="11">
        <f t="shared" si="10"/>
        <v>0.8125</v>
      </c>
    </row>
    <row r="171" spans="1:23" s="1" customFormat="1" x14ac:dyDescent="0.2">
      <c r="A171" s="1" t="s">
        <v>286</v>
      </c>
      <c r="B171" s="1">
        <v>749.5702</v>
      </c>
      <c r="C171" s="10">
        <f t="shared" si="11"/>
        <v>2.3871391968179436</v>
      </c>
      <c r="D171" s="10">
        <f t="shared" si="12"/>
        <v>3.7189852612300087</v>
      </c>
      <c r="E171" s="10">
        <f t="shared" si="13"/>
        <v>1.796081956019985</v>
      </c>
      <c r="F171" s="10">
        <f t="shared" si="14"/>
        <v>1.1318538214652329</v>
      </c>
      <c r="G171" s="19">
        <v>0.2194168366208428</v>
      </c>
      <c r="H171" s="19">
        <v>0.76261193152042128</v>
      </c>
      <c r="I171" s="19">
        <v>0.26219492812316136</v>
      </c>
      <c r="J171" s="19">
        <v>3.9283871357413802</v>
      </c>
      <c r="K171" s="19">
        <v>11.024936244923593</v>
      </c>
      <c r="L171" s="19">
        <v>0.93999238186055478</v>
      </c>
      <c r="M171" s="19">
        <v>1.9595741157535969</v>
      </c>
      <c r="N171" s="19">
        <v>0</v>
      </c>
      <c r="O171" s="20">
        <v>0.99997988682885752</v>
      </c>
      <c r="P171" s="20">
        <v>1.4432419209722951</v>
      </c>
      <c r="Q171" s="20">
        <v>2.4129678008640014</v>
      </c>
      <c r="R171" s="20">
        <v>1.5168380585294305</v>
      </c>
      <c r="S171" s="20">
        <v>4.2119320306676178</v>
      </c>
      <c r="T171" s="20">
        <v>1.6121116551612431</v>
      </c>
      <c r="U171" s="20">
        <v>0.42562105662029093</v>
      </c>
      <c r="V171" s="20">
        <v>1.7459632385161437</v>
      </c>
      <c r="W171" s="11">
        <f t="shared" si="10"/>
        <v>0.9375</v>
      </c>
    </row>
    <row r="172" spans="1:23" s="1" customFormat="1" x14ac:dyDescent="0.2">
      <c r="A172" s="1" t="s">
        <v>195</v>
      </c>
      <c r="B172" s="1">
        <v>805.63279999999997</v>
      </c>
      <c r="C172" s="10">
        <f t="shared" si="11"/>
        <v>0.12033472370006841</v>
      </c>
      <c r="D172" s="10">
        <f t="shared" si="12"/>
        <v>0.1385779747075194</v>
      </c>
      <c r="E172" s="10">
        <f t="shared" si="13"/>
        <v>9.081973814488245E-2</v>
      </c>
      <c r="F172" s="10">
        <f t="shared" si="14"/>
        <v>5.9818367246224517E-2</v>
      </c>
      <c r="G172" s="19">
        <v>0</v>
      </c>
      <c r="H172" s="19">
        <v>0.37872771487846074</v>
      </c>
      <c r="I172" s="19">
        <v>0</v>
      </c>
      <c r="J172" s="19">
        <v>3.4601438240112491E-2</v>
      </c>
      <c r="K172" s="19">
        <v>0.19862129061190095</v>
      </c>
      <c r="L172" s="19">
        <v>0.22375456640593905</v>
      </c>
      <c r="M172" s="19">
        <v>0.12697277946413413</v>
      </c>
      <c r="N172" s="19">
        <v>0</v>
      </c>
      <c r="O172" s="20">
        <v>9.9856200804975856E-2</v>
      </c>
      <c r="P172" s="20">
        <v>8.2724018893879078E-2</v>
      </c>
      <c r="Q172" s="20">
        <v>0.11474504192569916</v>
      </c>
      <c r="R172" s="20">
        <v>6.4820065842506797E-2</v>
      </c>
      <c r="S172" s="20">
        <v>0.21296796927535291</v>
      </c>
      <c r="T172" s="20">
        <v>7.9449081881479644E-2</v>
      </c>
      <c r="U172" s="20">
        <v>7.1995526535166138E-2</v>
      </c>
      <c r="V172" s="20">
        <v>0</v>
      </c>
      <c r="W172" s="11">
        <f t="shared" si="10"/>
        <v>0.75</v>
      </c>
    </row>
    <row r="173" spans="1:23" s="1" customFormat="1" x14ac:dyDescent="0.2">
      <c r="A173" s="1" t="s">
        <v>217</v>
      </c>
      <c r="B173" s="1">
        <v>833.66409999999996</v>
      </c>
      <c r="C173" s="10">
        <f t="shared" si="11"/>
        <v>0.2873014469820484</v>
      </c>
      <c r="D173" s="10">
        <f t="shared" si="12"/>
        <v>0.33310587949818143</v>
      </c>
      <c r="E173" s="10">
        <f t="shared" si="13"/>
        <v>4.5223499087486137E-2</v>
      </c>
      <c r="F173" s="10">
        <f t="shared" si="14"/>
        <v>4.5906078260083701E-2</v>
      </c>
      <c r="G173" s="19">
        <v>0</v>
      </c>
      <c r="H173" s="19">
        <v>0.44940827289094581</v>
      </c>
      <c r="I173" s="19">
        <v>0.17794551698832398</v>
      </c>
      <c r="J173" s="19">
        <v>6.784485744648687E-2</v>
      </c>
      <c r="K173" s="19">
        <v>0.65563417362805754</v>
      </c>
      <c r="L173" s="19">
        <v>1.5917763448346677E-2</v>
      </c>
      <c r="M173" s="19">
        <v>5.6738399472644717E-2</v>
      </c>
      <c r="N173" s="19">
        <v>0.87492259198158162</v>
      </c>
      <c r="O173" s="20">
        <v>0</v>
      </c>
      <c r="P173" s="20">
        <v>5.412570966132807E-2</v>
      </c>
      <c r="Q173" s="20">
        <v>3.9598985238595084E-2</v>
      </c>
      <c r="R173" s="20">
        <v>2.646250282630723E-2</v>
      </c>
      <c r="S173" s="20">
        <v>0.14583353461856088</v>
      </c>
      <c r="T173" s="20">
        <v>4.2322376952390439E-2</v>
      </c>
      <c r="U173" s="20">
        <v>0</v>
      </c>
      <c r="V173" s="20">
        <v>5.3444883402707366E-2</v>
      </c>
      <c r="W173" s="11">
        <f t="shared" si="10"/>
        <v>0.8125</v>
      </c>
    </row>
    <row r="174" spans="1:23" s="1" customFormat="1" x14ac:dyDescent="0.2">
      <c r="A174" s="1" t="s">
        <v>249</v>
      </c>
      <c r="B174" s="1">
        <v>791.47105799999997</v>
      </c>
      <c r="C174" s="10">
        <f t="shared" si="11"/>
        <v>1.4122784715599488</v>
      </c>
      <c r="D174" s="10">
        <f t="shared" si="12"/>
        <v>1.3198849459930719</v>
      </c>
      <c r="E174" s="10">
        <f t="shared" si="13"/>
        <v>2.3610111725481828</v>
      </c>
      <c r="F174" s="10">
        <f t="shared" si="14"/>
        <v>0.56316809410866808</v>
      </c>
      <c r="G174" s="19">
        <v>0.70282335072192403</v>
      </c>
      <c r="H174" s="19">
        <v>0</v>
      </c>
      <c r="I174" s="19">
        <v>0.39913919603532472</v>
      </c>
      <c r="J174" s="19">
        <v>3.5032591465519678</v>
      </c>
      <c r="K174" s="19">
        <v>1.6755062898120183</v>
      </c>
      <c r="L174" s="19">
        <v>1.1298890603058593</v>
      </c>
      <c r="M174" s="19">
        <v>3.2824784258663393</v>
      </c>
      <c r="N174" s="19">
        <v>0.60513230318615718</v>
      </c>
      <c r="O174" s="20">
        <v>1.660034122164435</v>
      </c>
      <c r="P174" s="20">
        <v>2.4471796104300427</v>
      </c>
      <c r="Q174" s="20">
        <v>3.1412332573818071</v>
      </c>
      <c r="R174" s="20">
        <v>3.0932871411123268</v>
      </c>
      <c r="S174" s="20">
        <v>1.9402748106571532</v>
      </c>
      <c r="T174" s="20">
        <v>2.652109752506064</v>
      </c>
      <c r="U174" s="20">
        <v>2.0760574128318328</v>
      </c>
      <c r="V174" s="20">
        <v>1.8779132733018025</v>
      </c>
      <c r="W174" s="11">
        <f t="shared" si="10"/>
        <v>0.9375</v>
      </c>
    </row>
    <row r="175" spans="1:23" s="1" customFormat="1" x14ac:dyDescent="0.2">
      <c r="A175" s="1" t="s">
        <v>227</v>
      </c>
      <c r="B175" s="1">
        <v>809.51800800000001</v>
      </c>
      <c r="C175" s="10">
        <f t="shared" si="11"/>
        <v>0.54656679920637674</v>
      </c>
      <c r="D175" s="10">
        <f t="shared" si="12"/>
        <v>0.82509346223208879</v>
      </c>
      <c r="E175" s="10">
        <f t="shared" si="13"/>
        <v>0.16223128902093997</v>
      </c>
      <c r="F175" s="10">
        <f t="shared" si="14"/>
        <v>0.14821493807968081</v>
      </c>
      <c r="G175" s="19">
        <v>0.23325584379749212</v>
      </c>
      <c r="H175" s="19">
        <v>0.16174604742340287</v>
      </c>
      <c r="I175" s="19">
        <v>0.3254642422759067</v>
      </c>
      <c r="J175" s="19">
        <v>0</v>
      </c>
      <c r="K175" s="19">
        <v>3.3408646738073249E-2</v>
      </c>
      <c r="L175" s="19">
        <v>0.65176902907349765</v>
      </c>
      <c r="M175" s="19">
        <v>0.44862628439875751</v>
      </c>
      <c r="N175" s="19">
        <v>2.5182642999438838</v>
      </c>
      <c r="O175" s="20">
        <v>0.14649626522664835</v>
      </c>
      <c r="P175" s="20">
        <v>0.21281343346764564</v>
      </c>
      <c r="Q175" s="20">
        <v>4.9646008562012185E-2</v>
      </c>
      <c r="R175" s="20">
        <v>0.43694643773378311</v>
      </c>
      <c r="S175" s="20">
        <v>0</v>
      </c>
      <c r="T175" s="20">
        <v>0</v>
      </c>
      <c r="U175" s="20">
        <v>0.25806304179372203</v>
      </c>
      <c r="V175" s="20">
        <v>0.19388512538370853</v>
      </c>
      <c r="W175" s="11">
        <f t="shared" si="10"/>
        <v>0.8125</v>
      </c>
    </row>
    <row r="176" spans="1:23" s="1" customFormat="1" x14ac:dyDescent="0.2">
      <c r="A176" s="1" t="s">
        <v>134</v>
      </c>
      <c r="B176" s="1">
        <v>807.50235799999996</v>
      </c>
      <c r="C176" s="10">
        <f t="shared" si="11"/>
        <v>0.61987686481591009</v>
      </c>
      <c r="D176" s="10">
        <f t="shared" si="12"/>
        <v>0.89913768274116201</v>
      </c>
      <c r="E176" s="10">
        <f t="shared" si="13"/>
        <v>5.8262187869428019E-3</v>
      </c>
      <c r="F176" s="10">
        <f t="shared" si="14"/>
        <v>1.1077149873856834E-2</v>
      </c>
      <c r="G176" s="19">
        <v>1.6313652076398331</v>
      </c>
      <c r="H176" s="19">
        <v>0.74210106125396669</v>
      </c>
      <c r="I176" s="19">
        <v>0.14619320441549882</v>
      </c>
      <c r="J176" s="19">
        <v>6.4824524095434932E-2</v>
      </c>
      <c r="K176" s="19">
        <v>3.0485666799512527E-2</v>
      </c>
      <c r="L176" s="19">
        <v>0</v>
      </c>
      <c r="M176" s="19">
        <v>0</v>
      </c>
      <c r="N176" s="19">
        <v>2.344045254323035</v>
      </c>
      <c r="O176" s="20">
        <v>0</v>
      </c>
      <c r="P176" s="20">
        <v>1.8601316026456843E-2</v>
      </c>
      <c r="Q176" s="20">
        <v>0</v>
      </c>
      <c r="R176" s="20">
        <v>0</v>
      </c>
      <c r="S176" s="20">
        <v>0</v>
      </c>
      <c r="T176" s="20">
        <v>0</v>
      </c>
      <c r="U176" s="20">
        <v>2.8008434269085572E-2</v>
      </c>
      <c r="V176" s="20">
        <v>0</v>
      </c>
      <c r="W176" s="11">
        <f t="shared" si="10"/>
        <v>0.5</v>
      </c>
    </row>
    <row r="177" spans="1:23" s="1" customFormat="1" x14ac:dyDescent="0.2">
      <c r="A177" s="1" t="s">
        <v>232</v>
      </c>
      <c r="B177" s="1">
        <v>817.48670800000002</v>
      </c>
      <c r="C177" s="10">
        <f t="shared" si="11"/>
        <v>0.80832801083246053</v>
      </c>
      <c r="D177" s="10">
        <f t="shared" si="12"/>
        <v>1.8984947040588978</v>
      </c>
      <c r="E177" s="10">
        <f t="shared" si="13"/>
        <v>0.64143494137300117</v>
      </c>
      <c r="F177" s="10">
        <f t="shared" si="14"/>
        <v>1.0211219454003777</v>
      </c>
      <c r="G177" s="19">
        <v>3.7346292587606405E-4</v>
      </c>
      <c r="H177" s="19">
        <v>0.14822366605386897</v>
      </c>
      <c r="I177" s="19">
        <v>0</v>
      </c>
      <c r="J177" s="19">
        <v>5.4820976600911946</v>
      </c>
      <c r="K177" s="19">
        <v>0.28118233907438278</v>
      </c>
      <c r="L177" s="19">
        <v>0</v>
      </c>
      <c r="M177" s="19">
        <v>0.55016242965703233</v>
      </c>
      <c r="N177" s="19">
        <v>4.5845288573297871E-3</v>
      </c>
      <c r="O177" s="20">
        <v>0.11232524044995514</v>
      </c>
      <c r="P177" s="20">
        <v>0.25060516124222576</v>
      </c>
      <c r="Q177" s="20">
        <v>2.8262037653458751</v>
      </c>
      <c r="R177" s="20">
        <v>0.16862926629065234</v>
      </c>
      <c r="S177" s="20">
        <v>0.15998404172317496</v>
      </c>
      <c r="T177" s="20">
        <v>4.1556764728189734E-2</v>
      </c>
      <c r="U177" s="20">
        <v>0</v>
      </c>
      <c r="V177" s="20">
        <v>1.5721752912039366</v>
      </c>
      <c r="W177" s="11">
        <f t="shared" si="10"/>
        <v>0.8125</v>
      </c>
    </row>
    <row r="178" spans="1:23" s="1" customFormat="1" x14ac:dyDescent="0.2">
      <c r="A178" s="1" t="s">
        <v>246</v>
      </c>
      <c r="B178" s="1">
        <v>837.549308</v>
      </c>
      <c r="C178" s="10">
        <f t="shared" si="11"/>
        <v>8.5738974866238333</v>
      </c>
      <c r="D178" s="10">
        <f t="shared" si="12"/>
        <v>4.5046050046725625</v>
      </c>
      <c r="E178" s="10">
        <f t="shared" si="13"/>
        <v>9.7610371746199718</v>
      </c>
      <c r="F178" s="10">
        <f t="shared" si="14"/>
        <v>1.4631603270590054</v>
      </c>
      <c r="G178" s="19">
        <v>9.4657173921447928</v>
      </c>
      <c r="H178" s="19">
        <v>13.153451379710372</v>
      </c>
      <c r="I178" s="19">
        <v>13.85297274738628</v>
      </c>
      <c r="J178" s="19">
        <v>5.2063018629830413</v>
      </c>
      <c r="K178" s="19">
        <v>7.1326319826404152</v>
      </c>
      <c r="L178" s="19">
        <v>8.8876102259222112</v>
      </c>
      <c r="M178" s="19">
        <v>10.892494302203547</v>
      </c>
      <c r="N178" s="19">
        <v>0</v>
      </c>
      <c r="O178" s="20">
        <v>9.9239571773602115</v>
      </c>
      <c r="P178" s="20">
        <v>9.8679395645976342</v>
      </c>
      <c r="Q178" s="20">
        <v>8.4663370469091266</v>
      </c>
      <c r="R178" s="20">
        <v>11.585290779661065</v>
      </c>
      <c r="S178" s="20">
        <v>8.7374104785812872</v>
      </c>
      <c r="T178" s="20">
        <v>12.07129809294781</v>
      </c>
      <c r="U178" s="20">
        <v>9.5495699021025704</v>
      </c>
      <c r="V178" s="20">
        <v>7.886494354800063</v>
      </c>
      <c r="W178" s="11">
        <f t="shared" si="10"/>
        <v>0.9375</v>
      </c>
    </row>
    <row r="179" spans="1:23" s="1" customFormat="1" x14ac:dyDescent="0.2">
      <c r="A179" s="1" t="s">
        <v>218</v>
      </c>
      <c r="B179" s="1">
        <v>835.53365799999995</v>
      </c>
      <c r="C179" s="10">
        <f t="shared" si="11"/>
        <v>4.2596508540491983E-2</v>
      </c>
      <c r="D179" s="10">
        <f t="shared" si="12"/>
        <v>4.5211734306335682E-2</v>
      </c>
      <c r="E179" s="10">
        <f t="shared" si="13"/>
        <v>6.3953867136548895E-2</v>
      </c>
      <c r="F179" s="10">
        <f t="shared" si="14"/>
        <v>3.1328584206728141E-2</v>
      </c>
      <c r="G179" s="19">
        <v>0</v>
      </c>
      <c r="H179" s="19">
        <v>0.12445254770893791</v>
      </c>
      <c r="I179" s="19">
        <v>0</v>
      </c>
      <c r="J179" s="19">
        <v>7.6985457722889269E-2</v>
      </c>
      <c r="K179" s="19">
        <v>7.1044954206130551E-2</v>
      </c>
      <c r="L179" s="19">
        <v>3.026365761243802E-2</v>
      </c>
      <c r="M179" s="19">
        <v>3.8025451073540086E-2</v>
      </c>
      <c r="N179" s="19">
        <v>0</v>
      </c>
      <c r="O179" s="20">
        <v>5.8708145240137455E-2</v>
      </c>
      <c r="P179" s="20">
        <v>0.10676799857248581</v>
      </c>
      <c r="Q179" s="20">
        <v>5.353512832098594E-2</v>
      </c>
      <c r="R179" s="20">
        <v>4.9985975274650526E-2</v>
      </c>
      <c r="S179" s="20">
        <v>0.11716597846774289</v>
      </c>
      <c r="T179" s="20">
        <v>3.9645682823022679E-2</v>
      </c>
      <c r="U179" s="20">
        <v>5.7019908762598055E-2</v>
      </c>
      <c r="V179" s="20">
        <v>2.8802119630767745E-2</v>
      </c>
      <c r="W179" s="11">
        <f t="shared" si="10"/>
        <v>0.8125</v>
      </c>
    </row>
    <row r="180" spans="1:23" s="1" customFormat="1" x14ac:dyDescent="0.2">
      <c r="A180" s="1" t="s">
        <v>163</v>
      </c>
      <c r="B180" s="1">
        <v>833.51800800000001</v>
      </c>
      <c r="C180" s="10">
        <f t="shared" si="11"/>
        <v>4.7767485649345014E-2</v>
      </c>
      <c r="D180" s="10">
        <f t="shared" si="12"/>
        <v>5.8949984164197833E-2</v>
      </c>
      <c r="E180" s="10">
        <f t="shared" si="13"/>
        <v>4.1486504488755502E-2</v>
      </c>
      <c r="F180" s="10">
        <f t="shared" si="14"/>
        <v>4.0734350650881351E-2</v>
      </c>
      <c r="G180" s="19">
        <v>0</v>
      </c>
      <c r="H180" s="19">
        <v>9.0762185405898962E-2</v>
      </c>
      <c r="I180" s="19">
        <v>0</v>
      </c>
      <c r="J180" s="19">
        <v>0</v>
      </c>
      <c r="K180" s="19">
        <v>3.5638682154097108E-2</v>
      </c>
      <c r="L180" s="19">
        <v>0.14147931001109307</v>
      </c>
      <c r="M180" s="19">
        <v>0.11425970762367092</v>
      </c>
      <c r="N180" s="19">
        <v>0</v>
      </c>
      <c r="O180" s="20">
        <v>5.3464724235491978E-2</v>
      </c>
      <c r="P180" s="20">
        <v>3.635719686085568E-2</v>
      </c>
      <c r="Q180" s="20">
        <v>0</v>
      </c>
      <c r="R180" s="20">
        <v>0</v>
      </c>
      <c r="S180" s="20">
        <v>5.1774029484505359E-2</v>
      </c>
      <c r="T180" s="20">
        <v>0.12833081765412208</v>
      </c>
      <c r="U180" s="20">
        <v>3.9184252860364491E-2</v>
      </c>
      <c r="V180" s="20">
        <v>2.2781014814704445E-2</v>
      </c>
      <c r="W180" s="11">
        <f t="shared" si="10"/>
        <v>0.625</v>
      </c>
    </row>
    <row r="181" spans="1:23" s="1" customFormat="1" x14ac:dyDescent="0.2">
      <c r="A181" s="1" t="s">
        <v>229</v>
      </c>
      <c r="B181" s="1">
        <v>831.50235799999996</v>
      </c>
      <c r="C181" s="10">
        <f t="shared" si="11"/>
        <v>0.13466738488950913</v>
      </c>
      <c r="D181" s="10">
        <f t="shared" si="12"/>
        <v>0.21337619983292289</v>
      </c>
      <c r="E181" s="10">
        <f t="shared" si="13"/>
        <v>0.10318026315919399</v>
      </c>
      <c r="F181" s="10">
        <f t="shared" si="14"/>
        <v>5.2509566839855401E-2</v>
      </c>
      <c r="G181" s="19">
        <v>0.17711140130769662</v>
      </c>
      <c r="H181" s="19">
        <v>0.12221770997071135</v>
      </c>
      <c r="I181" s="19">
        <v>0</v>
      </c>
      <c r="J181" s="19">
        <v>0</v>
      </c>
      <c r="K181" s="19">
        <v>3.2868792587625727E-2</v>
      </c>
      <c r="L181" s="19">
        <v>3.4153403274002736E-2</v>
      </c>
      <c r="M181" s="19">
        <v>7.0464045905388156E-2</v>
      </c>
      <c r="N181" s="19">
        <v>0.64052372607064845</v>
      </c>
      <c r="O181" s="20">
        <v>0.16555946391475299</v>
      </c>
      <c r="P181" s="20">
        <v>0.15827999845516469</v>
      </c>
      <c r="Q181" s="20">
        <v>9.786093148063657E-2</v>
      </c>
      <c r="R181" s="20">
        <v>0.10729146000148033</v>
      </c>
      <c r="S181" s="20">
        <v>2.8025307694128964E-3</v>
      </c>
      <c r="T181" s="20">
        <v>6.1744178362383328E-2</v>
      </c>
      <c r="U181" s="20">
        <v>0.10571511136407828</v>
      </c>
      <c r="V181" s="20">
        <v>0.12618843092564264</v>
      </c>
      <c r="W181" s="11">
        <f t="shared" si="10"/>
        <v>0.875</v>
      </c>
    </row>
    <row r="182" spans="1:23" s="1" customFormat="1" x14ac:dyDescent="0.2">
      <c r="A182" s="1" t="s">
        <v>301</v>
      </c>
      <c r="B182" s="1">
        <v>851.56495800000005</v>
      </c>
      <c r="C182" s="10">
        <f t="shared" si="11"/>
        <v>13.694886966222231</v>
      </c>
      <c r="D182" s="10">
        <f t="shared" si="12"/>
        <v>16.366791386256853</v>
      </c>
      <c r="E182" s="10">
        <f t="shared" si="13"/>
        <v>0.25381660228458786</v>
      </c>
      <c r="F182" s="10">
        <f t="shared" si="14"/>
        <v>7.0034982072925786E-2</v>
      </c>
      <c r="G182" s="19">
        <v>27.99587133636259</v>
      </c>
      <c r="H182" s="19">
        <v>18.553331302304095</v>
      </c>
      <c r="I182" s="19">
        <v>18.28665818892885</v>
      </c>
      <c r="J182" s="19">
        <v>0.19827196107710252</v>
      </c>
      <c r="K182" s="19">
        <v>0.32145729672452233</v>
      </c>
      <c r="L182" s="19">
        <v>0.19808453472730184</v>
      </c>
      <c r="M182" s="19">
        <v>0.26926576885668208</v>
      </c>
      <c r="N182" s="19">
        <v>43.736155340796721</v>
      </c>
      <c r="O182" s="20">
        <v>0.2886036154807724</v>
      </c>
      <c r="P182" s="20">
        <v>0.38721751497354234</v>
      </c>
      <c r="Q182" s="20">
        <v>0.22398986134549304</v>
      </c>
      <c r="R182" s="20">
        <v>0.30802230094240041</v>
      </c>
      <c r="S182" s="20">
        <v>0.22115318254949512</v>
      </c>
      <c r="T182" s="20">
        <v>0.20379193873510115</v>
      </c>
      <c r="U182" s="20">
        <v>0.16810044441343749</v>
      </c>
      <c r="V182" s="20">
        <v>0.22965395983646075</v>
      </c>
      <c r="W182" s="11">
        <f t="shared" si="10"/>
        <v>1</v>
      </c>
    </row>
    <row r="183" spans="1:23" s="1" customFormat="1" x14ac:dyDescent="0.2">
      <c r="A183" s="1" t="s">
        <v>280</v>
      </c>
      <c r="B183" s="1">
        <v>865.58060799999998</v>
      </c>
      <c r="C183" s="10">
        <f t="shared" si="11"/>
        <v>5.5431694564586991</v>
      </c>
      <c r="D183" s="10">
        <f t="shared" si="12"/>
        <v>4.1057025273984626</v>
      </c>
      <c r="E183" s="10">
        <f t="shared" si="13"/>
        <v>11.827513174921172</v>
      </c>
      <c r="F183" s="10">
        <f t="shared" si="14"/>
        <v>3.4471725730907763</v>
      </c>
      <c r="G183" s="19">
        <v>0.6891101031506528</v>
      </c>
      <c r="H183" s="19">
        <v>5.6533730593959319</v>
      </c>
      <c r="I183" s="19">
        <v>3.2623394733940443</v>
      </c>
      <c r="J183" s="19">
        <v>7.7315076622798067</v>
      </c>
      <c r="K183" s="19">
        <v>11.916172091611742</v>
      </c>
      <c r="L183" s="19">
        <v>5.8116821958888396</v>
      </c>
      <c r="M183" s="19">
        <v>9.2294813148260193</v>
      </c>
      <c r="N183" s="19">
        <v>5.1689751122556991E-2</v>
      </c>
      <c r="O183" s="20">
        <v>12.435730595194373</v>
      </c>
      <c r="P183" s="20">
        <v>11.621206007098207</v>
      </c>
      <c r="Q183" s="20">
        <v>8.0746237113459589</v>
      </c>
      <c r="R183" s="20">
        <v>9.7496424973379785</v>
      </c>
      <c r="S183" s="20">
        <v>19.081674495575477</v>
      </c>
      <c r="T183" s="20">
        <v>12.14859395676573</v>
      </c>
      <c r="U183" s="20">
        <v>8.593608251221168</v>
      </c>
      <c r="V183" s="20">
        <v>12.915025884830484</v>
      </c>
      <c r="W183" s="11">
        <f t="shared" si="10"/>
        <v>1</v>
      </c>
    </row>
    <row r="184" spans="1:23" s="1" customFormat="1" x14ac:dyDescent="0.2">
      <c r="A184" s="1" t="s">
        <v>214</v>
      </c>
      <c r="B184" s="1">
        <v>863.56495800000005</v>
      </c>
      <c r="C184" s="10">
        <f t="shared" si="11"/>
        <v>0.11916640655025601</v>
      </c>
      <c r="D184" s="10">
        <f t="shared" si="12"/>
        <v>0.12498528878515436</v>
      </c>
      <c r="E184" s="10">
        <f t="shared" si="13"/>
        <v>0.15135810390679738</v>
      </c>
      <c r="F184" s="10">
        <f t="shared" si="14"/>
        <v>8.5214905963713464E-2</v>
      </c>
      <c r="G184" s="19">
        <v>0</v>
      </c>
      <c r="H184" s="19">
        <v>0</v>
      </c>
      <c r="I184" s="19">
        <v>0.12246246618507781</v>
      </c>
      <c r="J184" s="19">
        <v>0.24819996053220764</v>
      </c>
      <c r="K184" s="19">
        <v>0.27929692607951173</v>
      </c>
      <c r="L184" s="19">
        <v>4.6021355910129874E-2</v>
      </c>
      <c r="M184" s="19">
        <v>0.257350543695121</v>
      </c>
      <c r="N184" s="19">
        <v>0</v>
      </c>
      <c r="O184" s="20">
        <v>0.20989924848971295</v>
      </c>
      <c r="P184" s="20">
        <v>0.14898033523095072</v>
      </c>
      <c r="Q184" s="20">
        <v>5.8986345294402671E-2</v>
      </c>
      <c r="R184" s="20">
        <v>5.0042590325458366E-2</v>
      </c>
      <c r="S184" s="20">
        <v>0.19934437012100609</v>
      </c>
      <c r="T184" s="20">
        <v>0.30607503958850324</v>
      </c>
      <c r="U184" s="20">
        <v>0.10788764132736681</v>
      </c>
      <c r="V184" s="20">
        <v>0.12964926087697817</v>
      </c>
      <c r="W184" s="11">
        <f t="shared" si="10"/>
        <v>0.8125</v>
      </c>
    </row>
    <row r="185" spans="1:23" s="1" customFormat="1" x14ac:dyDescent="0.2">
      <c r="A185" s="1" t="s">
        <v>320</v>
      </c>
      <c r="B185" s="1">
        <v>857.51800800000001</v>
      </c>
      <c r="C185" s="10">
        <f t="shared" si="11"/>
        <v>2.5855183538857549</v>
      </c>
      <c r="D185" s="10">
        <f t="shared" si="12"/>
        <v>3.3312260679837116</v>
      </c>
      <c r="E185" s="10">
        <f t="shared" si="13"/>
        <v>0.4152431461986375</v>
      </c>
      <c r="F185" s="10">
        <f t="shared" si="14"/>
        <v>0.31709875950883987</v>
      </c>
      <c r="G185" s="19">
        <v>3.4677847476300361</v>
      </c>
      <c r="H185" s="19">
        <v>1.7693668440434629</v>
      </c>
      <c r="I185" s="19">
        <v>4.0883441077073748</v>
      </c>
      <c r="J185" s="19">
        <v>0.63076531188807095</v>
      </c>
      <c r="K185" s="19">
        <v>0.28845395339431396</v>
      </c>
      <c r="L185" s="19">
        <v>0.15392132273581882</v>
      </c>
      <c r="M185" s="19">
        <v>0.35280028547000364</v>
      </c>
      <c r="N185" s="19">
        <v>9.9327102582169573</v>
      </c>
      <c r="O185" s="20">
        <v>0.79326117298347865</v>
      </c>
      <c r="P185" s="20">
        <v>0.15773797797007078</v>
      </c>
      <c r="Q185" s="20">
        <v>0.16347293628385429</v>
      </c>
      <c r="R185" s="20">
        <v>0.22838603733441645</v>
      </c>
      <c r="S185" s="20">
        <v>0.87933143189407936</v>
      </c>
      <c r="T185" s="20">
        <v>0.70639844305367638</v>
      </c>
      <c r="U185" s="20">
        <v>0.17850268888128931</v>
      </c>
      <c r="V185" s="20">
        <v>0.21485448118823497</v>
      </c>
      <c r="W185" s="11">
        <f t="shared" si="10"/>
        <v>1</v>
      </c>
    </row>
    <row r="186" spans="1:23" s="1" customFormat="1" x14ac:dyDescent="0.2">
      <c r="A186" s="1" t="s">
        <v>135</v>
      </c>
      <c r="B186" s="1">
        <v>855.50235799999996</v>
      </c>
      <c r="C186" s="10">
        <f t="shared" si="11"/>
        <v>0.38357321549232104</v>
      </c>
      <c r="D186" s="10">
        <f t="shared" si="12"/>
        <v>0.6416950402059608</v>
      </c>
      <c r="E186" s="10">
        <f t="shared" si="13"/>
        <v>7.74104168551384E-2</v>
      </c>
      <c r="F186" s="10">
        <f t="shared" si="14"/>
        <v>0.12405704762511878</v>
      </c>
      <c r="G186" s="19">
        <v>1.3226968517816322</v>
      </c>
      <c r="H186" s="19">
        <v>0</v>
      </c>
      <c r="I186" s="19">
        <v>0.17741106566940429</v>
      </c>
      <c r="J186" s="19">
        <v>0</v>
      </c>
      <c r="K186" s="19">
        <v>0</v>
      </c>
      <c r="L186" s="19">
        <v>1.5082458102765965</v>
      </c>
      <c r="M186" s="19">
        <v>6.0231996210935224E-2</v>
      </c>
      <c r="N186" s="19">
        <v>0</v>
      </c>
      <c r="O186" s="20">
        <v>0</v>
      </c>
      <c r="P186" s="20">
        <v>0.1213957320685385</v>
      </c>
      <c r="Q186" s="20">
        <v>0</v>
      </c>
      <c r="R186" s="20">
        <v>4.832299621220866E-2</v>
      </c>
      <c r="S186" s="20">
        <v>0</v>
      </c>
      <c r="T186" s="20">
        <v>4.0911986802987015E-2</v>
      </c>
      <c r="U186" s="20">
        <v>0.36776701831891251</v>
      </c>
      <c r="V186" s="20">
        <v>4.0885601438460505E-2</v>
      </c>
      <c r="W186" s="11">
        <f t="shared" si="10"/>
        <v>0.5625</v>
      </c>
    </row>
    <row r="187" spans="1:23" s="1" customFormat="1" x14ac:dyDescent="0.2">
      <c r="A187" s="1" t="s">
        <v>206</v>
      </c>
      <c r="B187" s="1">
        <v>879.59625800000003</v>
      </c>
      <c r="C187" s="10">
        <f t="shared" si="11"/>
        <v>0.16774209504804441</v>
      </c>
      <c r="D187" s="10">
        <f t="shared" si="12"/>
        <v>0.22758980619840588</v>
      </c>
      <c r="E187" s="10">
        <f t="shared" si="13"/>
        <v>5.8927379331394948E-2</v>
      </c>
      <c r="F187" s="10">
        <f t="shared" si="14"/>
        <v>6.9701888524467931E-2</v>
      </c>
      <c r="G187" s="19">
        <v>0</v>
      </c>
      <c r="H187" s="19">
        <v>0.11038933136055849</v>
      </c>
      <c r="I187" s="19">
        <v>0.55504442010432065</v>
      </c>
      <c r="J187" s="19">
        <v>0.13865075445603947</v>
      </c>
      <c r="K187" s="19">
        <v>0</v>
      </c>
      <c r="L187" s="19">
        <v>2.276674728985505E-2</v>
      </c>
      <c r="M187" s="19">
        <v>1.7730208360151139E-2</v>
      </c>
      <c r="N187" s="19">
        <v>0.49735529881343049</v>
      </c>
      <c r="O187" s="20">
        <v>3.2183351686696011E-2</v>
      </c>
      <c r="P187" s="20">
        <v>3.9269643760638254E-2</v>
      </c>
      <c r="Q187" s="20">
        <v>0.19968770651921905</v>
      </c>
      <c r="R187" s="20">
        <v>2.0220542921569527E-2</v>
      </c>
      <c r="S187" s="20">
        <v>0.13351783857366908</v>
      </c>
      <c r="T187" s="20">
        <v>2.6102010420200418E-2</v>
      </c>
      <c r="U187" s="20">
        <v>2.0437940769167239E-2</v>
      </c>
      <c r="V187" s="20">
        <v>0</v>
      </c>
      <c r="W187" s="11">
        <f t="shared" si="10"/>
        <v>0.8125</v>
      </c>
    </row>
    <row r="188" spans="1:23" s="1" customFormat="1" x14ac:dyDescent="0.2">
      <c r="A188" s="1" t="s">
        <v>222</v>
      </c>
      <c r="B188" s="1">
        <v>871.53365799999995</v>
      </c>
      <c r="C188" s="10">
        <f t="shared" si="11"/>
        <v>0.90940305682808598</v>
      </c>
      <c r="D188" s="10">
        <f t="shared" si="12"/>
        <v>1.7124283516051366</v>
      </c>
      <c r="E188" s="10">
        <f t="shared" si="13"/>
        <v>0.109508877046658</v>
      </c>
      <c r="F188" s="10">
        <f t="shared" si="14"/>
        <v>9.8451269059241259E-2</v>
      </c>
      <c r="G188" s="19">
        <v>0.48355636018696135</v>
      </c>
      <c r="H188" s="19">
        <v>0.18210671524019437</v>
      </c>
      <c r="I188" s="19">
        <v>0.47812401440728958</v>
      </c>
      <c r="J188" s="19">
        <v>0</v>
      </c>
      <c r="K188" s="19">
        <v>3.0124403596263536E-2</v>
      </c>
      <c r="L188" s="19">
        <v>0.95302093068846183</v>
      </c>
      <c r="M188" s="19">
        <v>7.5568079531890042E-2</v>
      </c>
      <c r="N188" s="19">
        <v>5.0727239509736268</v>
      </c>
      <c r="O188" s="20">
        <v>7.0592608781769831E-2</v>
      </c>
      <c r="P188" s="20">
        <v>0.23605939617476746</v>
      </c>
      <c r="Q188" s="20">
        <v>0</v>
      </c>
      <c r="R188" s="20">
        <v>0.18345012149047527</v>
      </c>
      <c r="S188" s="20">
        <v>0</v>
      </c>
      <c r="T188" s="20">
        <v>4.0660214000653082E-2</v>
      </c>
      <c r="U188" s="20">
        <v>0.23649994870692345</v>
      </c>
      <c r="V188" s="20">
        <v>0.10880872721867481</v>
      </c>
      <c r="W188" s="11">
        <f t="shared" si="10"/>
        <v>0.8125</v>
      </c>
    </row>
    <row r="189" spans="1:23" s="1" customFormat="1" x14ac:dyDescent="0.2">
      <c r="A189" s="1" t="s">
        <v>156</v>
      </c>
      <c r="B189" s="1">
        <v>869.51800800000001</v>
      </c>
      <c r="C189" s="10">
        <f t="shared" si="11"/>
        <v>0.16473013314360815</v>
      </c>
      <c r="D189" s="10">
        <f t="shared" si="12"/>
        <v>0.43349762760279181</v>
      </c>
      <c r="E189" s="10">
        <f t="shared" si="13"/>
        <v>2.1631297619467579E-2</v>
      </c>
      <c r="F189" s="10">
        <f t="shared" si="14"/>
        <v>2.672632273699092E-2</v>
      </c>
      <c r="G189" s="19">
        <v>0</v>
      </c>
      <c r="H189" s="19">
        <v>0</v>
      </c>
      <c r="I189" s="19">
        <v>0</v>
      </c>
      <c r="J189" s="19">
        <v>3.5291913678510478E-2</v>
      </c>
      <c r="K189" s="19">
        <v>3.0480109873668795E-2</v>
      </c>
      <c r="L189" s="19">
        <v>1.5085878376819866E-2</v>
      </c>
      <c r="M189" s="19">
        <v>0</v>
      </c>
      <c r="N189" s="19">
        <v>1.236983163219866</v>
      </c>
      <c r="O189" s="20">
        <v>6.5509468728357681E-2</v>
      </c>
      <c r="P189" s="20">
        <v>1.9532536840781305E-2</v>
      </c>
      <c r="Q189" s="20">
        <v>3.4063588483348561E-2</v>
      </c>
      <c r="R189" s="20">
        <v>0</v>
      </c>
      <c r="S189" s="20">
        <v>5.3944786903253071E-2</v>
      </c>
      <c r="T189" s="20">
        <v>0</v>
      </c>
      <c r="U189" s="20">
        <v>0</v>
      </c>
      <c r="V189" s="20">
        <v>0</v>
      </c>
      <c r="W189" s="11">
        <f t="shared" si="10"/>
        <v>0.5</v>
      </c>
    </row>
    <row r="190" spans="1:23" s="1" customFormat="1" x14ac:dyDescent="0.2">
      <c r="A190" s="1" t="s">
        <v>216</v>
      </c>
      <c r="B190" s="1">
        <v>889.58060799999998</v>
      </c>
      <c r="C190" s="10">
        <f t="shared" si="11"/>
        <v>0.1300129331405922</v>
      </c>
      <c r="D190" s="10">
        <f t="shared" si="12"/>
        <v>0.19619293577369618</v>
      </c>
      <c r="E190" s="10">
        <f t="shared" si="13"/>
        <v>3.1239394056211473E-2</v>
      </c>
      <c r="F190" s="10">
        <f t="shared" si="14"/>
        <v>2.1811153147651512E-2</v>
      </c>
      <c r="G190" s="19">
        <v>0</v>
      </c>
      <c r="H190" s="19">
        <v>0</v>
      </c>
      <c r="I190" s="19">
        <v>0.35562371237079943</v>
      </c>
      <c r="J190" s="19">
        <v>0.10795342464976804</v>
      </c>
      <c r="K190" s="19">
        <v>6.3828296525867745E-2</v>
      </c>
      <c r="L190" s="19">
        <v>3.7760656583274205E-4</v>
      </c>
      <c r="M190" s="19">
        <v>0</v>
      </c>
      <c r="N190" s="19">
        <v>0.51232042501246966</v>
      </c>
      <c r="O190" s="20">
        <v>4.9115826157385162E-2</v>
      </c>
      <c r="P190" s="20">
        <v>1.3147909156283836E-2</v>
      </c>
      <c r="Q190" s="20">
        <v>0</v>
      </c>
      <c r="R190" s="20">
        <v>2.5690037825707664E-2</v>
      </c>
      <c r="S190" s="20">
        <v>6.470069551183899E-2</v>
      </c>
      <c r="T190" s="20">
        <v>5.1416020274145664E-2</v>
      </c>
      <c r="U190" s="20">
        <v>2.5311795534540046E-2</v>
      </c>
      <c r="V190" s="20">
        <v>2.0532867989790423E-2</v>
      </c>
      <c r="W190" s="11">
        <f t="shared" si="10"/>
        <v>0.75</v>
      </c>
    </row>
    <row r="191" spans="1:23" s="1" customFormat="1" x14ac:dyDescent="0.2">
      <c r="A191" s="1" t="s">
        <v>279</v>
      </c>
      <c r="B191" s="1">
        <v>887.56495800000005</v>
      </c>
      <c r="C191" s="10">
        <f t="shared" si="11"/>
        <v>1.7016523107970678</v>
      </c>
      <c r="D191" s="10">
        <f t="shared" si="12"/>
        <v>1.6701332141447873</v>
      </c>
      <c r="E191" s="10">
        <f t="shared" si="13"/>
        <v>2.4458523043943412</v>
      </c>
      <c r="F191" s="10">
        <f t="shared" si="14"/>
        <v>1.5616367297534866</v>
      </c>
      <c r="G191" s="19">
        <v>0.74168856489083801</v>
      </c>
      <c r="H191" s="19">
        <v>0.25378713204932385</v>
      </c>
      <c r="I191" s="19">
        <v>1.2433946342953142</v>
      </c>
      <c r="J191" s="19">
        <v>8.9721940447101967E-2</v>
      </c>
      <c r="K191" s="19">
        <v>3.1734526413598392</v>
      </c>
      <c r="L191" s="19">
        <v>0.32196998559922746</v>
      </c>
      <c r="M191" s="19">
        <v>3.970353634135352</v>
      </c>
      <c r="N191" s="19">
        <v>3.818849953599547</v>
      </c>
      <c r="O191" s="20">
        <v>1.0864843045246908</v>
      </c>
      <c r="P191" s="20">
        <v>3.9575541740949296</v>
      </c>
      <c r="Q191" s="20">
        <v>1.3183067679446836</v>
      </c>
      <c r="R191" s="20">
        <v>3.8184964697717994</v>
      </c>
      <c r="S191" s="20">
        <v>0</v>
      </c>
      <c r="T191" s="20">
        <v>2.7942958938497178</v>
      </c>
      <c r="U191" s="20">
        <v>4.3526668146989032</v>
      </c>
      <c r="V191" s="20">
        <v>2.2390140102700049</v>
      </c>
      <c r="W191" s="11">
        <f t="shared" si="10"/>
        <v>0.9375</v>
      </c>
    </row>
    <row r="192" spans="1:23" s="1" customFormat="1" x14ac:dyDescent="0.2">
      <c r="A192" s="1" t="s">
        <v>310</v>
      </c>
      <c r="B192" s="1">
        <v>885.549308</v>
      </c>
      <c r="C192" s="10">
        <f t="shared" si="11"/>
        <v>19.431793950577347</v>
      </c>
      <c r="D192" s="10">
        <f t="shared" si="12"/>
        <v>18.72206249130857</v>
      </c>
      <c r="E192" s="10">
        <f t="shared" si="13"/>
        <v>9.4478163182854562</v>
      </c>
      <c r="F192" s="10">
        <f t="shared" si="14"/>
        <v>2.9421675306105404</v>
      </c>
      <c r="G192" s="19">
        <v>11.948880287726013</v>
      </c>
      <c r="H192" s="19">
        <v>15.779038163869604</v>
      </c>
      <c r="I192" s="19">
        <v>12.820206052063943</v>
      </c>
      <c r="J192" s="19">
        <v>5.5191829622978776</v>
      </c>
      <c r="K192" s="19">
        <v>4.7153263541978943</v>
      </c>
      <c r="L192" s="19">
        <v>29.234790744282606</v>
      </c>
      <c r="M192" s="19">
        <v>13.578028828649288</v>
      </c>
      <c r="N192" s="19">
        <v>61.858898211531574</v>
      </c>
      <c r="O192" s="20">
        <v>6.5632711223123037</v>
      </c>
      <c r="P192" s="20">
        <v>9.8800545883704238</v>
      </c>
      <c r="Q192" s="20">
        <v>9.8035004369383216</v>
      </c>
      <c r="R192" s="20">
        <v>11.44278183980528</v>
      </c>
      <c r="S192" s="20">
        <v>5.9231197853498179</v>
      </c>
      <c r="T192" s="20">
        <v>6.3928962448901006</v>
      </c>
      <c r="U192" s="20">
        <v>14.185751764774203</v>
      </c>
      <c r="V192" s="20">
        <v>11.391154763843209</v>
      </c>
      <c r="W192" s="11">
        <f t="shared" si="10"/>
        <v>1</v>
      </c>
    </row>
    <row r="193" spans="1:23" s="1" customFormat="1" x14ac:dyDescent="0.2">
      <c r="A193" s="1" t="s">
        <v>269</v>
      </c>
      <c r="B193" s="1">
        <v>883.53365799999995</v>
      </c>
      <c r="C193" s="10">
        <f t="shared" si="11"/>
        <v>7.1430285945541954</v>
      </c>
      <c r="D193" s="10">
        <f t="shared" si="12"/>
        <v>3.4470875242766406</v>
      </c>
      <c r="E193" s="10">
        <f t="shared" si="13"/>
        <v>7.8140724336626333</v>
      </c>
      <c r="F193" s="10">
        <f t="shared" si="14"/>
        <v>1.0008041706058208</v>
      </c>
      <c r="G193" s="19">
        <v>4.4631241544545155</v>
      </c>
      <c r="H193" s="19">
        <v>10.692821893620129</v>
      </c>
      <c r="I193" s="19">
        <v>7.7554827675576172</v>
      </c>
      <c r="J193" s="19">
        <v>5.6739338981821046</v>
      </c>
      <c r="K193" s="19">
        <v>7.9843858884836152</v>
      </c>
      <c r="L193" s="19">
        <v>10.281294894871579</v>
      </c>
      <c r="M193" s="19">
        <v>9.7472728289744115</v>
      </c>
      <c r="N193" s="19">
        <v>0.54591243028959069</v>
      </c>
      <c r="O193" s="20">
        <v>7.1601350102967585</v>
      </c>
      <c r="P193" s="20">
        <v>7.9158353776998798</v>
      </c>
      <c r="Q193" s="20">
        <v>6.4459572351548333</v>
      </c>
      <c r="R193" s="20">
        <v>7.8085187680416306</v>
      </c>
      <c r="S193" s="20">
        <v>9.6096565763919326</v>
      </c>
      <c r="T193" s="20">
        <v>8.8448069404180778</v>
      </c>
      <c r="U193" s="20">
        <v>7.4328967088255018</v>
      </c>
      <c r="V193" s="20">
        <v>7.2947728524724473</v>
      </c>
      <c r="W193" s="11">
        <f t="shared" si="10"/>
        <v>1</v>
      </c>
    </row>
    <row r="194" spans="1:23" s="1" customFormat="1" x14ac:dyDescent="0.2">
      <c r="A194" s="1" t="s">
        <v>199</v>
      </c>
      <c r="B194" s="1">
        <v>881.51800800000001</v>
      </c>
      <c r="C194" s="10">
        <f t="shared" si="11"/>
        <v>0.25805580111580073</v>
      </c>
      <c r="D194" s="10">
        <f t="shared" si="12"/>
        <v>0.38268800893870553</v>
      </c>
      <c r="E194" s="10">
        <f t="shared" si="13"/>
        <v>4.8390629332532929E-2</v>
      </c>
      <c r="F194" s="10">
        <f t="shared" si="14"/>
        <v>5.217234701019232E-2</v>
      </c>
      <c r="G194" s="19">
        <v>0.40813994798634257</v>
      </c>
      <c r="H194" s="19">
        <v>0.10581729084290964</v>
      </c>
      <c r="I194" s="19">
        <v>0.25404717111178909</v>
      </c>
      <c r="J194" s="19">
        <v>8.7033063234823169E-2</v>
      </c>
      <c r="K194" s="19">
        <v>4.0910509666442822E-2</v>
      </c>
      <c r="L194" s="19">
        <v>0</v>
      </c>
      <c r="M194" s="19">
        <v>2.5843014068938793E-2</v>
      </c>
      <c r="N194" s="19">
        <v>1.1426554120151597</v>
      </c>
      <c r="O194" s="20">
        <v>0</v>
      </c>
      <c r="P194" s="20">
        <v>0</v>
      </c>
      <c r="Q194" s="20">
        <v>4.5430455454546929E-2</v>
      </c>
      <c r="R194" s="20">
        <v>5.4541030888627856E-2</v>
      </c>
      <c r="S194" s="20">
        <v>0.11613158297016107</v>
      </c>
      <c r="T194" s="20">
        <v>0.13366412064770256</v>
      </c>
      <c r="U194" s="20">
        <v>0</v>
      </c>
      <c r="V194" s="20">
        <v>3.7357844699225054E-2</v>
      </c>
      <c r="W194" s="11">
        <f t="shared" si="10"/>
        <v>0.75</v>
      </c>
    </row>
    <row r="195" spans="1:23" s="1" customFormat="1" x14ac:dyDescent="0.2">
      <c r="A195" s="1" t="s">
        <v>162</v>
      </c>
      <c r="B195" s="1">
        <v>903.59625800000003</v>
      </c>
      <c r="C195" s="10">
        <f t="shared" si="11"/>
        <v>9.5255693294675869E-2</v>
      </c>
      <c r="D195" s="10">
        <f t="shared" si="12"/>
        <v>0.16483666812039649</v>
      </c>
      <c r="E195" s="10">
        <f t="shared" si="13"/>
        <v>8.9709732723254651E-2</v>
      </c>
      <c r="F195" s="10">
        <f t="shared" si="14"/>
        <v>7.7589153405986377E-2</v>
      </c>
      <c r="G195" s="19">
        <v>0</v>
      </c>
      <c r="H195" s="19">
        <v>0</v>
      </c>
      <c r="I195" s="19">
        <v>0</v>
      </c>
      <c r="J195" s="19">
        <v>3.4233491126915157E-2</v>
      </c>
      <c r="K195" s="19">
        <v>3.0324085652305769E-2</v>
      </c>
      <c r="L195" s="19">
        <v>0.44215397087488517</v>
      </c>
      <c r="M195" s="19">
        <v>0.25533399870330081</v>
      </c>
      <c r="N195" s="19">
        <v>0</v>
      </c>
      <c r="O195" s="20">
        <v>4.6667744252642349E-2</v>
      </c>
      <c r="P195" s="20">
        <v>0.1513125802924947</v>
      </c>
      <c r="Q195" s="20">
        <v>0</v>
      </c>
      <c r="R195" s="20">
        <v>0.22760015368096165</v>
      </c>
      <c r="S195" s="20">
        <v>0</v>
      </c>
      <c r="T195" s="20">
        <v>9.1256316532363546E-2</v>
      </c>
      <c r="U195" s="20">
        <v>0.12441781015702053</v>
      </c>
      <c r="V195" s="20">
        <v>7.6423256870554401E-2</v>
      </c>
      <c r="W195" s="11">
        <f t="shared" si="10"/>
        <v>0.625</v>
      </c>
    </row>
    <row r="196" spans="1:23" s="1" customFormat="1" x14ac:dyDescent="0.2">
      <c r="A196" s="1" t="s">
        <v>139</v>
      </c>
      <c r="B196" s="1">
        <v>909.549308</v>
      </c>
      <c r="C196" s="10">
        <f t="shared" si="11"/>
        <v>2.8673234626529678E-2</v>
      </c>
      <c r="D196" s="10">
        <f t="shared" si="12"/>
        <v>7.396034883894366E-2</v>
      </c>
      <c r="E196" s="10">
        <f t="shared" si="13"/>
        <v>5.8533220559529711E-2</v>
      </c>
      <c r="F196" s="10">
        <f t="shared" si="14"/>
        <v>4.5650006696877507E-2</v>
      </c>
      <c r="G196" s="19">
        <v>0.21102368953582662</v>
      </c>
      <c r="H196" s="19">
        <v>0</v>
      </c>
      <c r="I196" s="19">
        <v>0</v>
      </c>
      <c r="J196" s="19">
        <v>0</v>
      </c>
      <c r="K196" s="19">
        <v>0</v>
      </c>
      <c r="L196" s="19">
        <v>1.8362187476410812E-2</v>
      </c>
      <c r="M196" s="19">
        <v>0</v>
      </c>
      <c r="N196" s="19">
        <v>0</v>
      </c>
      <c r="O196" s="20">
        <v>6.36002908287958E-2</v>
      </c>
      <c r="P196" s="20">
        <v>3.6547774889621826E-2</v>
      </c>
      <c r="Q196" s="20">
        <v>0.12440980126489416</v>
      </c>
      <c r="R196" s="20">
        <v>2.2056773494073558E-2</v>
      </c>
      <c r="S196" s="20">
        <v>4.9640030795609545E-2</v>
      </c>
      <c r="T196" s="20">
        <v>0.12719709641486299</v>
      </c>
      <c r="U196" s="20">
        <v>0</v>
      </c>
      <c r="V196" s="20">
        <v>4.4813996788379856E-2</v>
      </c>
      <c r="W196" s="11">
        <f t="shared" si="10"/>
        <v>0.5625</v>
      </c>
    </row>
    <row r="197" spans="1:23" s="1" customFormat="1" x14ac:dyDescent="0.2">
      <c r="A197" s="1" t="s">
        <v>336</v>
      </c>
      <c r="B197" s="1">
        <v>931.62755800000002</v>
      </c>
      <c r="C197" s="10">
        <f t="shared" si="11"/>
        <v>4.5126650105688517</v>
      </c>
      <c r="D197" s="10">
        <f t="shared" si="12"/>
        <v>5.5822542689169028</v>
      </c>
      <c r="E197" s="10">
        <f t="shared" si="13"/>
        <v>4.4509667045615515</v>
      </c>
      <c r="F197" s="10">
        <f t="shared" si="14"/>
        <v>3.2778062366179745</v>
      </c>
      <c r="G197" s="19">
        <v>0.9584071055925788</v>
      </c>
      <c r="H197" s="19">
        <v>0.44726766680836216</v>
      </c>
      <c r="I197" s="19">
        <v>2.1372000260371196</v>
      </c>
      <c r="J197" s="19">
        <v>17.077856670632801</v>
      </c>
      <c r="K197" s="19">
        <v>5.8504410097430313</v>
      </c>
      <c r="L197" s="19">
        <v>3.7108665077735047E-2</v>
      </c>
      <c r="M197" s="19">
        <v>3.4807567711728726</v>
      </c>
      <c r="N197" s="19">
        <v>6.1122821694863134</v>
      </c>
      <c r="O197" s="20">
        <v>4.0658048522838568</v>
      </c>
      <c r="P197" s="20">
        <v>2.2185788427481006</v>
      </c>
      <c r="Q197" s="20">
        <v>10.98627982240108</v>
      </c>
      <c r="R197" s="20">
        <v>2.0751354028535038</v>
      </c>
      <c r="S197" s="20">
        <v>6.5084142618254948</v>
      </c>
      <c r="T197" s="20">
        <v>3.5231418880334435</v>
      </c>
      <c r="U197" s="20">
        <v>0.55992540705016036</v>
      </c>
      <c r="V197" s="20">
        <v>5.6704531592967786</v>
      </c>
      <c r="W197" s="11">
        <f t="shared" ref="W197:W219" si="15">COUNTIF(G197:V197,"&gt;0")/16</f>
        <v>1</v>
      </c>
    </row>
    <row r="198" spans="1:23" s="1" customFormat="1" x14ac:dyDescent="0.2">
      <c r="A198" s="1" t="s">
        <v>231</v>
      </c>
      <c r="B198" s="1">
        <v>923.56495800000005</v>
      </c>
      <c r="C198" s="10">
        <f t="shared" ref="C198:C219" si="16">AVERAGE(G198:N198)</f>
        <v>0.98094094159411849</v>
      </c>
      <c r="D198" s="10">
        <f t="shared" ref="D198:D219" si="17">STDEV(G198:N198)</f>
        <v>2.3075507624746847</v>
      </c>
      <c r="E198" s="10">
        <f t="shared" ref="E198:E219" si="18">AVERAGE(O198:V198)</f>
        <v>1.726864005717037</v>
      </c>
      <c r="F198" s="10">
        <f t="shared" ref="F198:F219" si="19">STDEV(O198:V198)</f>
        <v>2.323481367958093</v>
      </c>
      <c r="G198" s="19">
        <v>1.1151504285334377E-2</v>
      </c>
      <c r="H198" s="19">
        <v>0</v>
      </c>
      <c r="I198" s="19">
        <v>9.2476007862866638E-2</v>
      </c>
      <c r="J198" s="19">
        <v>0.40490898560410216</v>
      </c>
      <c r="K198" s="19">
        <v>6.6601735651554863</v>
      </c>
      <c r="L198" s="19">
        <v>1.4940904801872136E-2</v>
      </c>
      <c r="M198" s="19">
        <v>0.66387656504328729</v>
      </c>
      <c r="N198" s="19">
        <v>0</v>
      </c>
      <c r="O198" s="20">
        <v>1.6812899437013271</v>
      </c>
      <c r="P198" s="20">
        <v>0.88419389104408252</v>
      </c>
      <c r="Q198" s="20">
        <v>0.31786100901314168</v>
      </c>
      <c r="R198" s="20">
        <v>1.1786147374725071</v>
      </c>
      <c r="S198" s="20">
        <v>7.2406383702957839</v>
      </c>
      <c r="T198" s="20">
        <v>1.9918651580740427</v>
      </c>
      <c r="U198" s="20">
        <v>0.35489924709389858</v>
      </c>
      <c r="V198" s="20">
        <v>0.16554968904151279</v>
      </c>
      <c r="W198" s="11">
        <f t="shared" si="15"/>
        <v>0.875</v>
      </c>
    </row>
    <row r="199" spans="1:23" s="1" customFormat="1" x14ac:dyDescent="0.2">
      <c r="A199" s="1" t="s">
        <v>233</v>
      </c>
      <c r="B199" s="1">
        <v>1023.690158</v>
      </c>
      <c r="C199" s="10">
        <f t="shared" si="16"/>
        <v>5.1551036632686209</v>
      </c>
      <c r="D199" s="10">
        <f t="shared" si="17"/>
        <v>11.648309594304468</v>
      </c>
      <c r="E199" s="10">
        <f t="shared" si="18"/>
        <v>5.6821635192881796</v>
      </c>
      <c r="F199" s="10">
        <f t="shared" si="19"/>
        <v>8.1380694882679929</v>
      </c>
      <c r="G199" s="19">
        <v>0</v>
      </c>
      <c r="H199" s="19">
        <v>0</v>
      </c>
      <c r="I199" s="19">
        <v>0.42850944377932565</v>
      </c>
      <c r="J199" s="19">
        <v>33.49711464954995</v>
      </c>
      <c r="K199" s="19">
        <v>6.054227637589811E-2</v>
      </c>
      <c r="L199" s="19">
        <v>0</v>
      </c>
      <c r="M199" s="19">
        <v>6.2563543237032482</v>
      </c>
      <c r="N199" s="19">
        <v>0.99830861274054739</v>
      </c>
      <c r="O199" s="20">
        <v>4.5617456816717965</v>
      </c>
      <c r="P199" s="20">
        <v>2.0625774515734125</v>
      </c>
      <c r="Q199" s="20">
        <v>23.75295251442439</v>
      </c>
      <c r="R199" s="20">
        <v>0.56330622415715259</v>
      </c>
      <c r="S199" s="20">
        <v>2.6247349775386111</v>
      </c>
      <c r="T199" s="20">
        <v>0.59658301982731166</v>
      </c>
      <c r="U199" s="20">
        <v>0.11276975169128864</v>
      </c>
      <c r="V199" s="20">
        <v>11.182638533421471</v>
      </c>
      <c r="W199" s="11">
        <f t="shared" si="15"/>
        <v>0.8125</v>
      </c>
    </row>
    <row r="200" spans="1:23" s="1" customFormat="1" x14ac:dyDescent="0.2">
      <c r="A200" s="1" t="s">
        <v>345</v>
      </c>
      <c r="B200" s="1">
        <v>779.50800000000004</v>
      </c>
      <c r="C200" s="10">
        <f t="shared" si="16"/>
        <v>0.82577258622899996</v>
      </c>
      <c r="D200" s="10">
        <f t="shared" si="17"/>
        <v>0.73048359539743135</v>
      </c>
      <c r="E200" s="10">
        <f t="shared" si="18"/>
        <v>0.33627664027931231</v>
      </c>
      <c r="F200" s="10">
        <f t="shared" si="19"/>
        <v>0.14559536232772213</v>
      </c>
      <c r="G200" s="19">
        <v>0.27554296595504074</v>
      </c>
      <c r="H200" s="19">
        <v>0.32472439623248334</v>
      </c>
      <c r="I200" s="19">
        <v>0.70823691688022439</v>
      </c>
      <c r="J200" s="19">
        <v>0.61323685355060575</v>
      </c>
      <c r="K200" s="19">
        <v>0.1950868251493032</v>
      </c>
      <c r="L200" s="19">
        <v>1.2774575621834086</v>
      </c>
      <c r="M200" s="19">
        <v>0.79869109438346786</v>
      </c>
      <c r="N200" s="19">
        <v>2.4132040754974655</v>
      </c>
      <c r="O200" s="20">
        <v>5.2357477973973249E-2</v>
      </c>
      <c r="P200" s="20">
        <v>0.42820538829282923</v>
      </c>
      <c r="Q200" s="20">
        <v>0.4642805630153245</v>
      </c>
      <c r="R200" s="20">
        <v>0.39218379146199145</v>
      </c>
      <c r="S200" s="20">
        <v>0.32628165671047005</v>
      </c>
      <c r="T200" s="20">
        <v>0.2045691600891669</v>
      </c>
      <c r="U200" s="20">
        <v>0.33650023679735575</v>
      </c>
      <c r="V200" s="20">
        <v>0.48583484789338754</v>
      </c>
      <c r="W200" s="11">
        <f t="shared" si="15"/>
        <v>1</v>
      </c>
    </row>
    <row r="201" spans="1:23" s="1" customFormat="1" x14ac:dyDescent="0.2">
      <c r="A201" s="1" t="s">
        <v>188</v>
      </c>
      <c r="B201" s="1">
        <v>849.58619999999996</v>
      </c>
      <c r="C201" s="10">
        <f t="shared" si="16"/>
        <v>0.122579631497823</v>
      </c>
      <c r="D201" s="10">
        <f t="shared" si="17"/>
        <v>0.1833162145163878</v>
      </c>
      <c r="E201" s="10">
        <f t="shared" si="18"/>
        <v>5.126177194975369E-2</v>
      </c>
      <c r="F201" s="10">
        <f t="shared" si="19"/>
        <v>2.637103844959611E-2</v>
      </c>
      <c r="G201" s="19">
        <v>0</v>
      </c>
      <c r="H201" s="19">
        <v>6.4449543330688641E-2</v>
      </c>
      <c r="I201" s="19">
        <v>0</v>
      </c>
      <c r="J201" s="19">
        <v>1.2082507829675093E-3</v>
      </c>
      <c r="K201" s="19">
        <v>0.38018463133606756</v>
      </c>
      <c r="L201" s="19">
        <v>0</v>
      </c>
      <c r="M201" s="19">
        <v>8.8873132406212182E-2</v>
      </c>
      <c r="N201" s="19">
        <v>0.44592149412664817</v>
      </c>
      <c r="O201" s="20">
        <v>9.081984936734315E-2</v>
      </c>
      <c r="P201" s="20">
        <v>5.4054055930686407E-2</v>
      </c>
      <c r="Q201" s="20">
        <v>5.1352302234987761E-2</v>
      </c>
      <c r="R201" s="20">
        <v>4.7330995697595801E-2</v>
      </c>
      <c r="S201" s="20">
        <v>7.5218619204833206E-2</v>
      </c>
      <c r="T201" s="20">
        <v>0</v>
      </c>
      <c r="U201" s="20">
        <v>4.2880129772573022E-2</v>
      </c>
      <c r="V201" s="20">
        <v>4.8438223390010159E-2</v>
      </c>
      <c r="W201" s="11">
        <f t="shared" si="15"/>
        <v>0.75</v>
      </c>
    </row>
    <row r="202" spans="1:23" s="1" customFormat="1" x14ac:dyDescent="0.2">
      <c r="A202" s="1" t="s">
        <v>339</v>
      </c>
      <c r="B202" s="1">
        <v>867.53930000000003</v>
      </c>
      <c r="C202" s="10">
        <f t="shared" si="16"/>
        <v>1.4736930874071326</v>
      </c>
      <c r="D202" s="10">
        <f t="shared" si="17"/>
        <v>2.0813358353175397</v>
      </c>
      <c r="E202" s="10">
        <f t="shared" si="18"/>
        <v>0.97567720702647409</v>
      </c>
      <c r="F202" s="10">
        <f t="shared" si="19"/>
        <v>1.1965119357854381</v>
      </c>
      <c r="G202" s="19">
        <v>0.6415250654758875</v>
      </c>
      <c r="H202" s="19">
        <v>0.26281679627665483</v>
      </c>
      <c r="I202" s="19">
        <v>0.46913281960470993</v>
      </c>
      <c r="J202" s="19">
        <v>6.224280468832875</v>
      </c>
      <c r="K202" s="19">
        <v>2.6491725625421241</v>
      </c>
      <c r="L202" s="19">
        <v>1.2248984989950154E-2</v>
      </c>
      <c r="M202" s="19">
        <v>0.58321684215433189</v>
      </c>
      <c r="N202" s="19">
        <v>0.9471511593805263</v>
      </c>
      <c r="O202" s="20">
        <v>0.27722474214112408</v>
      </c>
      <c r="P202" s="20">
        <v>0.20439409471858436</v>
      </c>
      <c r="Q202" s="20">
        <v>3.5052391970586103</v>
      </c>
      <c r="R202" s="20">
        <v>0.23755450161625288</v>
      </c>
      <c r="S202" s="20">
        <v>1.3205684191909217</v>
      </c>
      <c r="T202" s="20">
        <v>0.38378039902231803</v>
      </c>
      <c r="U202" s="20">
        <v>6.5636473388476627E-2</v>
      </c>
      <c r="V202" s="20">
        <v>1.8110198290755046</v>
      </c>
      <c r="W202" s="11">
        <f t="shared" si="15"/>
        <v>1</v>
      </c>
    </row>
    <row r="203" spans="1:23" s="1" customFormat="1" x14ac:dyDescent="0.2">
      <c r="A203" s="1" t="s">
        <v>219</v>
      </c>
      <c r="B203" s="1">
        <v>899.6019</v>
      </c>
      <c r="C203" s="10">
        <f t="shared" si="16"/>
        <v>0.3046323000968954</v>
      </c>
      <c r="D203" s="10">
        <f t="shared" si="17"/>
        <v>0.32021699000220899</v>
      </c>
      <c r="E203" s="10">
        <f t="shared" si="18"/>
        <v>0.23738636507568836</v>
      </c>
      <c r="F203" s="10">
        <f t="shared" si="19"/>
        <v>0.15384660535241276</v>
      </c>
      <c r="G203" s="19">
        <v>0.9311190069542804</v>
      </c>
      <c r="H203" s="19">
        <v>0</v>
      </c>
      <c r="I203" s="19">
        <v>0.33906919929076318</v>
      </c>
      <c r="J203" s="19">
        <v>0.60401864888919854</v>
      </c>
      <c r="K203" s="19">
        <v>0.15892428549245316</v>
      </c>
      <c r="L203" s="19">
        <v>0.1447161348837242</v>
      </c>
      <c r="M203" s="19">
        <v>0.25921112526474382</v>
      </c>
      <c r="N203" s="19">
        <v>0</v>
      </c>
      <c r="O203" s="20">
        <v>0.36292450906981533</v>
      </c>
      <c r="P203" s="20">
        <v>7.626823873970251E-2</v>
      </c>
      <c r="Q203" s="20">
        <v>0.11690069227819697</v>
      </c>
      <c r="R203" s="20">
        <v>0.15886882637096869</v>
      </c>
      <c r="S203" s="20">
        <v>0.42720463640973177</v>
      </c>
      <c r="T203" s="20">
        <v>0.46288202075787216</v>
      </c>
      <c r="U203" s="20">
        <v>0.15292449591705976</v>
      </c>
      <c r="V203" s="20">
        <v>0.14111750106215984</v>
      </c>
      <c r="W203" s="11">
        <f t="shared" si="15"/>
        <v>0.875</v>
      </c>
    </row>
    <row r="204" spans="1:23" s="1" customFormat="1" x14ac:dyDescent="0.2">
      <c r="A204" s="1" t="s">
        <v>196</v>
      </c>
      <c r="B204" s="1">
        <v>895.57060000000001</v>
      </c>
      <c r="C204" s="10">
        <f t="shared" si="16"/>
        <v>0.13595473042790079</v>
      </c>
      <c r="D204" s="10">
        <f t="shared" si="17"/>
        <v>0.1928512038545456</v>
      </c>
      <c r="E204" s="10">
        <f t="shared" si="18"/>
        <v>0.10507962143167214</v>
      </c>
      <c r="F204" s="10">
        <f t="shared" si="19"/>
        <v>7.542683837090694E-2</v>
      </c>
      <c r="G204" s="19">
        <v>0</v>
      </c>
      <c r="H204" s="19">
        <v>0.19049758009252776</v>
      </c>
      <c r="I204" s="19">
        <v>0</v>
      </c>
      <c r="J204" s="19">
        <v>0</v>
      </c>
      <c r="K204" s="19">
        <v>2.7905064774571518E-2</v>
      </c>
      <c r="L204" s="19">
        <v>1.1127928095014988E-2</v>
      </c>
      <c r="M204" s="19">
        <v>0.39133943134888377</v>
      </c>
      <c r="N204" s="19">
        <v>0.46676783911220826</v>
      </c>
      <c r="O204" s="20">
        <v>4.9791030764284532E-2</v>
      </c>
      <c r="P204" s="20">
        <v>0.22417238719104207</v>
      </c>
      <c r="Q204" s="20">
        <v>0</v>
      </c>
      <c r="R204" s="20">
        <v>0.13958528552389146</v>
      </c>
      <c r="S204" s="20">
        <v>0.11028623718877331</v>
      </c>
      <c r="T204" s="20">
        <v>4.7186870139679954E-2</v>
      </c>
      <c r="U204" s="20">
        <v>8.3788024081762127E-2</v>
      </c>
      <c r="V204" s="20">
        <v>0.18582713656394378</v>
      </c>
      <c r="W204" s="11">
        <f t="shared" si="15"/>
        <v>0.75</v>
      </c>
    </row>
    <row r="205" spans="1:23" s="1" customFormat="1" x14ac:dyDescent="0.2">
      <c r="A205" s="1" t="s">
        <v>330</v>
      </c>
      <c r="B205" s="1">
        <v>747.56579999999997</v>
      </c>
      <c r="C205" s="10">
        <f t="shared" si="16"/>
        <v>2.010618273178296</v>
      </c>
      <c r="D205" s="10">
        <f t="shared" si="17"/>
        <v>2.6667107359772535</v>
      </c>
      <c r="E205" s="10">
        <f t="shared" si="18"/>
        <v>2.3935622880207164</v>
      </c>
      <c r="F205" s="10">
        <f t="shared" si="19"/>
        <v>1.7254900097356645</v>
      </c>
      <c r="G205" s="19">
        <v>1.4000584852017302</v>
      </c>
      <c r="H205" s="19">
        <v>0.47244601284510018</v>
      </c>
      <c r="I205" s="19">
        <v>0.65480705381776072</v>
      </c>
      <c r="J205" s="19">
        <v>8.4032517938021734</v>
      </c>
      <c r="K205" s="19">
        <v>1.1085905614527218</v>
      </c>
      <c r="L205" s="19">
        <v>0.30567463085282615</v>
      </c>
      <c r="M205" s="19">
        <v>2.4070307797205222</v>
      </c>
      <c r="N205" s="19">
        <v>1.3330868677335357</v>
      </c>
      <c r="O205" s="20">
        <v>2.7591579339509371</v>
      </c>
      <c r="P205" s="20">
        <v>1.6852659448840173</v>
      </c>
      <c r="Q205" s="20">
        <v>6.2325088823734482</v>
      </c>
      <c r="R205" s="20">
        <v>2.0945841924225581</v>
      </c>
      <c r="S205" s="20">
        <v>1.6872177266064394</v>
      </c>
      <c r="T205" s="20">
        <v>1.2135906831242969</v>
      </c>
      <c r="U205" s="20">
        <v>0.59169758543495987</v>
      </c>
      <c r="V205" s="20">
        <v>2.8844753553690738</v>
      </c>
      <c r="W205" s="11">
        <f t="shared" si="15"/>
        <v>1</v>
      </c>
    </row>
    <row r="206" spans="1:23" s="1" customFormat="1" x14ac:dyDescent="0.2">
      <c r="A206" s="1" t="s">
        <v>323</v>
      </c>
      <c r="B206" s="1">
        <v>761.58140000000003</v>
      </c>
      <c r="C206" s="10">
        <f t="shared" si="16"/>
        <v>1.0575252232671719</v>
      </c>
      <c r="D206" s="10">
        <f t="shared" si="17"/>
        <v>1.1417806185526977</v>
      </c>
      <c r="E206" s="10">
        <f t="shared" si="18"/>
        <v>6.9018360802955536E-2</v>
      </c>
      <c r="F206" s="10">
        <f t="shared" si="19"/>
        <v>3.1026974757316621E-2</v>
      </c>
      <c r="G206" s="19">
        <v>2.5973498832972424</v>
      </c>
      <c r="H206" s="19">
        <v>1.4387498290148226</v>
      </c>
      <c r="I206" s="19">
        <v>2.1620589965336485</v>
      </c>
      <c r="J206" s="19">
        <v>4.3299990023104133E-2</v>
      </c>
      <c r="K206" s="19">
        <v>2.7188464194931188E-2</v>
      </c>
      <c r="L206" s="19">
        <v>2.5181205449276982E-2</v>
      </c>
      <c r="M206" s="19">
        <v>2.6788116727255954E-2</v>
      </c>
      <c r="N206" s="19">
        <v>2.1395853008970933</v>
      </c>
      <c r="O206" s="20">
        <v>5.2714580208646986E-2</v>
      </c>
      <c r="P206" s="20">
        <v>5.195939409503026E-2</v>
      </c>
      <c r="Q206" s="20">
        <v>0.10571943603776243</v>
      </c>
      <c r="R206" s="20">
        <v>0.11065143211872563</v>
      </c>
      <c r="S206" s="20">
        <v>8.7058572017768621E-2</v>
      </c>
      <c r="T206" s="20">
        <v>7.362469016384407E-2</v>
      </c>
      <c r="U206" s="20">
        <v>1.9898470002991758E-2</v>
      </c>
      <c r="V206" s="20">
        <v>5.0520311778874623E-2</v>
      </c>
      <c r="W206" s="11">
        <f t="shared" si="15"/>
        <v>1</v>
      </c>
    </row>
    <row r="207" spans="1:23" s="1" customFormat="1" x14ac:dyDescent="0.2">
      <c r="A207" s="1" t="s">
        <v>256</v>
      </c>
      <c r="B207" s="1">
        <v>759.56579999999997</v>
      </c>
      <c r="C207" s="10">
        <f t="shared" si="16"/>
        <v>0.15577363906955427</v>
      </c>
      <c r="D207" s="10">
        <f t="shared" si="17"/>
        <v>0.13237452427669869</v>
      </c>
      <c r="E207" s="10">
        <f t="shared" si="18"/>
        <v>0.18954696957668676</v>
      </c>
      <c r="F207" s="10">
        <f t="shared" si="19"/>
        <v>0.15873497069879039</v>
      </c>
      <c r="G207" s="19">
        <v>0.23776993305675731</v>
      </c>
      <c r="H207" s="19">
        <v>0.29682066197253554</v>
      </c>
      <c r="I207" s="19">
        <v>0</v>
      </c>
      <c r="J207" s="19">
        <v>0.307148558922059</v>
      </c>
      <c r="K207" s="19">
        <v>0.16170642448862549</v>
      </c>
      <c r="L207" s="19">
        <v>1.6024596502834925E-2</v>
      </c>
      <c r="M207" s="19">
        <v>0.22671893761362172</v>
      </c>
      <c r="N207" s="19">
        <v>0</v>
      </c>
      <c r="O207" s="20">
        <v>0.49354768029978224</v>
      </c>
      <c r="P207" s="20">
        <v>2.6903644396523811E-2</v>
      </c>
      <c r="Q207" s="20">
        <v>9.047910453882102E-2</v>
      </c>
      <c r="R207" s="20">
        <v>0.12000376083947559</v>
      </c>
      <c r="S207" s="20">
        <v>0.24545599360859488</v>
      </c>
      <c r="T207" s="20">
        <v>0.34035347884308892</v>
      </c>
      <c r="U207" s="20">
        <v>0.1208618806715597</v>
      </c>
      <c r="V207" s="20">
        <v>7.8770213415647813E-2</v>
      </c>
      <c r="W207" s="11">
        <f t="shared" si="15"/>
        <v>0.875</v>
      </c>
    </row>
    <row r="208" spans="1:23" s="1" customFormat="1" x14ac:dyDescent="0.2">
      <c r="A208" s="1" t="s">
        <v>237</v>
      </c>
      <c r="B208" s="1">
        <v>775.59709999999995</v>
      </c>
      <c r="C208" s="10">
        <f t="shared" si="16"/>
        <v>4.7708267510904366E-2</v>
      </c>
      <c r="D208" s="10">
        <f t="shared" si="17"/>
        <v>5.885823703973779E-2</v>
      </c>
      <c r="E208" s="10">
        <f t="shared" si="18"/>
        <v>4.698928610810027E-2</v>
      </c>
      <c r="F208" s="10">
        <f t="shared" si="19"/>
        <v>2.4617637889977423E-2</v>
      </c>
      <c r="G208" s="19">
        <v>0</v>
      </c>
      <c r="H208" s="19">
        <v>0</v>
      </c>
      <c r="I208" s="19">
        <v>0.16622956182639539</v>
      </c>
      <c r="J208" s="19">
        <v>7.8688043959121323E-2</v>
      </c>
      <c r="K208" s="19">
        <v>8.4863115070886605E-2</v>
      </c>
      <c r="L208" s="19">
        <v>1.9354742095167205E-2</v>
      </c>
      <c r="M208" s="19">
        <v>3.2530677135664425E-2</v>
      </c>
      <c r="N208" s="19">
        <v>0</v>
      </c>
      <c r="O208" s="20">
        <v>5.0473940150167255E-2</v>
      </c>
      <c r="P208" s="20">
        <v>1.3227390665454591E-2</v>
      </c>
      <c r="Q208" s="20">
        <v>9.4694688596566545E-2</v>
      </c>
      <c r="R208" s="20">
        <v>4.4239034123998468E-2</v>
      </c>
      <c r="S208" s="20">
        <v>5.7683801387529293E-2</v>
      </c>
      <c r="T208" s="20">
        <v>5.5413971484871691E-2</v>
      </c>
      <c r="U208" s="20">
        <v>3.510813403807312E-2</v>
      </c>
      <c r="V208" s="20">
        <v>2.507332841814118E-2</v>
      </c>
      <c r="W208" s="11">
        <f t="shared" si="15"/>
        <v>0.8125</v>
      </c>
    </row>
    <row r="209" spans="1:23" s="1" customFormat="1" x14ac:dyDescent="0.2">
      <c r="A209" s="1" t="s">
        <v>267</v>
      </c>
      <c r="B209" s="1">
        <v>789.61270000000002</v>
      </c>
      <c r="C209" s="10">
        <f t="shared" si="16"/>
        <v>8.4530662076935599</v>
      </c>
      <c r="D209" s="10">
        <f t="shared" si="17"/>
        <v>4.7268238426108233</v>
      </c>
      <c r="E209" s="10">
        <f t="shared" si="18"/>
        <v>8.3762695345307954</v>
      </c>
      <c r="F209" s="10">
        <f t="shared" si="19"/>
        <v>1.6993733077048538</v>
      </c>
      <c r="G209" s="19">
        <v>8.8049006734932824</v>
      </c>
      <c r="H209" s="19">
        <v>11.203709492899197</v>
      </c>
      <c r="I209" s="19">
        <v>5.6161887026541173</v>
      </c>
      <c r="J209" s="19">
        <v>6.980936623380587</v>
      </c>
      <c r="K209" s="19">
        <v>7.3176854296920855</v>
      </c>
      <c r="L209" s="19">
        <v>10.365826300372671</v>
      </c>
      <c r="M209" s="19">
        <v>16.836342292940447</v>
      </c>
      <c r="N209" s="19">
        <v>0.49894014611609777</v>
      </c>
      <c r="O209" s="20">
        <v>9.2674510324326889</v>
      </c>
      <c r="P209" s="20">
        <v>6.9679849315027411</v>
      </c>
      <c r="Q209" s="20">
        <v>6.9394173355225481</v>
      </c>
      <c r="R209" s="20">
        <v>9.277114013005086</v>
      </c>
      <c r="S209" s="20">
        <v>11.45557018987939</v>
      </c>
      <c r="T209" s="20">
        <v>9.2727214573873162</v>
      </c>
      <c r="U209" s="20">
        <v>6.9645293408569664</v>
      </c>
      <c r="V209" s="20">
        <v>6.8653679756596304</v>
      </c>
      <c r="W209" s="11">
        <f t="shared" si="15"/>
        <v>1</v>
      </c>
    </row>
    <row r="210" spans="1:23" s="1" customFormat="1" x14ac:dyDescent="0.2">
      <c r="A210" s="1" t="s">
        <v>193</v>
      </c>
      <c r="B210" s="1">
        <v>803.62840000000006</v>
      </c>
      <c r="C210" s="10">
        <f t="shared" si="16"/>
        <v>0.27967326483425481</v>
      </c>
      <c r="D210" s="10">
        <f t="shared" si="17"/>
        <v>0.39750502581039232</v>
      </c>
      <c r="E210" s="10">
        <f t="shared" si="18"/>
        <v>0.71229818598850458</v>
      </c>
      <c r="F210" s="10">
        <f t="shared" si="19"/>
        <v>0.57399787348307141</v>
      </c>
      <c r="G210" s="19">
        <v>0</v>
      </c>
      <c r="H210" s="19">
        <v>0</v>
      </c>
      <c r="I210" s="19">
        <v>0</v>
      </c>
      <c r="J210" s="19">
        <v>0.98302148719325333</v>
      </c>
      <c r="K210" s="19">
        <v>0.59064044747373279</v>
      </c>
      <c r="L210" s="19">
        <v>1.8527988670890134E-2</v>
      </c>
      <c r="M210" s="19">
        <v>0.64519619533616213</v>
      </c>
      <c r="N210" s="19">
        <v>0</v>
      </c>
      <c r="O210" s="20">
        <v>1.2317593939463332</v>
      </c>
      <c r="P210" s="20">
        <v>0.24373621506764179</v>
      </c>
      <c r="Q210" s="20">
        <v>0.60094377153997669</v>
      </c>
      <c r="R210" s="20">
        <v>0.37834231329808776</v>
      </c>
      <c r="S210" s="20">
        <v>1.5139463464992409</v>
      </c>
      <c r="T210" s="20">
        <v>1.3819413633287465</v>
      </c>
      <c r="U210" s="20">
        <v>6.8736735106319335E-2</v>
      </c>
      <c r="V210" s="20">
        <v>0.27897934912169159</v>
      </c>
      <c r="W210" s="11">
        <f t="shared" si="15"/>
        <v>0.75</v>
      </c>
    </row>
    <row r="211" spans="1:23" s="1" customFormat="1" x14ac:dyDescent="0.2">
      <c r="A211" s="1" t="s">
        <v>266</v>
      </c>
      <c r="B211" s="1">
        <v>817.64400000000001</v>
      </c>
      <c r="C211" s="10">
        <f t="shared" si="16"/>
        <v>9.8469070934079088</v>
      </c>
      <c r="D211" s="10">
        <f t="shared" si="17"/>
        <v>7.8778814171785561</v>
      </c>
      <c r="E211" s="10">
        <f t="shared" si="18"/>
        <v>13.384308496118082</v>
      </c>
      <c r="F211" s="10">
        <f t="shared" si="19"/>
        <v>10.408815387402081</v>
      </c>
      <c r="G211" s="19">
        <v>14.655721437738167</v>
      </c>
      <c r="H211" s="19">
        <v>5.2272927527711968</v>
      </c>
      <c r="I211" s="19">
        <v>3.0161101082830006</v>
      </c>
      <c r="J211" s="19">
        <v>12.489353999388083</v>
      </c>
      <c r="K211" s="19">
        <v>25.662831477824231</v>
      </c>
      <c r="L211" s="19">
        <v>0.80518045132753957</v>
      </c>
      <c r="M211" s="19">
        <v>8.9944228024760733</v>
      </c>
      <c r="N211" s="19">
        <v>7.9243437174549864</v>
      </c>
      <c r="O211" s="20">
        <v>13.735151883625585</v>
      </c>
      <c r="P211" s="20">
        <v>5.4954503556452439</v>
      </c>
      <c r="Q211" s="20">
        <v>6.733491127322913</v>
      </c>
      <c r="R211" s="20">
        <v>12.943083843764317</v>
      </c>
      <c r="S211" s="20">
        <v>33.402251314679951</v>
      </c>
      <c r="T211" s="20">
        <v>24.18319780153368</v>
      </c>
      <c r="U211" s="20">
        <v>6.5713400185301118</v>
      </c>
      <c r="V211" s="20">
        <v>4.0105016238428579</v>
      </c>
      <c r="W211" s="11">
        <f t="shared" si="15"/>
        <v>1</v>
      </c>
    </row>
    <row r="212" spans="1:23" s="1" customFormat="1" x14ac:dyDescent="0.2">
      <c r="A212" s="1" t="s">
        <v>198</v>
      </c>
      <c r="B212" s="1">
        <v>831.65970000000004</v>
      </c>
      <c r="C212" s="10">
        <f t="shared" si="16"/>
        <v>0.28622174994491828</v>
      </c>
      <c r="D212" s="10">
        <f t="shared" si="17"/>
        <v>0.36626200083849908</v>
      </c>
      <c r="E212" s="10">
        <f t="shared" si="18"/>
        <v>0.21802629324022066</v>
      </c>
      <c r="F212" s="10">
        <f t="shared" si="19"/>
        <v>0.18993952554319754</v>
      </c>
      <c r="G212" s="19">
        <v>0.80138656568672495</v>
      </c>
      <c r="H212" s="19">
        <v>9.1206463097500384E-2</v>
      </c>
      <c r="I212" s="19">
        <v>0.34190252322492715</v>
      </c>
      <c r="J212" s="19">
        <v>0</v>
      </c>
      <c r="K212" s="19">
        <v>5.6702087047632244E-2</v>
      </c>
      <c r="L212" s="19">
        <v>0</v>
      </c>
      <c r="M212" s="19">
        <v>9.6057965965770764E-2</v>
      </c>
      <c r="N212" s="19">
        <v>0.90251839453679061</v>
      </c>
      <c r="O212" s="20">
        <v>0.24061619624625832</v>
      </c>
      <c r="P212" s="20">
        <v>0.46628128784366729</v>
      </c>
      <c r="Q212" s="20">
        <v>0</v>
      </c>
      <c r="R212" s="20">
        <v>0.48207603803620502</v>
      </c>
      <c r="S212" s="20">
        <v>0.17087970965471069</v>
      </c>
      <c r="T212" s="20">
        <v>8.7187820829850465E-2</v>
      </c>
      <c r="U212" s="20">
        <v>0.29716929331107345</v>
      </c>
      <c r="V212" s="20">
        <v>0</v>
      </c>
      <c r="W212" s="11">
        <f t="shared" si="15"/>
        <v>0.75</v>
      </c>
    </row>
    <row r="213" spans="1:23" s="1" customFormat="1" x14ac:dyDescent="0.2">
      <c r="A213" s="1" t="s">
        <v>318</v>
      </c>
      <c r="B213" s="1">
        <v>845.67529999999999</v>
      </c>
      <c r="C213" s="10">
        <f t="shared" si="16"/>
        <v>1.6600507573716046</v>
      </c>
      <c r="D213" s="10">
        <f t="shared" si="17"/>
        <v>2.0763094614123858</v>
      </c>
      <c r="E213" s="10">
        <f t="shared" si="18"/>
        <v>2.4275636583765348E-2</v>
      </c>
      <c r="F213" s="10">
        <f t="shared" si="19"/>
        <v>2.3363171429968518E-2</v>
      </c>
      <c r="G213" s="19">
        <v>4.4158344773181373</v>
      </c>
      <c r="H213" s="19">
        <v>1.0290371371216751</v>
      </c>
      <c r="I213" s="19">
        <v>2.8843970946785595</v>
      </c>
      <c r="J213" s="19">
        <v>2.220273176760747E-2</v>
      </c>
      <c r="K213" s="19">
        <v>1.0231904522233012E-5</v>
      </c>
      <c r="L213" s="19">
        <v>8.2586291780842286E-2</v>
      </c>
      <c r="M213" s="19">
        <v>1.5420419000439278E-2</v>
      </c>
      <c r="N213" s="19">
        <v>4.8309176754010537</v>
      </c>
      <c r="O213" s="20">
        <v>1.3667920181099566E-2</v>
      </c>
      <c r="P213" s="20">
        <v>1.924981051492471E-3</v>
      </c>
      <c r="Q213" s="20">
        <v>7.6394865538365692E-2</v>
      </c>
      <c r="R213" s="20">
        <v>1.3907776717727501E-2</v>
      </c>
      <c r="S213" s="20">
        <v>3.4545730245946975E-2</v>
      </c>
      <c r="T213" s="20">
        <v>1.7240592341667572E-2</v>
      </c>
      <c r="U213" s="20">
        <v>9.3852729381478806E-3</v>
      </c>
      <c r="V213" s="20">
        <v>2.7137953655675107E-2</v>
      </c>
      <c r="W213" s="11">
        <f t="shared" si="15"/>
        <v>1</v>
      </c>
    </row>
    <row r="214" spans="1:23" s="1" customFormat="1" x14ac:dyDescent="0.2">
      <c r="A214" s="1" t="s">
        <v>153</v>
      </c>
      <c r="B214" s="1">
        <v>859.69100000000003</v>
      </c>
      <c r="C214" s="10">
        <f t="shared" si="16"/>
        <v>9.5334646179536138E-3</v>
      </c>
      <c r="D214" s="10">
        <f t="shared" si="17"/>
        <v>2.0574588975866226E-2</v>
      </c>
      <c r="E214" s="10">
        <f t="shared" si="18"/>
        <v>2.7376547789536451E-2</v>
      </c>
      <c r="F214" s="10">
        <f t="shared" si="19"/>
        <v>3.1931110206191028E-2</v>
      </c>
      <c r="G214" s="19">
        <v>0</v>
      </c>
      <c r="H214" s="19">
        <v>5.8390383951977515E-2</v>
      </c>
      <c r="I214" s="19">
        <v>0</v>
      </c>
      <c r="J214" s="19">
        <v>1.1587209256917587E-3</v>
      </c>
      <c r="K214" s="19">
        <v>1.6718612065959641E-2</v>
      </c>
      <c r="L214" s="19">
        <v>0</v>
      </c>
      <c r="M214" s="19">
        <v>0</v>
      </c>
      <c r="N214" s="19">
        <v>0</v>
      </c>
      <c r="O214" s="20">
        <v>0</v>
      </c>
      <c r="P214" s="20">
        <v>6.4783564556111436E-2</v>
      </c>
      <c r="Q214" s="20">
        <v>0</v>
      </c>
      <c r="R214" s="20">
        <v>5.4582165380362979E-2</v>
      </c>
      <c r="S214" s="20">
        <v>0</v>
      </c>
      <c r="T214" s="20">
        <v>1.2137089103799105E-3</v>
      </c>
      <c r="U214" s="20">
        <v>7.2783983911745245E-2</v>
      </c>
      <c r="V214" s="20">
        <v>2.5648959557692041E-2</v>
      </c>
      <c r="W214" s="11">
        <f t="shared" si="15"/>
        <v>0.5</v>
      </c>
    </row>
    <row r="215" spans="1:23" s="1" customFormat="1" x14ac:dyDescent="0.2">
      <c r="A215" s="1" t="s">
        <v>240</v>
      </c>
      <c r="B215" s="1">
        <v>857.67529999999999</v>
      </c>
      <c r="C215" s="10">
        <f t="shared" si="16"/>
        <v>1.1260596567879171</v>
      </c>
      <c r="D215" s="10">
        <f t="shared" si="17"/>
        <v>1.3797072301800557</v>
      </c>
      <c r="E215" s="10">
        <f t="shared" si="18"/>
        <v>3.7262155883802874</v>
      </c>
      <c r="F215" s="10">
        <f t="shared" si="19"/>
        <v>0.91901219083745045</v>
      </c>
      <c r="G215" s="19">
        <v>0</v>
      </c>
      <c r="H215" s="19">
        <v>0.75938658704120776</v>
      </c>
      <c r="I215" s="19">
        <v>0.24622345915886962</v>
      </c>
      <c r="J215" s="19">
        <v>1.3437985110361532</v>
      </c>
      <c r="K215" s="19">
        <v>1.3286619724947659</v>
      </c>
      <c r="L215" s="19">
        <v>1.0755213010357916</v>
      </c>
      <c r="M215" s="19">
        <v>4.254885423536547</v>
      </c>
      <c r="N215" s="19">
        <v>0</v>
      </c>
      <c r="O215" s="20">
        <v>3.8657156876532177</v>
      </c>
      <c r="P215" s="20">
        <v>3.977440144918797</v>
      </c>
      <c r="Q215" s="20">
        <v>2.7562827663353602</v>
      </c>
      <c r="R215" s="20">
        <v>4.7381010366609786</v>
      </c>
      <c r="S215" s="20">
        <v>3.2187535360594128</v>
      </c>
      <c r="T215" s="20">
        <v>4.5952721268858374</v>
      </c>
      <c r="U215" s="20">
        <v>4.4552717683807481</v>
      </c>
      <c r="V215" s="20">
        <v>2.2028876401479498</v>
      </c>
      <c r="W215" s="11">
        <f t="shared" si="15"/>
        <v>0.875</v>
      </c>
    </row>
    <row r="216" spans="1:23" s="1" customFormat="1" x14ac:dyDescent="0.2">
      <c r="A216" s="1" t="s">
        <v>312</v>
      </c>
      <c r="B216" s="1">
        <v>873.70659999999998</v>
      </c>
      <c r="C216" s="10">
        <f t="shared" si="16"/>
        <v>4.5961983854230857</v>
      </c>
      <c r="D216" s="10">
        <f t="shared" si="17"/>
        <v>4.4739375345516423</v>
      </c>
      <c r="E216" s="10">
        <f t="shared" si="18"/>
        <v>0.75401512371076318</v>
      </c>
      <c r="F216" s="10">
        <f t="shared" si="19"/>
        <v>0.34670651743758174</v>
      </c>
      <c r="G216" s="19">
        <v>7.5577871737972036</v>
      </c>
      <c r="H216" s="19">
        <v>6.9010243231336279</v>
      </c>
      <c r="I216" s="19">
        <v>5.9494967384573805</v>
      </c>
      <c r="J216" s="19">
        <v>0.25776861746688307</v>
      </c>
      <c r="K216" s="19">
        <v>1.3623682132407808</v>
      </c>
      <c r="L216" s="19">
        <v>0.51730706412243632</v>
      </c>
      <c r="M216" s="19">
        <v>1.3837632224470167</v>
      </c>
      <c r="N216" s="19">
        <v>12.840071730719355</v>
      </c>
      <c r="O216" s="20">
        <v>0.66459034828699137</v>
      </c>
      <c r="P216" s="20">
        <v>0.9628624897565593</v>
      </c>
      <c r="Q216" s="20">
        <v>0.19210049750739902</v>
      </c>
      <c r="R216" s="20">
        <v>0.92069879651957365</v>
      </c>
      <c r="S216" s="20">
        <v>1.2247415900162166</v>
      </c>
      <c r="T216" s="20">
        <v>1.0637563213789158</v>
      </c>
      <c r="U216" s="20">
        <v>0.47495686304523133</v>
      </c>
      <c r="V216" s="20">
        <v>0.52841408317521865</v>
      </c>
      <c r="W216" s="11">
        <f t="shared" si="15"/>
        <v>1</v>
      </c>
    </row>
    <row r="217" spans="1:23" s="1" customFormat="1" x14ac:dyDescent="0.2">
      <c r="A217" s="1" t="s">
        <v>239</v>
      </c>
      <c r="B217" s="1">
        <v>871.69100000000003</v>
      </c>
      <c r="C217" s="10">
        <f t="shared" si="16"/>
        <v>0.8184201884671638</v>
      </c>
      <c r="D217" s="10">
        <f t="shared" si="17"/>
        <v>0.96688094132506641</v>
      </c>
      <c r="E217" s="10">
        <f t="shared" si="18"/>
        <v>2.0633482971514292</v>
      </c>
      <c r="F217" s="10">
        <f t="shared" si="19"/>
        <v>0.88923432517357659</v>
      </c>
      <c r="G217" s="19">
        <v>0</v>
      </c>
      <c r="H217" s="19">
        <v>0.12633379748399651</v>
      </c>
      <c r="I217" s="19">
        <v>0</v>
      </c>
      <c r="J217" s="19">
        <v>0.24561908477675098</v>
      </c>
      <c r="K217" s="19">
        <v>1.9641258606227003</v>
      </c>
      <c r="L217" s="19">
        <v>1.1587674505779153</v>
      </c>
      <c r="M217" s="19">
        <v>2.5179123061930153</v>
      </c>
      <c r="N217" s="19">
        <v>0.5346030080829326</v>
      </c>
      <c r="O217" s="20">
        <v>2.5206065041670036</v>
      </c>
      <c r="P217" s="20">
        <v>2.1169552804410636</v>
      </c>
      <c r="Q217" s="20">
        <v>0.58344814113142984</v>
      </c>
      <c r="R217" s="20">
        <v>2.2038132366615022</v>
      </c>
      <c r="S217" s="20">
        <v>1.2832869771884265</v>
      </c>
      <c r="T217" s="20">
        <v>3.609752438530867</v>
      </c>
      <c r="U217" s="20">
        <v>2.330653139881091</v>
      </c>
      <c r="V217" s="20">
        <v>1.8582706592100511</v>
      </c>
      <c r="W217" s="11">
        <f t="shared" si="15"/>
        <v>0.875</v>
      </c>
    </row>
    <row r="218" spans="1:23" s="1" customFormat="1" x14ac:dyDescent="0.2">
      <c r="A218" s="1" t="s">
        <v>257</v>
      </c>
      <c r="B218" s="1">
        <v>887.72230000000002</v>
      </c>
      <c r="C218" s="10">
        <f t="shared" si="16"/>
        <v>7.9533476475984813E-2</v>
      </c>
      <c r="D218" s="10">
        <f t="shared" si="17"/>
        <v>8.4928743002110785E-2</v>
      </c>
      <c r="E218" s="10">
        <f t="shared" si="18"/>
        <v>0.29386208850207635</v>
      </c>
      <c r="F218" s="10">
        <f t="shared" si="19"/>
        <v>0.28124531294921973</v>
      </c>
      <c r="G218" s="19">
        <v>0.21972032602776856</v>
      </c>
      <c r="H218" s="19">
        <v>0</v>
      </c>
      <c r="I218" s="19">
        <v>0.10073962134870083</v>
      </c>
      <c r="J218" s="19">
        <v>0.14900202461985088</v>
      </c>
      <c r="K218" s="19">
        <v>2.5461529644996827E-2</v>
      </c>
      <c r="L218" s="19">
        <v>5.6388902947820192E-4</v>
      </c>
      <c r="M218" s="19">
        <v>0.14078042113708328</v>
      </c>
      <c r="N218" s="19">
        <v>0</v>
      </c>
      <c r="O218" s="20">
        <v>0.1555955501690755</v>
      </c>
      <c r="P218" s="20">
        <v>0.85268614153797895</v>
      </c>
      <c r="Q218" s="20">
        <v>3.237044980690746E-2</v>
      </c>
      <c r="R218" s="20">
        <v>0.1796243797866203</v>
      </c>
      <c r="S218" s="20">
        <v>9.9576774301504314E-2</v>
      </c>
      <c r="T218" s="20">
        <v>0.1946482221170748</v>
      </c>
      <c r="U218" s="20">
        <v>0.59476710312503434</v>
      </c>
      <c r="V218" s="20">
        <v>0.24162808717241491</v>
      </c>
      <c r="W218" s="11">
        <f t="shared" si="15"/>
        <v>0.875</v>
      </c>
    </row>
    <row r="219" spans="1:23" s="1" customFormat="1" x14ac:dyDescent="0.2">
      <c r="A219" s="1" t="s">
        <v>238</v>
      </c>
      <c r="B219" s="1">
        <v>901.73789999999997</v>
      </c>
      <c r="C219" s="10">
        <f t="shared" si="16"/>
        <v>1.5827928079139342</v>
      </c>
      <c r="D219" s="10">
        <f t="shared" si="17"/>
        <v>1.9586551821052542</v>
      </c>
      <c r="E219" s="10">
        <f t="shared" si="18"/>
        <v>6.9549579369213754</v>
      </c>
      <c r="F219" s="10">
        <f t="shared" si="19"/>
        <v>1.8903062576598513</v>
      </c>
      <c r="G219" s="19">
        <v>0</v>
      </c>
      <c r="H219" s="19">
        <v>0.1267362637054148</v>
      </c>
      <c r="I219" s="19">
        <v>0.29341325743818431</v>
      </c>
      <c r="J219" s="19">
        <v>2.9944060619646451</v>
      </c>
      <c r="K219" s="19">
        <v>3.7383979594131675</v>
      </c>
      <c r="L219" s="19">
        <v>0.67199766157010388</v>
      </c>
      <c r="M219" s="19">
        <v>4.8373912592199577</v>
      </c>
      <c r="N219" s="19">
        <v>0</v>
      </c>
      <c r="O219" s="20">
        <v>8.716980279883094</v>
      </c>
      <c r="P219" s="20">
        <v>6.8772994356129482</v>
      </c>
      <c r="Q219" s="20">
        <v>4.610113418945474</v>
      </c>
      <c r="R219" s="20">
        <v>7.517858816365198</v>
      </c>
      <c r="S219" s="20">
        <v>9.5960282531490488</v>
      </c>
      <c r="T219" s="20">
        <v>8.1767191336354674</v>
      </c>
      <c r="U219" s="20">
        <v>5.587300214331786</v>
      </c>
      <c r="V219" s="20">
        <v>4.5573639434479905</v>
      </c>
      <c r="W219" s="11">
        <f t="shared" si="15"/>
        <v>0.875</v>
      </c>
    </row>
  </sheetData>
  <autoFilter ref="A4:W4">
    <sortState ref="A6:X220">
      <sortCondition ref="A5"/>
    </sortState>
  </autoFilter>
  <conditionalFormatting sqref="G1:V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44"/>
  <sheetViews>
    <sheetView zoomScale="90" zoomScaleNormal="90" workbookViewId="0">
      <selection activeCell="E17" sqref="E17"/>
    </sheetView>
  </sheetViews>
  <sheetFormatPr defaultRowHeight="12" x14ac:dyDescent="0.2"/>
  <cols>
    <col min="1" max="1" width="12.42578125" style="1" bestFit="1" customWidth="1"/>
    <col min="2" max="6" width="9.140625" style="1"/>
    <col min="7" max="23" width="9.140625" style="1" customWidth="1"/>
    <col min="24" max="16384" width="9.140625" style="1"/>
  </cols>
  <sheetData>
    <row r="1" spans="1:27" x14ac:dyDescent="0.2">
      <c r="G1" s="7" t="s">
        <v>0</v>
      </c>
      <c r="H1" s="7" t="s">
        <v>0</v>
      </c>
      <c r="I1" s="7" t="s">
        <v>0</v>
      </c>
      <c r="J1" s="7" t="s">
        <v>0</v>
      </c>
      <c r="K1" s="7" t="s">
        <v>0</v>
      </c>
      <c r="L1" s="7" t="s">
        <v>0</v>
      </c>
      <c r="M1" s="7" t="s">
        <v>0</v>
      </c>
      <c r="N1" s="7" t="s">
        <v>0</v>
      </c>
      <c r="O1" s="8" t="s">
        <v>0</v>
      </c>
      <c r="P1" s="8" t="s">
        <v>0</v>
      </c>
      <c r="Q1" s="8" t="s">
        <v>0</v>
      </c>
      <c r="R1" s="8" t="s">
        <v>0</v>
      </c>
      <c r="S1" s="8" t="s">
        <v>0</v>
      </c>
      <c r="T1" s="8" t="s">
        <v>0</v>
      </c>
      <c r="U1" s="8" t="s">
        <v>0</v>
      </c>
      <c r="V1" s="8" t="s">
        <v>0</v>
      </c>
      <c r="W1" s="8" t="s">
        <v>0</v>
      </c>
    </row>
    <row r="2" spans="1:27" x14ac:dyDescent="0.2">
      <c r="G2" s="7" t="s">
        <v>130</v>
      </c>
      <c r="H2" s="7" t="s">
        <v>130</v>
      </c>
      <c r="I2" s="7" t="s">
        <v>130</v>
      </c>
      <c r="J2" s="7" t="s">
        <v>130</v>
      </c>
      <c r="K2" s="7" t="s">
        <v>130</v>
      </c>
      <c r="L2" s="7" t="s">
        <v>130</v>
      </c>
      <c r="M2" s="7" t="s">
        <v>130</v>
      </c>
      <c r="N2" s="7" t="s">
        <v>130</v>
      </c>
      <c r="O2" s="8" t="s">
        <v>130</v>
      </c>
      <c r="P2" s="8" t="s">
        <v>130</v>
      </c>
      <c r="Q2" s="8" t="s">
        <v>130</v>
      </c>
      <c r="R2" s="8" t="s">
        <v>130</v>
      </c>
      <c r="S2" s="8" t="s">
        <v>130</v>
      </c>
      <c r="T2" s="8" t="s">
        <v>130</v>
      </c>
      <c r="U2" s="8" t="s">
        <v>130</v>
      </c>
      <c r="V2" s="8" t="s">
        <v>130</v>
      </c>
      <c r="W2" s="8" t="s">
        <v>130</v>
      </c>
    </row>
    <row r="3" spans="1:27" x14ac:dyDescent="0.2">
      <c r="G3" s="7" t="s">
        <v>131</v>
      </c>
      <c r="H3" s="7" t="s">
        <v>131</v>
      </c>
      <c r="I3" s="7" t="s">
        <v>131</v>
      </c>
      <c r="J3" s="7" t="s">
        <v>131</v>
      </c>
      <c r="K3" s="7" t="s">
        <v>131</v>
      </c>
      <c r="L3" s="7" t="s">
        <v>131</v>
      </c>
      <c r="M3" s="7" t="s">
        <v>131</v>
      </c>
      <c r="N3" s="7" t="s">
        <v>131</v>
      </c>
      <c r="O3" s="8" t="s">
        <v>132</v>
      </c>
      <c r="P3" s="8" t="s">
        <v>132</v>
      </c>
      <c r="Q3" s="8" t="s">
        <v>132</v>
      </c>
      <c r="R3" s="8" t="s">
        <v>132</v>
      </c>
      <c r="S3" s="8" t="s">
        <v>132</v>
      </c>
      <c r="T3" s="8" t="s">
        <v>132</v>
      </c>
      <c r="U3" s="8" t="s">
        <v>132</v>
      </c>
      <c r="V3" s="8" t="s">
        <v>132</v>
      </c>
      <c r="W3" s="8" t="s">
        <v>132</v>
      </c>
    </row>
    <row r="4" spans="1:27" x14ac:dyDescent="0.2">
      <c r="C4" s="1" t="s">
        <v>2</v>
      </c>
      <c r="E4" s="1" t="s">
        <v>3</v>
      </c>
      <c r="G4" s="7" t="s">
        <v>348</v>
      </c>
      <c r="H4" s="7" t="s">
        <v>348</v>
      </c>
      <c r="I4" s="7" t="s">
        <v>348</v>
      </c>
      <c r="J4" s="7" t="s">
        <v>348</v>
      </c>
      <c r="K4" s="7" t="s">
        <v>348</v>
      </c>
      <c r="L4" s="7" t="s">
        <v>348</v>
      </c>
      <c r="M4" s="7" t="s">
        <v>348</v>
      </c>
      <c r="N4" s="7" t="s">
        <v>348</v>
      </c>
      <c r="O4" s="8" t="s">
        <v>348</v>
      </c>
      <c r="P4" s="8" t="s">
        <v>348</v>
      </c>
      <c r="Q4" s="8" t="s">
        <v>348</v>
      </c>
      <c r="R4" s="8" t="s">
        <v>348</v>
      </c>
      <c r="S4" s="8" t="s">
        <v>348</v>
      </c>
      <c r="T4" s="8" t="s">
        <v>348</v>
      </c>
      <c r="U4" s="8" t="s">
        <v>348</v>
      </c>
      <c r="V4" s="8" t="s">
        <v>348</v>
      </c>
      <c r="W4" s="8" t="s">
        <v>348</v>
      </c>
    </row>
    <row r="5" spans="1:27" x14ac:dyDescent="0.2">
      <c r="A5" s="1" t="s">
        <v>4</v>
      </c>
      <c r="B5" s="18" t="s">
        <v>5</v>
      </c>
      <c r="C5" s="1" t="s">
        <v>6</v>
      </c>
      <c r="D5" s="1" t="s">
        <v>7</v>
      </c>
      <c r="E5" s="1" t="s">
        <v>6</v>
      </c>
      <c r="F5" s="1" t="s">
        <v>7</v>
      </c>
      <c r="G5" s="7" t="s">
        <v>8</v>
      </c>
      <c r="H5" s="7" t="s">
        <v>9</v>
      </c>
      <c r="I5" s="7" t="s">
        <v>10</v>
      </c>
      <c r="J5" s="7" t="s">
        <v>11</v>
      </c>
      <c r="K5" s="7" t="s">
        <v>12</v>
      </c>
      <c r="L5" s="7" t="s">
        <v>13</v>
      </c>
      <c r="M5" s="7" t="s">
        <v>14</v>
      </c>
      <c r="N5" s="7" t="s">
        <v>15</v>
      </c>
      <c r="O5" s="8" t="s">
        <v>18</v>
      </c>
      <c r="P5" s="8" t="s">
        <v>17</v>
      </c>
      <c r="Q5" s="8" t="s">
        <v>19</v>
      </c>
      <c r="R5" s="8" t="s">
        <v>20</v>
      </c>
      <c r="S5" s="8" t="s">
        <v>16</v>
      </c>
      <c r="T5" s="8" t="s">
        <v>21</v>
      </c>
      <c r="U5" s="8" t="s">
        <v>22</v>
      </c>
      <c r="V5" s="8" t="s">
        <v>23</v>
      </c>
      <c r="W5" s="8" t="s">
        <v>24</v>
      </c>
      <c r="X5" s="4" t="s">
        <v>25</v>
      </c>
    </row>
    <row r="6" spans="1:27" x14ac:dyDescent="0.2">
      <c r="A6" s="1" t="s">
        <v>349</v>
      </c>
      <c r="B6" s="1">
        <v>171.13900000000001</v>
      </c>
      <c r="C6" s="10">
        <f>AVERAGE(G6:N6)</f>
        <v>37.108087981380869</v>
      </c>
      <c r="D6" s="10">
        <f>STDEV(G6:N6)</f>
        <v>11.287816397110152</v>
      </c>
      <c r="E6" s="10">
        <f>AVERAGE(O6:W6)</f>
        <v>15.349583595181757</v>
      </c>
      <c r="F6" s="10">
        <f>STDEV(O6:W6)</f>
        <v>5.5873418487062914</v>
      </c>
      <c r="G6" s="21">
        <v>53.291099889132383</v>
      </c>
      <c r="H6" s="21">
        <v>39.14265510919649</v>
      </c>
      <c r="I6" s="21">
        <v>37.739939743007803</v>
      </c>
      <c r="J6" s="21">
        <v>32.931356090284041</v>
      </c>
      <c r="K6" s="21">
        <v>35.803554406462716</v>
      </c>
      <c r="L6" s="21">
        <v>43.339720933952883</v>
      </c>
      <c r="M6" s="21">
        <v>13.607480356442238</v>
      </c>
      <c r="N6" s="21">
        <v>41.008897322568401</v>
      </c>
      <c r="O6" s="22">
        <v>9.3219476738424021</v>
      </c>
      <c r="P6" s="22">
        <v>21.964710280203473</v>
      </c>
      <c r="Q6" s="22">
        <v>8.1529092619940666</v>
      </c>
      <c r="R6" s="22">
        <v>8.6347994479065022</v>
      </c>
      <c r="S6" s="22">
        <v>21.289924813455436</v>
      </c>
      <c r="T6" s="22">
        <v>17.918739553982814</v>
      </c>
      <c r="U6" s="22">
        <v>13.027003290737918</v>
      </c>
      <c r="V6" s="22">
        <v>19.02540588609682</v>
      </c>
      <c r="W6" s="22">
        <v>18.810812148416368</v>
      </c>
      <c r="X6" s="11">
        <f>COUNTIF(G6:W6,0)/17</f>
        <v>0</v>
      </c>
    </row>
    <row r="7" spans="1:27" x14ac:dyDescent="0.2">
      <c r="A7" s="1" t="s">
        <v>350</v>
      </c>
      <c r="B7" s="1">
        <v>185.15469999999999</v>
      </c>
      <c r="C7" s="10">
        <f t="shared" ref="C7:C44" si="0">AVERAGE(G7:N7)</f>
        <v>7.0711319014463214</v>
      </c>
      <c r="D7" s="10">
        <f t="shared" ref="D7:D44" si="1">STDEV(G7:N7)</f>
        <v>1.8650830545155621</v>
      </c>
      <c r="E7" s="10">
        <f t="shared" ref="E7:E44" si="2">AVERAGE(O7:W7)</f>
        <v>2.820597699550353</v>
      </c>
      <c r="F7" s="10">
        <f t="shared" ref="F7:F44" si="3">STDEV(O7:W7)</f>
        <v>0.85930745660402674</v>
      </c>
      <c r="G7" s="21">
        <v>10.511139744291023</v>
      </c>
      <c r="H7" s="21">
        <v>6.9602780888122995</v>
      </c>
      <c r="I7" s="21">
        <v>8.1391157089674149</v>
      </c>
      <c r="J7" s="21">
        <v>5.7464892883650398</v>
      </c>
      <c r="K7" s="21">
        <v>6.0320216557504418</v>
      </c>
      <c r="L7" s="21">
        <v>7.777572582444809</v>
      </c>
      <c r="M7" s="21">
        <v>4.2389600746411036</v>
      </c>
      <c r="N7" s="21">
        <v>7.1634780682984287</v>
      </c>
      <c r="O7" s="22">
        <v>1.9643420654113577</v>
      </c>
      <c r="P7" s="22">
        <v>3.7576484922812137</v>
      </c>
      <c r="Q7" s="22">
        <v>1.5590721745509102</v>
      </c>
      <c r="R7" s="22">
        <v>1.9485383134113581</v>
      </c>
      <c r="S7" s="22">
        <v>3.6403241272193378</v>
      </c>
      <c r="T7" s="22">
        <v>3.3889488291294976</v>
      </c>
      <c r="U7" s="22">
        <v>2.3143468417448019</v>
      </c>
      <c r="V7" s="22">
        <v>3.3458267246494398</v>
      </c>
      <c r="W7" s="22">
        <v>3.4663317275552616</v>
      </c>
      <c r="X7" s="11">
        <f t="shared" ref="X7:X44" si="4">COUNTIF(G7:W7,0)/17</f>
        <v>0</v>
      </c>
    </row>
    <row r="8" spans="1:27" x14ac:dyDescent="0.2">
      <c r="A8" s="1" t="s">
        <v>351</v>
      </c>
      <c r="B8" s="1">
        <v>199.1704</v>
      </c>
      <c r="C8" s="10">
        <f t="shared" si="0"/>
        <v>27.779700250034889</v>
      </c>
      <c r="D8" s="10">
        <f t="shared" si="1"/>
        <v>7.5555525930745224</v>
      </c>
      <c r="E8" s="10">
        <f t="shared" si="2"/>
        <v>12.650655967088168</v>
      </c>
      <c r="F8" s="10">
        <f t="shared" si="3"/>
        <v>2.8809232864558703</v>
      </c>
      <c r="G8" s="21">
        <v>42.413166521896123</v>
      </c>
      <c r="H8" s="21">
        <v>28.613821075102749</v>
      </c>
      <c r="I8" s="21">
        <v>31.742776134166874</v>
      </c>
      <c r="J8" s="21">
        <v>23.265762733345383</v>
      </c>
      <c r="K8" s="21">
        <v>21.5534405230574</v>
      </c>
      <c r="L8" s="21">
        <v>30.587288071354838</v>
      </c>
      <c r="M8" s="21">
        <v>17.791720033991226</v>
      </c>
      <c r="N8" s="21">
        <v>26.269626907364504</v>
      </c>
      <c r="O8" s="22">
        <v>8.7315451081810753</v>
      </c>
      <c r="P8" s="22">
        <v>15.295933715173044</v>
      </c>
      <c r="Q8" s="22">
        <v>8.5502344950324325</v>
      </c>
      <c r="R8" s="22">
        <v>9.3892391935462829</v>
      </c>
      <c r="S8" s="22">
        <v>13.857748293716737</v>
      </c>
      <c r="T8" s="22">
        <v>14.091128890727479</v>
      </c>
      <c r="U8" s="22">
        <v>14.797131014799758</v>
      </c>
      <c r="V8" s="22">
        <v>15.303618372835873</v>
      </c>
      <c r="W8" s="22">
        <v>13.839324619780834</v>
      </c>
      <c r="X8" s="11">
        <f t="shared" si="4"/>
        <v>0</v>
      </c>
    </row>
    <row r="9" spans="1:27" x14ac:dyDescent="0.2">
      <c r="A9" s="1" t="s">
        <v>352</v>
      </c>
      <c r="B9" s="1">
        <v>197.15469999999999</v>
      </c>
      <c r="C9" s="10">
        <f t="shared" si="0"/>
        <v>0.74894757397095035</v>
      </c>
      <c r="D9" s="10">
        <f t="shared" si="1"/>
        <v>0.42798476476440278</v>
      </c>
      <c r="E9" s="10">
        <f t="shared" si="2"/>
        <v>0.44766390785265614</v>
      </c>
      <c r="F9" s="10">
        <f t="shared" si="3"/>
        <v>0.25572526125783002</v>
      </c>
      <c r="G9" s="21">
        <v>1.2857763010443275</v>
      </c>
      <c r="H9" s="21">
        <v>0.69154428579488891</v>
      </c>
      <c r="I9" s="21">
        <v>0.25029427007726796</v>
      </c>
      <c r="J9" s="21">
        <v>0.82872054236856152</v>
      </c>
      <c r="K9" s="21">
        <v>0.89947896605564892</v>
      </c>
      <c r="L9" s="21">
        <v>1.0789684278240468</v>
      </c>
      <c r="M9" s="21">
        <v>0</v>
      </c>
      <c r="N9" s="21">
        <v>0.95679779860286074</v>
      </c>
      <c r="O9" s="22">
        <v>0.49716435108322948</v>
      </c>
      <c r="P9" s="22">
        <v>0.56039195306982081</v>
      </c>
      <c r="Q9" s="22">
        <v>0</v>
      </c>
      <c r="R9" s="22">
        <v>0.19626561340874921</v>
      </c>
      <c r="S9" s="22">
        <v>0.69193655366424134</v>
      </c>
      <c r="T9" s="22">
        <v>0.60839192732050984</v>
      </c>
      <c r="U9" s="22">
        <v>0.17212457247601781</v>
      </c>
      <c r="V9" s="22">
        <v>0.65079584953166836</v>
      </c>
      <c r="W9" s="22">
        <v>0.65190435011966841</v>
      </c>
      <c r="X9" s="11">
        <f t="shared" si="4"/>
        <v>0.11764705882352941</v>
      </c>
    </row>
    <row r="10" spans="1:27" x14ac:dyDescent="0.2">
      <c r="A10" s="1" t="s">
        <v>353</v>
      </c>
      <c r="B10" s="1">
        <v>213.18600000000001</v>
      </c>
      <c r="C10" s="10">
        <f t="shared" si="0"/>
        <v>5.7411840928307436</v>
      </c>
      <c r="D10" s="10">
        <f t="shared" si="1"/>
        <v>2.7185685411713401</v>
      </c>
      <c r="E10" s="10">
        <f t="shared" si="2"/>
        <v>2.5636801928412489</v>
      </c>
      <c r="F10" s="10">
        <f t="shared" si="3"/>
        <v>0.59456283745509975</v>
      </c>
      <c r="G10" s="21">
        <v>10.432625703369293</v>
      </c>
      <c r="H10" s="21">
        <v>5.9306779193572838</v>
      </c>
      <c r="I10" s="21">
        <v>6.0221578419907882</v>
      </c>
      <c r="J10" s="21">
        <v>5.3973189280344238</v>
      </c>
      <c r="K10" s="21">
        <v>4.4546487757321351</v>
      </c>
      <c r="L10" s="21">
        <v>7.0417911299637677</v>
      </c>
      <c r="M10" s="21">
        <v>0.63531586260970319</v>
      </c>
      <c r="N10" s="21">
        <v>6.0149365815885529</v>
      </c>
      <c r="O10" s="22">
        <v>2.1013510079050386</v>
      </c>
      <c r="P10" s="22">
        <v>2.8050615912992676</v>
      </c>
      <c r="Q10" s="22">
        <v>1.5786943680257763</v>
      </c>
      <c r="R10" s="22">
        <v>1.8190251615394226</v>
      </c>
      <c r="S10" s="22">
        <v>3.1309947987385702</v>
      </c>
      <c r="T10" s="22">
        <v>3.0756408400064257</v>
      </c>
      <c r="U10" s="22">
        <v>2.5108354340678436</v>
      </c>
      <c r="V10" s="22">
        <v>3.1194129363961074</v>
      </c>
      <c r="W10" s="22">
        <v>2.9321055975927925</v>
      </c>
      <c r="X10" s="11">
        <f t="shared" si="4"/>
        <v>0</v>
      </c>
    </row>
    <row r="11" spans="1:27" x14ac:dyDescent="0.2">
      <c r="A11" s="1" t="s">
        <v>354</v>
      </c>
      <c r="B11" s="1">
        <v>227.20169999999999</v>
      </c>
      <c r="C11" s="10">
        <f t="shared" si="0"/>
        <v>23.775770945582632</v>
      </c>
      <c r="D11" s="10">
        <f t="shared" si="1"/>
        <v>6.2982151066699101</v>
      </c>
      <c r="E11" s="10">
        <f t="shared" si="2"/>
        <v>14.411394939014173</v>
      </c>
      <c r="F11" s="10">
        <f t="shared" si="3"/>
        <v>2.6066965481702482</v>
      </c>
      <c r="G11" s="21">
        <v>37.526047582728857</v>
      </c>
      <c r="H11" s="21">
        <v>20.870438031457333</v>
      </c>
      <c r="I11" s="21">
        <v>28.034095317893559</v>
      </c>
      <c r="J11" s="21">
        <v>20.987759521299882</v>
      </c>
      <c r="K11" s="21">
        <v>18.067501095799852</v>
      </c>
      <c r="L11" s="21">
        <v>23.617234415787888</v>
      </c>
      <c r="M11" s="21">
        <v>19.897917649638444</v>
      </c>
      <c r="N11" s="21">
        <v>21.205173950055229</v>
      </c>
      <c r="O11" s="22">
        <v>12.789182501463065</v>
      </c>
      <c r="P11" s="22">
        <v>15.271144416079204</v>
      </c>
      <c r="Q11" s="22">
        <v>10.34220914364484</v>
      </c>
      <c r="R11" s="22">
        <v>11.133385414816532</v>
      </c>
      <c r="S11" s="22">
        <v>17.558468172860604</v>
      </c>
      <c r="T11" s="22">
        <v>16.441831545586716</v>
      </c>
      <c r="U11" s="22">
        <v>13.456632399627182</v>
      </c>
      <c r="V11" s="22">
        <v>15.582768638304385</v>
      </c>
      <c r="W11" s="22">
        <v>17.126932218745036</v>
      </c>
      <c r="X11" s="11">
        <f t="shared" si="4"/>
        <v>0</v>
      </c>
    </row>
    <row r="12" spans="1:27" x14ac:dyDescent="0.2">
      <c r="A12" s="1" t="s">
        <v>355</v>
      </c>
      <c r="B12" s="1">
        <v>225.18600000000001</v>
      </c>
      <c r="C12" s="10">
        <f t="shared" si="0"/>
        <v>0.59461992496927518</v>
      </c>
      <c r="D12" s="10">
        <f t="shared" si="1"/>
        <v>0.43249040554902513</v>
      </c>
      <c r="E12" s="10">
        <f t="shared" si="2"/>
        <v>0.42954988700145114</v>
      </c>
      <c r="F12" s="10">
        <f t="shared" si="3"/>
        <v>0.27108861630271092</v>
      </c>
      <c r="G12" s="21">
        <v>1.084205994218659</v>
      </c>
      <c r="H12" s="21">
        <v>0.38120871589438921</v>
      </c>
      <c r="I12" s="21">
        <v>9.8568573372211796E-2</v>
      </c>
      <c r="J12" s="21">
        <v>1.1895549733746211</v>
      </c>
      <c r="K12" s="21">
        <v>0.57411974999225535</v>
      </c>
      <c r="L12" s="21">
        <v>0.8583069756210413</v>
      </c>
      <c r="M12" s="21">
        <v>0</v>
      </c>
      <c r="N12" s="21">
        <v>0.57099441728102363</v>
      </c>
      <c r="O12" s="22">
        <v>0.61685187817619069</v>
      </c>
      <c r="P12" s="22">
        <v>0.40451093762294443</v>
      </c>
      <c r="Q12" s="22">
        <v>0</v>
      </c>
      <c r="R12" s="22">
        <v>0.16290176085746444</v>
      </c>
      <c r="S12" s="22">
        <v>0.73307847851893781</v>
      </c>
      <c r="T12" s="22">
        <v>0.49234743178110096</v>
      </c>
      <c r="U12" s="22">
        <v>0.1346512447565823</v>
      </c>
      <c r="V12" s="22">
        <v>0.71822339425659976</v>
      </c>
      <c r="W12" s="22">
        <v>0.60338385704323994</v>
      </c>
      <c r="X12" s="11">
        <f t="shared" si="4"/>
        <v>0.11764705882352941</v>
      </c>
    </row>
    <row r="13" spans="1:27" x14ac:dyDescent="0.2">
      <c r="A13" s="1" t="s">
        <v>356</v>
      </c>
      <c r="B13" s="1">
        <v>241.21729999999999</v>
      </c>
      <c r="C13" s="10">
        <f t="shared" si="0"/>
        <v>13.761432605770967</v>
      </c>
      <c r="D13" s="10">
        <f t="shared" si="1"/>
        <v>3.8703715081828918</v>
      </c>
      <c r="E13" s="10">
        <f t="shared" si="2"/>
        <v>6.352250483447798</v>
      </c>
      <c r="F13" s="10">
        <f t="shared" si="3"/>
        <v>0.93421693103728853</v>
      </c>
      <c r="G13" s="21">
        <v>22.245284760434156</v>
      </c>
      <c r="H13" s="21">
        <v>11.768342073807007</v>
      </c>
      <c r="I13" s="21">
        <v>15.753538496811451</v>
      </c>
      <c r="J13" s="21">
        <v>11.513857754727713</v>
      </c>
      <c r="K13" s="21">
        <v>9.6065661171083612</v>
      </c>
      <c r="L13" s="21">
        <v>13.860081156006139</v>
      </c>
      <c r="M13" s="21">
        <v>12.323066464376318</v>
      </c>
      <c r="N13" s="21">
        <v>13.020724022896589</v>
      </c>
      <c r="O13" s="22">
        <v>6.2962809783641882</v>
      </c>
      <c r="P13" s="22">
        <v>5.9041849940927813</v>
      </c>
      <c r="Q13" s="22">
        <v>5.0021915167081445</v>
      </c>
      <c r="R13" s="22">
        <v>5.010153311958109</v>
      </c>
      <c r="S13" s="22">
        <v>7.5809209481853337</v>
      </c>
      <c r="T13" s="22">
        <v>6.541133048482096</v>
      </c>
      <c r="U13" s="22">
        <v>6.6009675565148136</v>
      </c>
      <c r="V13" s="22">
        <v>7.5512696342428329</v>
      </c>
      <c r="W13" s="22">
        <v>6.6831523624818807</v>
      </c>
      <c r="X13" s="11">
        <f t="shared" si="4"/>
        <v>0</v>
      </c>
    </row>
    <row r="14" spans="1:27" x14ac:dyDescent="0.2">
      <c r="A14" s="1" t="s">
        <v>357</v>
      </c>
      <c r="B14" s="1">
        <v>255.233</v>
      </c>
      <c r="C14" s="10">
        <f t="shared" si="0"/>
        <v>486.05486945464463</v>
      </c>
      <c r="D14" s="10">
        <f t="shared" si="1"/>
        <v>33.232623544672784</v>
      </c>
      <c r="E14" s="10">
        <f t="shared" si="2"/>
        <v>542.66822760824152</v>
      </c>
      <c r="F14" s="10">
        <f t="shared" si="3"/>
        <v>17.077456828939411</v>
      </c>
      <c r="G14" s="21">
        <v>449.11510389032304</v>
      </c>
      <c r="H14" s="21">
        <v>500.29842267343918</v>
      </c>
      <c r="I14" s="21">
        <v>441.13552902171222</v>
      </c>
      <c r="J14" s="21">
        <v>477.98821066906197</v>
      </c>
      <c r="K14" s="21">
        <v>512.75302975599004</v>
      </c>
      <c r="L14" s="21">
        <v>485.66681158328055</v>
      </c>
      <c r="M14" s="21">
        <v>543.51944384744309</v>
      </c>
      <c r="N14" s="21">
        <v>477.96240419590686</v>
      </c>
      <c r="O14" s="22">
        <v>541.0323036265562</v>
      </c>
      <c r="P14" s="22">
        <v>540.40608621092758</v>
      </c>
      <c r="Q14" s="22">
        <v>545.98827304089764</v>
      </c>
      <c r="R14" s="22">
        <v>548.76666266618599</v>
      </c>
      <c r="S14" s="22">
        <v>558.9960170168182</v>
      </c>
      <c r="T14" s="22">
        <v>556.85525605065425</v>
      </c>
      <c r="U14" s="22">
        <v>537.49330013438384</v>
      </c>
      <c r="V14" s="22">
        <v>501.68145608944747</v>
      </c>
      <c r="W14" s="22">
        <v>552.79469363830265</v>
      </c>
      <c r="X14" s="11">
        <f t="shared" si="4"/>
        <v>0</v>
      </c>
      <c r="Z14" s="26"/>
      <c r="AA14" s="26"/>
    </row>
    <row r="15" spans="1:27" x14ac:dyDescent="0.2">
      <c r="A15" s="1" t="s">
        <v>358</v>
      </c>
      <c r="B15" s="1">
        <v>253.21729999999999</v>
      </c>
      <c r="C15" s="10">
        <f t="shared" si="0"/>
        <v>4.4559013975366515</v>
      </c>
      <c r="D15" s="10">
        <f t="shared" si="1"/>
        <v>2.377891440233344</v>
      </c>
      <c r="E15" s="10">
        <f t="shared" si="2"/>
        <v>3.8619173218060703</v>
      </c>
      <c r="F15" s="10">
        <f t="shared" si="3"/>
        <v>1.7246948275433427</v>
      </c>
      <c r="G15" s="21">
        <v>5.2515257294328093</v>
      </c>
      <c r="H15" s="21">
        <v>2.6781945183593714</v>
      </c>
      <c r="I15" s="21">
        <v>6.2198617470513708</v>
      </c>
      <c r="J15" s="21">
        <v>9.1274262517841205</v>
      </c>
      <c r="K15" s="21">
        <v>3.6942107088250142</v>
      </c>
      <c r="L15" s="21">
        <v>3.7467499389422945</v>
      </c>
      <c r="M15" s="21">
        <v>1.5056761744194342</v>
      </c>
      <c r="N15" s="21">
        <v>3.4235661114787956</v>
      </c>
      <c r="O15" s="22">
        <v>5.0793080226898821</v>
      </c>
      <c r="P15" s="22">
        <v>2.6499868155615025</v>
      </c>
      <c r="Q15" s="22">
        <v>2.5797021122994224</v>
      </c>
      <c r="R15" s="22">
        <v>3.5728910785045223</v>
      </c>
      <c r="S15" s="22">
        <v>5.7500344577523634</v>
      </c>
      <c r="T15" s="22">
        <v>3.5454893123984905</v>
      </c>
      <c r="U15" s="22">
        <v>0.98100388138693895</v>
      </c>
      <c r="V15" s="22">
        <v>6.5283518648517855</v>
      </c>
      <c r="W15" s="22">
        <v>4.0704883508097272</v>
      </c>
      <c r="X15" s="11">
        <f t="shared" si="4"/>
        <v>0</v>
      </c>
    </row>
    <row r="16" spans="1:27" x14ac:dyDescent="0.2">
      <c r="A16" s="1" t="s">
        <v>359</v>
      </c>
      <c r="B16" s="1">
        <v>251.20169999999999</v>
      </c>
      <c r="C16" s="10">
        <f t="shared" si="0"/>
        <v>0.30549145183757886</v>
      </c>
      <c r="D16" s="10">
        <f t="shared" si="1"/>
        <v>0.20041091821802209</v>
      </c>
      <c r="E16" s="10">
        <f t="shared" si="2"/>
        <v>0.38825490142098651</v>
      </c>
      <c r="F16" s="10">
        <f t="shared" si="3"/>
        <v>0.27553358138353601</v>
      </c>
      <c r="G16" s="21">
        <v>0.31133791534893074</v>
      </c>
      <c r="H16" s="21">
        <v>0.31542675450176316</v>
      </c>
      <c r="I16" s="21">
        <v>0</v>
      </c>
      <c r="J16" s="21">
        <v>0.41924300976419215</v>
      </c>
      <c r="K16" s="21">
        <v>0.51772903080047716</v>
      </c>
      <c r="L16" s="21">
        <v>0.43152278510420067</v>
      </c>
      <c r="M16" s="21">
        <v>0</v>
      </c>
      <c r="N16" s="21">
        <v>0.4486721191810672</v>
      </c>
      <c r="O16" s="22">
        <v>0.62593623576264512</v>
      </c>
      <c r="P16" s="22">
        <v>0.39879393891686288</v>
      </c>
      <c r="Q16" s="22">
        <v>0</v>
      </c>
      <c r="R16" s="22">
        <v>0.12537716345832076</v>
      </c>
      <c r="S16" s="22">
        <v>0.66739457779209532</v>
      </c>
      <c r="T16" s="22">
        <v>0.61428124818376062</v>
      </c>
      <c r="U16" s="22">
        <v>0</v>
      </c>
      <c r="V16" s="22">
        <v>0.45965620891234316</v>
      </c>
      <c r="W16" s="22">
        <v>0.60285473976285064</v>
      </c>
      <c r="X16" s="11">
        <f t="shared" si="4"/>
        <v>0.23529411764705882</v>
      </c>
    </row>
    <row r="17" spans="1:24" x14ac:dyDescent="0.2">
      <c r="A17" s="1" t="s">
        <v>360</v>
      </c>
      <c r="B17" s="1">
        <v>249.18600000000001</v>
      </c>
      <c r="C17" s="10">
        <f t="shared" si="0"/>
        <v>1.7566874041161398</v>
      </c>
      <c r="D17" s="10">
        <f t="shared" si="1"/>
        <v>1.6013096900631694</v>
      </c>
      <c r="E17" s="10">
        <f t="shared" si="2"/>
        <v>0.7986039920638226</v>
      </c>
      <c r="F17" s="10">
        <f t="shared" si="3"/>
        <v>0.23470089950970272</v>
      </c>
      <c r="G17" s="21">
        <v>5.4133519456434191</v>
      </c>
      <c r="H17" s="21">
        <v>1.0255391869813277</v>
      </c>
      <c r="I17" s="21">
        <v>1.447650587673214</v>
      </c>
      <c r="J17" s="21">
        <v>1.0932676397217835</v>
      </c>
      <c r="K17" s="21">
        <v>1.235601556730237</v>
      </c>
      <c r="L17" s="21">
        <v>2.140116221900318</v>
      </c>
      <c r="M17" s="21">
        <v>0</v>
      </c>
      <c r="N17" s="21">
        <v>1.6979720942788188</v>
      </c>
      <c r="O17" s="22">
        <v>1.0148526749300177</v>
      </c>
      <c r="P17" s="22">
        <v>0.66906883353160285</v>
      </c>
      <c r="Q17" s="22">
        <v>0.52644473153149351</v>
      </c>
      <c r="R17" s="22">
        <v>0.60535168890530122</v>
      </c>
      <c r="S17" s="22">
        <v>1.1146146777601222</v>
      </c>
      <c r="T17" s="22">
        <v>0.92317466155229744</v>
      </c>
      <c r="U17" s="22">
        <v>0.47353134846514805</v>
      </c>
      <c r="V17" s="22">
        <v>1.0010117621686876</v>
      </c>
      <c r="W17" s="22">
        <v>0.85938554972973213</v>
      </c>
      <c r="X17" s="11">
        <f t="shared" si="4"/>
        <v>5.8823529411764705E-2</v>
      </c>
    </row>
    <row r="18" spans="1:24" x14ac:dyDescent="0.2">
      <c r="A18" s="1" t="s">
        <v>361</v>
      </c>
      <c r="B18" s="1">
        <v>269.24860000000001</v>
      </c>
      <c r="C18" s="10">
        <f t="shared" si="0"/>
        <v>3.843330955729682</v>
      </c>
      <c r="D18" s="10">
        <f t="shared" si="1"/>
        <v>1.0361850680944247</v>
      </c>
      <c r="E18" s="10">
        <f t="shared" si="2"/>
        <v>2.6951933501230045</v>
      </c>
      <c r="F18" s="10">
        <f t="shared" si="3"/>
        <v>0.32443120508421158</v>
      </c>
      <c r="G18" s="21">
        <v>5.8132508173480888</v>
      </c>
      <c r="H18" s="21">
        <v>4.0056892684286947</v>
      </c>
      <c r="I18" s="21">
        <v>3.3742140128894738</v>
      </c>
      <c r="J18" s="21">
        <v>3.6186338637714091</v>
      </c>
      <c r="K18" s="21">
        <v>3.3436617165871985</v>
      </c>
      <c r="L18" s="21">
        <v>3.875693898997274</v>
      </c>
      <c r="M18" s="21">
        <v>2.2140820622769182</v>
      </c>
      <c r="N18" s="21">
        <v>4.5014220055383944</v>
      </c>
      <c r="O18" s="22">
        <v>3.4550569168731728</v>
      </c>
      <c r="P18" s="22">
        <v>2.4528347714524301</v>
      </c>
      <c r="Q18" s="22">
        <v>2.554257130582466</v>
      </c>
      <c r="R18" s="22">
        <v>2.6846522897942147</v>
      </c>
      <c r="S18" s="22">
        <v>2.7686405577904907</v>
      </c>
      <c r="T18" s="22">
        <v>2.6962073728224043</v>
      </c>
      <c r="U18" s="22">
        <v>2.3258780941447759</v>
      </c>
      <c r="V18" s="22">
        <v>2.8038602377122892</v>
      </c>
      <c r="W18" s="22">
        <v>2.5153527799347986</v>
      </c>
      <c r="X18" s="11">
        <f t="shared" si="4"/>
        <v>0</v>
      </c>
    </row>
    <row r="19" spans="1:24" x14ac:dyDescent="0.2">
      <c r="A19" s="1" t="s">
        <v>362</v>
      </c>
      <c r="B19" s="1">
        <v>283.26429999999999</v>
      </c>
      <c r="C19" s="10">
        <f t="shared" si="0"/>
        <v>325.09056357199262</v>
      </c>
      <c r="D19" s="10">
        <f t="shared" si="1"/>
        <v>24.481766165956444</v>
      </c>
      <c r="E19" s="10">
        <f t="shared" si="2"/>
        <v>344.71791418424812</v>
      </c>
      <c r="F19" s="10">
        <f t="shared" si="3"/>
        <v>27.898588514274646</v>
      </c>
      <c r="G19" s="21">
        <v>287.62859884544446</v>
      </c>
      <c r="H19" s="21">
        <v>335.94226989400249</v>
      </c>
      <c r="I19" s="21">
        <v>293.62319113757519</v>
      </c>
      <c r="J19" s="21">
        <v>314.33147490426524</v>
      </c>
      <c r="K19" s="21">
        <v>344.73248021850014</v>
      </c>
      <c r="L19" s="21">
        <v>326.22088212307648</v>
      </c>
      <c r="M19" s="21">
        <v>352.74264263920458</v>
      </c>
      <c r="N19" s="21">
        <v>345.50296881387266</v>
      </c>
      <c r="O19" s="22">
        <v>333.8384578222018</v>
      </c>
      <c r="P19" s="22">
        <v>356.7732871677257</v>
      </c>
      <c r="Q19" s="22">
        <v>371.40757630639564</v>
      </c>
      <c r="R19" s="22">
        <v>361.34333303647219</v>
      </c>
      <c r="S19" s="22">
        <v>306.15147120693985</v>
      </c>
      <c r="T19" s="22">
        <v>317.39794279236338</v>
      </c>
      <c r="U19" s="22">
        <v>386.27470738174867</v>
      </c>
      <c r="V19" s="22">
        <v>354.76498979119765</v>
      </c>
      <c r="W19" s="22">
        <v>314.50946215318794</v>
      </c>
      <c r="X19" s="11">
        <f t="shared" si="4"/>
        <v>0</v>
      </c>
    </row>
    <row r="20" spans="1:24" x14ac:dyDescent="0.2">
      <c r="A20" s="1" t="s">
        <v>363</v>
      </c>
      <c r="B20" s="1">
        <v>281.24860000000001</v>
      </c>
      <c r="C20" s="10">
        <f t="shared" si="0"/>
        <v>33.734761485829949</v>
      </c>
      <c r="D20" s="10">
        <f t="shared" si="1"/>
        <v>28.220324102560664</v>
      </c>
      <c r="E20" s="10">
        <f t="shared" si="2"/>
        <v>25.394813548970959</v>
      </c>
      <c r="F20" s="10">
        <f t="shared" si="3"/>
        <v>9.0076321788290468</v>
      </c>
      <c r="G20" s="21">
        <v>28.881151089818218</v>
      </c>
      <c r="H20" s="21">
        <v>19.499657108455434</v>
      </c>
      <c r="I20" s="21">
        <v>99.71013554842402</v>
      </c>
      <c r="J20" s="21">
        <v>44.488455750200501</v>
      </c>
      <c r="K20" s="21">
        <v>16.177673329530723</v>
      </c>
      <c r="L20" s="21">
        <v>22.459304924573704</v>
      </c>
      <c r="M20" s="21">
        <v>15.471647079108397</v>
      </c>
      <c r="N20" s="21">
        <v>23.190067056528552</v>
      </c>
      <c r="O20" s="22">
        <v>32.070669172357881</v>
      </c>
      <c r="P20" s="22">
        <v>15.192080496172929</v>
      </c>
      <c r="Q20" s="22">
        <v>20.902236726969747</v>
      </c>
      <c r="R20" s="22">
        <v>23.009890646522969</v>
      </c>
      <c r="S20" s="22">
        <v>28.527589993513629</v>
      </c>
      <c r="T20" s="22">
        <v>26.196926066379028</v>
      </c>
      <c r="U20" s="22">
        <v>11.275671255202417</v>
      </c>
      <c r="V20" s="22">
        <v>40.82779989715425</v>
      </c>
      <c r="W20" s="22">
        <v>30.550457686465798</v>
      </c>
      <c r="X20" s="11">
        <f t="shared" si="4"/>
        <v>0</v>
      </c>
    </row>
    <row r="21" spans="1:24" x14ac:dyDescent="0.2">
      <c r="A21" s="1" t="s">
        <v>364</v>
      </c>
      <c r="B21" s="1">
        <v>279.233</v>
      </c>
      <c r="C21" s="10">
        <f t="shared" si="0"/>
        <v>15.978046838348245</v>
      </c>
      <c r="D21" s="10">
        <f t="shared" si="1"/>
        <v>5.2130126005851123</v>
      </c>
      <c r="E21" s="10">
        <f t="shared" si="2"/>
        <v>12.782657076960044</v>
      </c>
      <c r="F21" s="10">
        <f t="shared" si="3"/>
        <v>4.0545461793013011</v>
      </c>
      <c r="G21" s="21">
        <v>24.7186794909273</v>
      </c>
      <c r="H21" s="21">
        <v>12.227092022503872</v>
      </c>
      <c r="I21" s="21">
        <v>18.880750785442785</v>
      </c>
      <c r="J21" s="21">
        <v>21.349251254091076</v>
      </c>
      <c r="K21" s="21">
        <v>10.045273419948741</v>
      </c>
      <c r="L21" s="21">
        <v>15.03902090731696</v>
      </c>
      <c r="M21" s="21">
        <v>11.053336673862052</v>
      </c>
      <c r="N21" s="21">
        <v>14.510970152693179</v>
      </c>
      <c r="O21" s="22">
        <v>14.640964460468052</v>
      </c>
      <c r="P21" s="22">
        <v>7.4169887114012685</v>
      </c>
      <c r="Q21" s="22">
        <v>12.676047485837612</v>
      </c>
      <c r="R21" s="22">
        <v>10.800692090384155</v>
      </c>
      <c r="S21" s="22">
        <v>16.330708638109481</v>
      </c>
      <c r="T21" s="22">
        <v>15.999772657581616</v>
      </c>
      <c r="U21" s="22">
        <v>5.6323696698199237</v>
      </c>
      <c r="V21" s="22">
        <v>14.473208706840483</v>
      </c>
      <c r="W21" s="22">
        <v>17.073161272197805</v>
      </c>
      <c r="X21" s="11">
        <f t="shared" si="4"/>
        <v>0</v>
      </c>
    </row>
    <row r="22" spans="1:24" x14ac:dyDescent="0.2">
      <c r="A22" s="1" t="s">
        <v>365</v>
      </c>
      <c r="B22" s="1">
        <v>277.21730000000002</v>
      </c>
      <c r="C22" s="10">
        <f t="shared" si="0"/>
        <v>2.9343099406085908</v>
      </c>
      <c r="D22" s="10">
        <f t="shared" si="1"/>
        <v>1.1683550152640314</v>
      </c>
      <c r="E22" s="10">
        <f t="shared" si="2"/>
        <v>2.5213345980168334</v>
      </c>
      <c r="F22" s="10">
        <f t="shared" si="3"/>
        <v>1.0118143161734783</v>
      </c>
      <c r="G22" s="21">
        <v>4.7641548002501821</v>
      </c>
      <c r="H22" s="21">
        <v>2.8068867662124193</v>
      </c>
      <c r="I22" s="21">
        <v>3.1136454137244374</v>
      </c>
      <c r="J22" s="21">
        <v>3.241180157831324</v>
      </c>
      <c r="K22" s="21">
        <v>2.1783431512553624</v>
      </c>
      <c r="L22" s="21">
        <v>3.5454911829880573</v>
      </c>
      <c r="M22" s="21">
        <v>0.68137284725617886</v>
      </c>
      <c r="N22" s="21">
        <v>3.1434052053507653</v>
      </c>
      <c r="O22" s="22">
        <v>3.263328715538456</v>
      </c>
      <c r="P22" s="22">
        <v>1.5918369657984179</v>
      </c>
      <c r="Q22" s="22">
        <v>2.7521491580300639</v>
      </c>
      <c r="R22" s="22">
        <v>2.313979549120412</v>
      </c>
      <c r="S22" s="22">
        <v>3.1949872724116681</v>
      </c>
      <c r="T22" s="22">
        <v>3.3729625362033051</v>
      </c>
      <c r="U22" s="22">
        <v>0.48829848116229302</v>
      </c>
      <c r="V22" s="22">
        <v>2.1017934626193258</v>
      </c>
      <c r="W22" s="22">
        <v>3.6126752412675551</v>
      </c>
      <c r="X22" s="11">
        <f t="shared" si="4"/>
        <v>0</v>
      </c>
    </row>
    <row r="23" spans="1:24" x14ac:dyDescent="0.2">
      <c r="A23" s="1" t="s">
        <v>366</v>
      </c>
      <c r="B23" s="1">
        <v>275.20170000000002</v>
      </c>
      <c r="C23" s="10">
        <f t="shared" si="0"/>
        <v>9.563818272016264E-2</v>
      </c>
      <c r="D23" s="10">
        <f t="shared" si="1"/>
        <v>8.5965146100442202E-2</v>
      </c>
      <c r="E23" s="10">
        <f t="shared" si="2"/>
        <v>0.15087350836142915</v>
      </c>
      <c r="F23" s="10">
        <f t="shared" si="3"/>
        <v>9.9488687460283581E-2</v>
      </c>
      <c r="G23" s="21">
        <v>0</v>
      </c>
      <c r="H23" s="21">
        <v>5.8943807967298645E-2</v>
      </c>
      <c r="I23" s="21">
        <v>0.23793973140606162</v>
      </c>
      <c r="J23" s="21">
        <v>0.10688907600907339</v>
      </c>
      <c r="K23" s="21">
        <v>0.15094296573463026</v>
      </c>
      <c r="L23" s="21">
        <v>0.17028198844904005</v>
      </c>
      <c r="M23" s="21">
        <v>0</v>
      </c>
      <c r="N23" s="21">
        <v>4.0107892195197142E-2</v>
      </c>
      <c r="O23" s="22">
        <v>0.22952185529434621</v>
      </c>
      <c r="P23" s="22">
        <v>0.15273253974684625</v>
      </c>
      <c r="Q23" s="22">
        <v>0</v>
      </c>
      <c r="R23" s="22">
        <v>9.3038597054233521E-2</v>
      </c>
      <c r="S23" s="22">
        <v>0.2295547435795201</v>
      </c>
      <c r="T23" s="22">
        <v>0.20942788953835392</v>
      </c>
      <c r="U23" s="22">
        <v>0</v>
      </c>
      <c r="V23" s="22">
        <v>0.17464442711830069</v>
      </c>
      <c r="W23" s="22">
        <v>0.26894152292126172</v>
      </c>
      <c r="X23" s="11">
        <f t="shared" si="4"/>
        <v>0.23529411764705882</v>
      </c>
    </row>
    <row r="24" spans="1:24" x14ac:dyDescent="0.2">
      <c r="A24" s="1" t="s">
        <v>367</v>
      </c>
      <c r="B24" s="1">
        <v>297.2799</v>
      </c>
      <c r="C24" s="10">
        <f t="shared" si="0"/>
        <v>0.72749736160837764</v>
      </c>
      <c r="D24" s="10">
        <f t="shared" si="1"/>
        <v>0.46193514473672165</v>
      </c>
      <c r="E24" s="10">
        <f t="shared" si="2"/>
        <v>0.60434391091159823</v>
      </c>
      <c r="F24" s="10">
        <f t="shared" si="3"/>
        <v>0.30974685499222876</v>
      </c>
      <c r="G24" s="21">
        <v>1.5364969279105622</v>
      </c>
      <c r="H24" s="21">
        <v>0.66570081517390889</v>
      </c>
      <c r="I24" s="21">
        <v>0.24821693746051221</v>
      </c>
      <c r="J24" s="21">
        <v>0.84425540404492461</v>
      </c>
      <c r="K24" s="21">
        <v>0.76082487957565215</v>
      </c>
      <c r="L24" s="21">
        <v>0.9652851759048493</v>
      </c>
      <c r="M24" s="21">
        <v>0</v>
      </c>
      <c r="N24" s="21">
        <v>0.79919875279661168</v>
      </c>
      <c r="O24" s="22">
        <v>1.0493337424138989</v>
      </c>
      <c r="P24" s="22">
        <v>0.60754314888371552</v>
      </c>
      <c r="Q24" s="22">
        <v>0.28287285339740953</v>
      </c>
      <c r="R24" s="22">
        <v>0.51739882624186107</v>
      </c>
      <c r="S24" s="22">
        <v>0.74360783188395452</v>
      </c>
      <c r="T24" s="22">
        <v>0.81527577995361511</v>
      </c>
      <c r="U24" s="22">
        <v>0</v>
      </c>
      <c r="V24" s="22">
        <v>0.65443938017532088</v>
      </c>
      <c r="W24" s="22">
        <v>0.76862363525460853</v>
      </c>
      <c r="X24" s="11">
        <f t="shared" si="4"/>
        <v>0.11764705882352941</v>
      </c>
    </row>
    <row r="25" spans="1:24" x14ac:dyDescent="0.2">
      <c r="A25" s="1" t="s">
        <v>368</v>
      </c>
      <c r="B25" s="1">
        <v>295.26429999999999</v>
      </c>
      <c r="C25" s="10">
        <f t="shared" si="0"/>
        <v>0.33399479509407359</v>
      </c>
      <c r="D25" s="10">
        <f t="shared" si="1"/>
        <v>0.16919676247750517</v>
      </c>
      <c r="E25" s="10">
        <f t="shared" si="2"/>
        <v>0.37493561691513144</v>
      </c>
      <c r="F25" s="10">
        <f t="shared" si="3"/>
        <v>0.2394526663611965</v>
      </c>
      <c r="G25" s="21">
        <v>0.56788608681194197</v>
      </c>
      <c r="H25" s="21">
        <v>0.36897821154790028</v>
      </c>
      <c r="I25" s="21">
        <v>0.22551471072343685</v>
      </c>
      <c r="J25" s="21">
        <v>0.43056093630563158</v>
      </c>
      <c r="K25" s="21">
        <v>0.42939877227586076</v>
      </c>
      <c r="L25" s="21">
        <v>0.36050097897841737</v>
      </c>
      <c r="M25" s="21">
        <v>0</v>
      </c>
      <c r="N25" s="21">
        <v>0.28911866410939974</v>
      </c>
      <c r="O25" s="22">
        <v>0.78765303619783178</v>
      </c>
      <c r="P25" s="22">
        <v>0.3265570383523192</v>
      </c>
      <c r="Q25" s="22">
        <v>0.10177503765853815</v>
      </c>
      <c r="R25" s="22">
        <v>0.28100976300045116</v>
      </c>
      <c r="S25" s="22">
        <v>0.52805642036838951</v>
      </c>
      <c r="T25" s="22">
        <v>0.50191375985741316</v>
      </c>
      <c r="U25" s="22">
        <v>0</v>
      </c>
      <c r="V25" s="22">
        <v>0.3297112019133252</v>
      </c>
      <c r="W25" s="22">
        <v>0.51774429488791507</v>
      </c>
      <c r="X25" s="11">
        <f t="shared" si="4"/>
        <v>0.11764705882352941</v>
      </c>
    </row>
    <row r="26" spans="1:24" x14ac:dyDescent="0.2">
      <c r="A26" s="1" t="s">
        <v>369</v>
      </c>
      <c r="B26" s="1">
        <v>311.29559999999998</v>
      </c>
      <c r="C26" s="10">
        <f t="shared" si="0"/>
        <v>2.7878542278065614</v>
      </c>
      <c r="D26" s="10">
        <f t="shared" si="1"/>
        <v>0.85769001925747879</v>
      </c>
      <c r="E26" s="10">
        <f t="shared" si="2"/>
        <v>2.7460142591504209</v>
      </c>
      <c r="F26" s="10">
        <f t="shared" si="3"/>
        <v>0.70700583350987189</v>
      </c>
      <c r="G26" s="21">
        <v>3.1176144583803151</v>
      </c>
      <c r="H26" s="21">
        <v>3.3328456503200008</v>
      </c>
      <c r="I26" s="21">
        <v>2.6887770967451852</v>
      </c>
      <c r="J26" s="21">
        <v>2.7120281309859955</v>
      </c>
      <c r="K26" s="21">
        <v>3.1628167112809589</v>
      </c>
      <c r="L26" s="21">
        <v>3.2062958830371877</v>
      </c>
      <c r="M26" s="21">
        <v>0.7571894035677742</v>
      </c>
      <c r="N26" s="21">
        <v>3.3252664881350755</v>
      </c>
      <c r="O26" s="22">
        <v>3.7027797412585555</v>
      </c>
      <c r="P26" s="22">
        <v>2.6543697899711964</v>
      </c>
      <c r="Q26" s="22">
        <v>3.461532816341407</v>
      </c>
      <c r="R26" s="22">
        <v>3.3512025087503283</v>
      </c>
      <c r="S26" s="22">
        <v>1.978180323275998</v>
      </c>
      <c r="T26" s="22">
        <v>2.7297513762182062</v>
      </c>
      <c r="U26" s="22">
        <v>1.5145438050387219</v>
      </c>
      <c r="V26" s="22">
        <v>2.8558099058095388</v>
      </c>
      <c r="W26" s="22">
        <v>2.4659580656898346</v>
      </c>
      <c r="X26" s="11">
        <f t="shared" si="4"/>
        <v>0</v>
      </c>
    </row>
    <row r="27" spans="1:24" x14ac:dyDescent="0.2">
      <c r="A27" s="1" t="s">
        <v>370</v>
      </c>
      <c r="B27" s="1">
        <v>309.2799</v>
      </c>
      <c r="C27" s="10">
        <f t="shared" si="0"/>
        <v>0.45376262579975546</v>
      </c>
      <c r="D27" s="10">
        <f t="shared" si="1"/>
        <v>0.51716216112016455</v>
      </c>
      <c r="E27" s="10">
        <f t="shared" si="2"/>
        <v>0.44858638813413304</v>
      </c>
      <c r="F27" s="10">
        <f t="shared" si="3"/>
        <v>0.42245691040331723</v>
      </c>
      <c r="G27" s="21">
        <v>0.28869592105922942</v>
      </c>
      <c r="H27" s="21">
        <v>0.22898274593313009</v>
      </c>
      <c r="I27" s="21">
        <v>0.13698574674549538</v>
      </c>
      <c r="J27" s="21">
        <v>1.6580792840269987</v>
      </c>
      <c r="K27" s="21">
        <v>0.32109657630453664</v>
      </c>
      <c r="L27" s="21">
        <v>0.40796414068011788</v>
      </c>
      <c r="M27" s="21">
        <v>0</v>
      </c>
      <c r="N27" s="21">
        <v>0.58829659164853543</v>
      </c>
      <c r="O27" s="22">
        <v>1.4773880944215168</v>
      </c>
      <c r="P27" s="22">
        <v>0.33269043551293492</v>
      </c>
      <c r="Q27" s="22">
        <v>0.10872277082278986</v>
      </c>
      <c r="R27" s="22">
        <v>0.2596421687008475</v>
      </c>
      <c r="S27" s="22">
        <v>0.44879567861767372</v>
      </c>
      <c r="T27" s="22">
        <v>0.50293081804876416</v>
      </c>
      <c r="U27" s="22">
        <v>0</v>
      </c>
      <c r="V27" s="22">
        <v>0.43848306455676883</v>
      </c>
      <c r="W27" s="22">
        <v>0.46862446252590201</v>
      </c>
      <c r="X27" s="11">
        <f t="shared" si="4"/>
        <v>0.11764705882352941</v>
      </c>
    </row>
    <row r="28" spans="1:24" x14ac:dyDescent="0.2">
      <c r="A28" s="1" t="s">
        <v>371</v>
      </c>
      <c r="B28" s="1">
        <v>307.26429999999999</v>
      </c>
      <c r="C28" s="10">
        <f t="shared" si="0"/>
        <v>0.18271564193205619</v>
      </c>
      <c r="D28" s="10">
        <f t="shared" si="1"/>
        <v>0.16698033015945909</v>
      </c>
      <c r="E28" s="10">
        <f t="shared" si="2"/>
        <v>0.28376325733402713</v>
      </c>
      <c r="F28" s="10">
        <f t="shared" si="3"/>
        <v>0.33378323404537391</v>
      </c>
      <c r="G28" s="21">
        <v>0.36166361332365893</v>
      </c>
      <c r="H28" s="21">
        <v>3.6966369759173542E-2</v>
      </c>
      <c r="I28" s="21">
        <v>0</v>
      </c>
      <c r="J28" s="21">
        <v>0.4418034539766672</v>
      </c>
      <c r="K28" s="21">
        <v>0.26852680076341084</v>
      </c>
      <c r="L28" s="21">
        <v>0.19328671164656247</v>
      </c>
      <c r="M28" s="21">
        <v>0</v>
      </c>
      <c r="N28" s="21">
        <v>0.15947818598697663</v>
      </c>
      <c r="O28" s="22">
        <v>1.1202352595804985</v>
      </c>
      <c r="P28" s="22">
        <v>0.14436896315544731</v>
      </c>
      <c r="Q28" s="22">
        <v>0.10088576370337059</v>
      </c>
      <c r="R28" s="22">
        <v>4.675558731026111E-2</v>
      </c>
      <c r="S28" s="22">
        <v>0.29924240087075127</v>
      </c>
      <c r="T28" s="22">
        <v>0.27244986310806435</v>
      </c>
      <c r="U28" s="22">
        <v>0</v>
      </c>
      <c r="V28" s="22">
        <v>0.25611343759746957</v>
      </c>
      <c r="W28" s="22">
        <v>0.31381804068038133</v>
      </c>
      <c r="X28" s="11">
        <f t="shared" si="4"/>
        <v>0.17647058823529413</v>
      </c>
    </row>
    <row r="29" spans="1:24" x14ac:dyDescent="0.2">
      <c r="A29" s="1" t="s">
        <v>372</v>
      </c>
      <c r="B29" s="1">
        <v>305.24860000000001</v>
      </c>
      <c r="C29" s="10">
        <f t="shared" si="0"/>
        <v>0.5688368494502134</v>
      </c>
      <c r="D29" s="10">
        <f t="shared" si="1"/>
        <v>0.41479388578418891</v>
      </c>
      <c r="E29" s="10">
        <f t="shared" si="2"/>
        <v>0.49053058934911181</v>
      </c>
      <c r="F29" s="10">
        <f t="shared" si="3"/>
        <v>0.36139494879397088</v>
      </c>
      <c r="G29" s="21">
        <v>0.36287776573040176</v>
      </c>
      <c r="H29" s="21">
        <v>0.31206144186815366</v>
      </c>
      <c r="I29" s="21">
        <v>0.41754705121910585</v>
      </c>
      <c r="J29" s="21">
        <v>1.4074839928969538</v>
      </c>
      <c r="K29" s="21">
        <v>0.62263262398113906</v>
      </c>
      <c r="L29" s="21">
        <v>0.68989365958667082</v>
      </c>
      <c r="M29" s="21">
        <v>0</v>
      </c>
      <c r="N29" s="21">
        <v>0.73819826031928271</v>
      </c>
      <c r="O29" s="22">
        <v>1.0230155613810652</v>
      </c>
      <c r="P29" s="22">
        <v>0.39574880914400545</v>
      </c>
      <c r="Q29" s="22">
        <v>0</v>
      </c>
      <c r="R29" s="22">
        <v>0.20256069688612224</v>
      </c>
      <c r="S29" s="22">
        <v>0.59882367246620338</v>
      </c>
      <c r="T29" s="22">
        <v>0.76440729711230471</v>
      </c>
      <c r="U29" s="22">
        <v>0</v>
      </c>
      <c r="V29" s="22">
        <v>0.73172478560769094</v>
      </c>
      <c r="W29" s="22">
        <v>0.69849448154461447</v>
      </c>
      <c r="X29" s="11">
        <f t="shared" si="4"/>
        <v>0.17647058823529413</v>
      </c>
    </row>
    <row r="30" spans="1:24" x14ac:dyDescent="0.2">
      <c r="A30" s="1" t="s">
        <v>373</v>
      </c>
      <c r="B30" s="1">
        <v>303.233</v>
      </c>
      <c r="C30" s="10">
        <f t="shared" si="0"/>
        <v>0.93849650842260768</v>
      </c>
      <c r="D30" s="10">
        <f t="shared" si="1"/>
        <v>2.0258796853275816</v>
      </c>
      <c r="E30" s="10">
        <f t="shared" si="2"/>
        <v>0.31943243186404746</v>
      </c>
      <c r="F30" s="10">
        <f t="shared" si="3"/>
        <v>0.46102068105652938</v>
      </c>
      <c r="G30" s="21">
        <v>0</v>
      </c>
      <c r="H30" s="21">
        <v>0.13557005094180621</v>
      </c>
      <c r="I30" s="21">
        <v>0</v>
      </c>
      <c r="J30" s="21">
        <v>5.9203932318735966</v>
      </c>
      <c r="K30" s="21">
        <v>0.21560417975811003</v>
      </c>
      <c r="L30" s="21">
        <v>0.10203401779890056</v>
      </c>
      <c r="M30" s="21">
        <v>0.62101553757257566</v>
      </c>
      <c r="N30" s="21">
        <v>0.51335504943587329</v>
      </c>
      <c r="O30" s="22">
        <v>0.62076061297330609</v>
      </c>
      <c r="P30" s="22">
        <v>0.10128959353967736</v>
      </c>
      <c r="Q30" s="22">
        <v>0</v>
      </c>
      <c r="R30" s="22">
        <v>2.9744126392441131E-2</v>
      </c>
      <c r="S30" s="22">
        <v>0.18129484720870589</v>
      </c>
      <c r="T30" s="22">
        <v>0.18867234043780198</v>
      </c>
      <c r="U30" s="22">
        <v>0</v>
      </c>
      <c r="V30" s="22">
        <v>1.4319785904227953</v>
      </c>
      <c r="W30" s="22">
        <v>0.32115177580169962</v>
      </c>
      <c r="X30" s="11">
        <f t="shared" si="4"/>
        <v>0.23529411764705882</v>
      </c>
    </row>
    <row r="31" spans="1:24" x14ac:dyDescent="0.2">
      <c r="A31" s="1" t="s">
        <v>374</v>
      </c>
      <c r="B31" s="1">
        <v>301.21730000000002</v>
      </c>
      <c r="C31" s="10">
        <f t="shared" si="0"/>
        <v>1.326253995841153</v>
      </c>
      <c r="D31" s="10">
        <f t="shared" si="1"/>
        <v>0.60107169640311997</v>
      </c>
      <c r="E31" s="10">
        <f t="shared" si="2"/>
        <v>1.2672075582524487</v>
      </c>
      <c r="F31" s="10">
        <f t="shared" si="3"/>
        <v>0.71051713897241586</v>
      </c>
      <c r="G31" s="21">
        <v>2.1856297513071827</v>
      </c>
      <c r="H31" s="21">
        <v>1.1860001039216974</v>
      </c>
      <c r="I31" s="21">
        <v>0.57342835872664943</v>
      </c>
      <c r="J31" s="21">
        <v>2.0200110780080216</v>
      </c>
      <c r="K31" s="21">
        <v>1.1202106920432318</v>
      </c>
      <c r="L31" s="21">
        <v>1.4456151901042171</v>
      </c>
      <c r="M31" s="21">
        <v>0.53872465141974935</v>
      </c>
      <c r="N31" s="21">
        <v>1.5404121411984752</v>
      </c>
      <c r="O31" s="22">
        <v>2.7296070079107508</v>
      </c>
      <c r="P31" s="22">
        <v>0.72950475700537265</v>
      </c>
      <c r="Q31" s="22">
        <v>0.64397585025186466</v>
      </c>
      <c r="R31" s="22">
        <v>1.2492445180410177</v>
      </c>
      <c r="S31" s="22">
        <v>1.2706034626449432</v>
      </c>
      <c r="T31" s="22">
        <v>1.736263299548223</v>
      </c>
      <c r="U31" s="22">
        <v>0.28241745200913243</v>
      </c>
      <c r="V31" s="22">
        <v>1.437215824245792</v>
      </c>
      <c r="W31" s="22">
        <v>1.3260358526149438</v>
      </c>
      <c r="X31" s="11">
        <f t="shared" si="4"/>
        <v>0</v>
      </c>
    </row>
    <row r="32" spans="1:24" x14ac:dyDescent="0.2">
      <c r="A32" s="1" t="s">
        <v>375</v>
      </c>
      <c r="B32" s="1">
        <v>325.31119999999999</v>
      </c>
      <c r="C32" s="10">
        <f t="shared" si="0"/>
        <v>0.20421579702948572</v>
      </c>
      <c r="D32" s="10">
        <f t="shared" si="1"/>
        <v>0.18266395348802053</v>
      </c>
      <c r="E32" s="10">
        <f t="shared" si="2"/>
        <v>0.26857577386866061</v>
      </c>
      <c r="F32" s="10">
        <f t="shared" si="3"/>
        <v>0.18273435914624717</v>
      </c>
      <c r="G32" s="21">
        <v>0.18541910934670416</v>
      </c>
      <c r="H32" s="21">
        <v>3.4843020269384711E-2</v>
      </c>
      <c r="I32" s="21">
        <v>0</v>
      </c>
      <c r="J32" s="21">
        <v>0.13850889167926717</v>
      </c>
      <c r="K32" s="21">
        <v>0.20515182072279459</v>
      </c>
      <c r="L32" s="21">
        <v>0.22568394047520049</v>
      </c>
      <c r="M32" s="21">
        <v>0.59972116482623639</v>
      </c>
      <c r="N32" s="21">
        <v>0.24439842891629848</v>
      </c>
      <c r="O32" s="22">
        <v>0.61922132398918261</v>
      </c>
      <c r="P32" s="22">
        <v>0.19615791377060399</v>
      </c>
      <c r="Q32" s="22">
        <v>0.1738132188427684</v>
      </c>
      <c r="R32" s="22">
        <v>0.1822282675774243</v>
      </c>
      <c r="S32" s="22">
        <v>0.35018444336622306</v>
      </c>
      <c r="T32" s="22">
        <v>0.38299060957877423</v>
      </c>
      <c r="U32" s="22">
        <v>0</v>
      </c>
      <c r="V32" s="22">
        <v>0.13317347354061526</v>
      </c>
      <c r="W32" s="22">
        <v>0.3794127141523535</v>
      </c>
      <c r="X32" s="11">
        <f t="shared" si="4"/>
        <v>0.11764705882352941</v>
      </c>
    </row>
    <row r="33" spans="1:24" x14ac:dyDescent="0.2">
      <c r="A33" s="1" t="s">
        <v>376</v>
      </c>
      <c r="B33" s="1">
        <v>339.32690000000002</v>
      </c>
      <c r="C33" s="10">
        <f t="shared" si="0"/>
        <v>0.31487595166174337</v>
      </c>
      <c r="D33" s="10">
        <f t="shared" si="1"/>
        <v>0.21376867831248553</v>
      </c>
      <c r="E33" s="10">
        <f t="shared" si="2"/>
        <v>0.42545772842649265</v>
      </c>
      <c r="F33" s="10">
        <f t="shared" si="3"/>
        <v>0.34000502480002459</v>
      </c>
      <c r="G33" s="21">
        <v>0.37732943099285016</v>
      </c>
      <c r="H33" s="21">
        <v>0.26492757122012195</v>
      </c>
      <c r="I33" s="21">
        <v>0</v>
      </c>
      <c r="J33" s="21">
        <v>0.57838556435149902</v>
      </c>
      <c r="K33" s="21">
        <v>0.38088235599099679</v>
      </c>
      <c r="L33" s="21">
        <v>0.45965313689740267</v>
      </c>
      <c r="M33" s="21">
        <v>0</v>
      </c>
      <c r="N33" s="21">
        <v>0.45782955384107654</v>
      </c>
      <c r="O33" s="22">
        <v>1.2196023945934544</v>
      </c>
      <c r="P33" s="22">
        <v>0.2833919422641788</v>
      </c>
      <c r="Q33" s="22">
        <v>0.13964400174686306</v>
      </c>
      <c r="R33" s="22">
        <v>0.46554508251963822</v>
      </c>
      <c r="S33" s="22">
        <v>0.37384971927671945</v>
      </c>
      <c r="T33" s="22">
        <v>0.50030807963998114</v>
      </c>
      <c r="U33" s="22">
        <v>0</v>
      </c>
      <c r="V33" s="22">
        <v>0.39699204542537447</v>
      </c>
      <c r="W33" s="22">
        <v>0.44978629037222395</v>
      </c>
      <c r="X33" s="11">
        <f t="shared" si="4"/>
        <v>0.17647058823529413</v>
      </c>
    </row>
    <row r="34" spans="1:24" x14ac:dyDescent="0.2">
      <c r="A34" s="1" t="s">
        <v>377</v>
      </c>
      <c r="B34" s="1">
        <v>337.31119999999999</v>
      </c>
      <c r="C34" s="10">
        <f t="shared" si="0"/>
        <v>6.3921590528696989E-2</v>
      </c>
      <c r="D34" s="10">
        <f t="shared" si="1"/>
        <v>6.4063138192368696E-2</v>
      </c>
      <c r="E34" s="10">
        <f t="shared" si="2"/>
        <v>0.22388418667109741</v>
      </c>
      <c r="F34" s="10">
        <f t="shared" si="3"/>
        <v>0.18461287368363352</v>
      </c>
      <c r="G34" s="21">
        <v>0</v>
      </c>
      <c r="H34" s="21">
        <v>3.8573253867186436E-2</v>
      </c>
      <c r="I34" s="21">
        <v>0</v>
      </c>
      <c r="J34" s="21">
        <v>0.12649689435476549</v>
      </c>
      <c r="K34" s="21">
        <v>0.14839201738383737</v>
      </c>
      <c r="L34" s="21">
        <v>6.487807296225899E-2</v>
      </c>
      <c r="M34" s="21">
        <v>0</v>
      </c>
      <c r="N34" s="21">
        <v>0.13303248566152756</v>
      </c>
      <c r="O34" s="22">
        <v>0.66692356462104396</v>
      </c>
      <c r="P34" s="22">
        <v>0.12511878895805997</v>
      </c>
      <c r="Q34" s="22">
        <v>0.1633411788016913</v>
      </c>
      <c r="R34" s="22">
        <v>0.15701988875288239</v>
      </c>
      <c r="S34" s="22">
        <v>0.27052991131711296</v>
      </c>
      <c r="T34" s="22">
        <v>0.30232250440643649</v>
      </c>
      <c r="U34" s="22">
        <v>0.13098327410791691</v>
      </c>
      <c r="V34" s="22">
        <v>2.6872577737537581E-2</v>
      </c>
      <c r="W34" s="22">
        <v>0.17184599133719558</v>
      </c>
      <c r="X34" s="11">
        <f t="shared" si="4"/>
        <v>0.17647058823529413</v>
      </c>
    </row>
    <row r="35" spans="1:24" x14ac:dyDescent="0.2">
      <c r="A35" s="1" t="s">
        <v>378</v>
      </c>
      <c r="B35" s="1">
        <v>335.29559999999998</v>
      </c>
      <c r="C35" s="10">
        <f t="shared" si="0"/>
        <v>1.1660457773447942E-2</v>
      </c>
      <c r="D35" s="10">
        <f t="shared" si="1"/>
        <v>1.0274707135874635E-2</v>
      </c>
      <c r="E35" s="10">
        <f t="shared" si="2"/>
        <v>4.8929172524027974E-2</v>
      </c>
      <c r="F35" s="10">
        <f t="shared" si="3"/>
        <v>9.5339679153385717E-2</v>
      </c>
      <c r="G35" s="21">
        <v>0</v>
      </c>
      <c r="H35" s="21">
        <v>2.4242444541816632E-2</v>
      </c>
      <c r="I35" s="21">
        <v>0</v>
      </c>
      <c r="J35" s="21">
        <v>1.4951811220334302E-2</v>
      </c>
      <c r="K35" s="21">
        <v>1.4432069585787237E-2</v>
      </c>
      <c r="L35" s="21">
        <v>1.6601606310122072E-2</v>
      </c>
      <c r="M35" s="21">
        <v>0</v>
      </c>
      <c r="N35" s="21">
        <v>2.3055730529523297E-2</v>
      </c>
      <c r="O35" s="22">
        <v>0.29991400228417409</v>
      </c>
      <c r="P35" s="22">
        <v>9.0011414566810409E-3</v>
      </c>
      <c r="Q35" s="22">
        <v>0</v>
      </c>
      <c r="R35" s="22">
        <v>2.2799351889430223E-2</v>
      </c>
      <c r="S35" s="22">
        <v>5.0536119218284957E-2</v>
      </c>
      <c r="T35" s="22">
        <v>1.719205840432049E-2</v>
      </c>
      <c r="U35" s="22">
        <v>0</v>
      </c>
      <c r="V35" s="22">
        <v>2.4194001719383115E-2</v>
      </c>
      <c r="W35" s="22">
        <v>1.6725877743977883E-2</v>
      </c>
      <c r="X35" s="11">
        <f t="shared" si="4"/>
        <v>0.29411764705882354</v>
      </c>
    </row>
    <row r="36" spans="1:24" x14ac:dyDescent="0.2">
      <c r="A36" s="1" t="s">
        <v>379</v>
      </c>
      <c r="B36" s="1">
        <v>333.2799</v>
      </c>
      <c r="C36" s="10">
        <f t="shared" si="0"/>
        <v>2.2953907735709781E-3</v>
      </c>
      <c r="D36" s="10">
        <f t="shared" si="1"/>
        <v>6.4923455258602946E-3</v>
      </c>
      <c r="E36" s="10">
        <f t="shared" si="2"/>
        <v>6.912191673324436E-2</v>
      </c>
      <c r="F36" s="10">
        <f t="shared" si="3"/>
        <v>0.16569653696545603</v>
      </c>
      <c r="G36" s="21">
        <v>0</v>
      </c>
      <c r="H36" s="21">
        <v>0</v>
      </c>
      <c r="I36" s="21">
        <v>0</v>
      </c>
      <c r="J36" s="21">
        <v>0</v>
      </c>
      <c r="K36" s="21">
        <v>1.8363126188567825E-2</v>
      </c>
      <c r="L36" s="21">
        <v>0</v>
      </c>
      <c r="M36" s="21">
        <v>0</v>
      </c>
      <c r="N36" s="21">
        <v>0</v>
      </c>
      <c r="O36" s="22">
        <v>0.50979042542515729</v>
      </c>
      <c r="P36" s="22">
        <v>1.8025740387319984E-2</v>
      </c>
      <c r="Q36" s="22">
        <v>0</v>
      </c>
      <c r="R36" s="22">
        <v>1.7258593823843784E-2</v>
      </c>
      <c r="S36" s="22">
        <v>3.5283818562499777E-2</v>
      </c>
      <c r="T36" s="22">
        <v>4.4262529773181616E-3</v>
      </c>
      <c r="U36" s="22">
        <v>0</v>
      </c>
      <c r="V36" s="22">
        <v>9.3400642415980527E-3</v>
      </c>
      <c r="W36" s="22">
        <v>2.7972355181462398E-2</v>
      </c>
      <c r="X36" s="11">
        <f t="shared" si="4"/>
        <v>0.52941176470588236</v>
      </c>
    </row>
    <row r="37" spans="1:24" x14ac:dyDescent="0.2">
      <c r="A37" s="1" t="s">
        <v>380</v>
      </c>
      <c r="B37" s="1">
        <v>331.26429999999999</v>
      </c>
      <c r="C37" s="10">
        <f t="shared" si="0"/>
        <v>0.14622520817527598</v>
      </c>
      <c r="D37" s="10">
        <f t="shared" si="1"/>
        <v>0.388477736920949</v>
      </c>
      <c r="E37" s="10">
        <f t="shared" si="2"/>
        <v>2.3803896240368001E-2</v>
      </c>
      <c r="F37" s="10">
        <f t="shared" si="3"/>
        <v>5.1952401217523723E-2</v>
      </c>
      <c r="G37" s="21">
        <v>0</v>
      </c>
      <c r="H37" s="21">
        <v>0</v>
      </c>
      <c r="I37" s="21">
        <v>0</v>
      </c>
      <c r="J37" s="21">
        <v>1.1073161430437255</v>
      </c>
      <c r="K37" s="21">
        <v>2.3227825335133869E-2</v>
      </c>
      <c r="L37" s="21">
        <v>1.9609783407720821E-2</v>
      </c>
      <c r="M37" s="21">
        <v>0</v>
      </c>
      <c r="N37" s="21">
        <v>1.9647913615627639E-2</v>
      </c>
      <c r="O37" s="22">
        <v>0.16082098972900771</v>
      </c>
      <c r="P37" s="22">
        <v>1.4891481458934781E-2</v>
      </c>
      <c r="Q37" s="22">
        <v>0</v>
      </c>
      <c r="R37" s="22">
        <v>1.7612576118026212E-2</v>
      </c>
      <c r="S37" s="22">
        <v>4.2067702826224084E-3</v>
      </c>
      <c r="T37" s="22">
        <v>0</v>
      </c>
      <c r="U37" s="22">
        <v>0</v>
      </c>
      <c r="V37" s="22">
        <v>1.6703248574720872E-2</v>
      </c>
      <c r="W37" s="22">
        <v>0</v>
      </c>
      <c r="X37" s="11">
        <f t="shared" si="4"/>
        <v>0.47058823529411764</v>
      </c>
    </row>
    <row r="38" spans="1:24" x14ac:dyDescent="0.2">
      <c r="A38" s="1" t="s">
        <v>381</v>
      </c>
      <c r="B38" s="1">
        <v>329.24860000000001</v>
      </c>
      <c r="C38" s="10">
        <f t="shared" si="0"/>
        <v>8.9212543285525067E-2</v>
      </c>
      <c r="D38" s="10">
        <f t="shared" si="1"/>
        <v>0.17649031110226832</v>
      </c>
      <c r="E38" s="10">
        <f t="shared" si="2"/>
        <v>4.9018941037826591E-3</v>
      </c>
      <c r="F38" s="10">
        <f t="shared" si="3"/>
        <v>8.0872517402758651E-3</v>
      </c>
      <c r="G38" s="21">
        <v>0</v>
      </c>
      <c r="H38" s="21">
        <v>0</v>
      </c>
      <c r="I38" s="21">
        <v>7.2962663518659307E-2</v>
      </c>
      <c r="J38" s="21">
        <v>8.6378698136078083E-2</v>
      </c>
      <c r="K38" s="21">
        <v>1.6666487771585876E-2</v>
      </c>
      <c r="L38" s="21">
        <v>0</v>
      </c>
      <c r="M38" s="21">
        <v>0.5179382196603608</v>
      </c>
      <c r="N38" s="21">
        <v>1.9754277197516452E-2</v>
      </c>
      <c r="O38" s="22">
        <v>1.0645272885981803E-2</v>
      </c>
      <c r="P38" s="22">
        <v>0</v>
      </c>
      <c r="Q38" s="22">
        <v>0</v>
      </c>
      <c r="R38" s="22">
        <v>0</v>
      </c>
      <c r="S38" s="22">
        <v>5.1506458418950664E-3</v>
      </c>
      <c r="T38" s="22">
        <v>0</v>
      </c>
      <c r="U38" s="22">
        <v>0</v>
      </c>
      <c r="V38" s="22">
        <v>2.412530391620276E-2</v>
      </c>
      <c r="W38" s="22">
        <v>4.1958242899643016E-3</v>
      </c>
      <c r="X38" s="11">
        <f t="shared" si="4"/>
        <v>0.47058823529411764</v>
      </c>
    </row>
    <row r="39" spans="1:24" x14ac:dyDescent="0.2">
      <c r="A39" s="1" t="s">
        <v>382</v>
      </c>
      <c r="B39" s="1">
        <v>327.233</v>
      </c>
      <c r="C39" s="10">
        <f t="shared" si="0"/>
        <v>0.4340752516842632</v>
      </c>
      <c r="D39" s="10">
        <f t="shared" si="1"/>
        <v>1.1810067249819638</v>
      </c>
      <c r="E39" s="10">
        <f t="shared" si="2"/>
        <v>6.3067623235874254E-2</v>
      </c>
      <c r="F39" s="10">
        <f t="shared" si="3"/>
        <v>0.11066282863164301</v>
      </c>
      <c r="G39" s="21">
        <v>0</v>
      </c>
      <c r="H39" s="21">
        <v>0</v>
      </c>
      <c r="I39" s="21">
        <v>0</v>
      </c>
      <c r="J39" s="21">
        <v>3.3556148999550377</v>
      </c>
      <c r="K39" s="21">
        <v>1.4821855387823624E-2</v>
      </c>
      <c r="L39" s="21">
        <v>0</v>
      </c>
      <c r="M39" s="21">
        <v>0</v>
      </c>
      <c r="N39" s="21">
        <v>0.10216525813124412</v>
      </c>
      <c r="O39" s="22">
        <v>9.2337621100964537E-2</v>
      </c>
      <c r="P39" s="22">
        <v>9.353374135121436E-3</v>
      </c>
      <c r="Q39" s="22">
        <v>0</v>
      </c>
      <c r="R39" s="22">
        <v>0</v>
      </c>
      <c r="S39" s="22">
        <v>0</v>
      </c>
      <c r="T39" s="22">
        <v>0</v>
      </c>
      <c r="U39" s="22">
        <v>0.11360286780530167</v>
      </c>
      <c r="V39" s="22">
        <v>0.33456451528271119</v>
      </c>
      <c r="W39" s="22">
        <v>1.775023079876939E-2</v>
      </c>
      <c r="X39" s="11">
        <f t="shared" si="4"/>
        <v>0.52941176470588236</v>
      </c>
    </row>
    <row r="40" spans="1:24" x14ac:dyDescent="0.2">
      <c r="A40" s="1" t="s">
        <v>383</v>
      </c>
      <c r="B40" s="1">
        <v>353.34249999999997</v>
      </c>
      <c r="C40" s="10">
        <f t="shared" si="0"/>
        <v>0.13098644650413585</v>
      </c>
      <c r="D40" s="10">
        <f t="shared" si="1"/>
        <v>0.20949707502671949</v>
      </c>
      <c r="E40" s="10">
        <f t="shared" si="2"/>
        <v>0.21471862588889803</v>
      </c>
      <c r="F40" s="10">
        <f t="shared" si="3"/>
        <v>0.27499309247115516</v>
      </c>
      <c r="G40" s="21">
        <v>6.5469108733152856E-2</v>
      </c>
      <c r="H40" s="21">
        <v>0</v>
      </c>
      <c r="I40" s="21">
        <v>0</v>
      </c>
      <c r="J40" s="21">
        <v>0.16611330569792807</v>
      </c>
      <c r="K40" s="21">
        <v>8.6775148426006823E-2</v>
      </c>
      <c r="L40" s="21">
        <v>4.9445270147951026E-2</v>
      </c>
      <c r="M40" s="21">
        <v>0.63276251238063641</v>
      </c>
      <c r="N40" s="21">
        <v>4.7326226647411811E-2</v>
      </c>
      <c r="O40" s="22">
        <v>0.8892331290023382</v>
      </c>
      <c r="P40" s="22">
        <v>9.7338996531395217E-2</v>
      </c>
      <c r="Q40" s="22">
        <v>0</v>
      </c>
      <c r="R40" s="22">
        <v>0.13500313277075163</v>
      </c>
      <c r="S40" s="22">
        <v>0.21057122255431812</v>
      </c>
      <c r="T40" s="22">
        <v>0.28467681437359643</v>
      </c>
      <c r="U40" s="22">
        <v>0</v>
      </c>
      <c r="V40" s="22">
        <v>4.3206908608257606E-2</v>
      </c>
      <c r="W40" s="22">
        <v>0.27243742915942487</v>
      </c>
      <c r="X40" s="11">
        <f t="shared" si="4"/>
        <v>0.23529411764705882</v>
      </c>
    </row>
    <row r="41" spans="1:24" x14ac:dyDescent="0.2">
      <c r="A41" s="1" t="s">
        <v>384</v>
      </c>
      <c r="B41" s="1">
        <v>367.35820000000001</v>
      </c>
      <c r="C41" s="10">
        <f t="shared" si="0"/>
        <v>0.24974242719922618</v>
      </c>
      <c r="D41" s="10">
        <f t="shared" si="1"/>
        <v>0.30637989119681946</v>
      </c>
      <c r="E41" s="10">
        <f t="shared" si="2"/>
        <v>0.65874163699985655</v>
      </c>
      <c r="F41" s="10">
        <f t="shared" si="3"/>
        <v>0.85925096739964901</v>
      </c>
      <c r="G41" s="21">
        <v>9.6381636785249747E-2</v>
      </c>
      <c r="H41" s="21">
        <v>0.12379864958401439</v>
      </c>
      <c r="I41" s="21">
        <v>0</v>
      </c>
      <c r="J41" s="21">
        <v>0.94980490678408802</v>
      </c>
      <c r="K41" s="21">
        <v>0.27438625307558961</v>
      </c>
      <c r="L41" s="21">
        <v>0.25679334013780358</v>
      </c>
      <c r="M41" s="21">
        <v>0</v>
      </c>
      <c r="N41" s="21">
        <v>0.29677463122706432</v>
      </c>
      <c r="O41" s="22">
        <v>2.8268452133770006</v>
      </c>
      <c r="P41" s="22">
        <v>0.21141146030306746</v>
      </c>
      <c r="Q41" s="22">
        <v>0.25143885593300014</v>
      </c>
      <c r="R41" s="22">
        <v>0.99827507541238392</v>
      </c>
      <c r="S41" s="22">
        <v>0.27645252181142604</v>
      </c>
      <c r="T41" s="22">
        <v>0.36521664745634774</v>
      </c>
      <c r="U41" s="22">
        <v>0</v>
      </c>
      <c r="V41" s="22">
        <v>0.561140476349408</v>
      </c>
      <c r="W41" s="22">
        <v>0.43789448235607586</v>
      </c>
      <c r="X41" s="11">
        <f t="shared" si="4"/>
        <v>0.17647058823529413</v>
      </c>
    </row>
    <row r="42" spans="1:24" x14ac:dyDescent="0.2">
      <c r="A42" s="1" t="s">
        <v>385</v>
      </c>
      <c r="B42" s="1">
        <v>365.34249999999997</v>
      </c>
      <c r="C42" s="10">
        <f t="shared" si="0"/>
        <v>3.7965208131118342E-3</v>
      </c>
      <c r="D42" s="10">
        <f t="shared" si="1"/>
        <v>7.0499782114042883E-3</v>
      </c>
      <c r="E42" s="10">
        <f t="shared" si="2"/>
        <v>6.0149603809490713E-2</v>
      </c>
      <c r="F42" s="10">
        <f t="shared" si="3"/>
        <v>0.14302687741774825</v>
      </c>
      <c r="G42" s="21">
        <v>0</v>
      </c>
      <c r="H42" s="21">
        <v>0</v>
      </c>
      <c r="I42" s="21">
        <v>0</v>
      </c>
      <c r="J42" s="21">
        <v>1.4188670939626231E-2</v>
      </c>
      <c r="K42" s="21">
        <v>0</v>
      </c>
      <c r="L42" s="21">
        <v>1.6183495565268442E-2</v>
      </c>
      <c r="M42" s="21">
        <v>0</v>
      </c>
      <c r="N42" s="21">
        <v>0</v>
      </c>
      <c r="O42" s="22">
        <v>0.44072950817074774</v>
      </c>
      <c r="P42" s="22">
        <v>5.4652461839208837E-3</v>
      </c>
      <c r="Q42" s="22">
        <v>0</v>
      </c>
      <c r="R42" s="22">
        <v>2.0492584820633451E-2</v>
      </c>
      <c r="S42" s="22">
        <v>2.2407653781214103E-2</v>
      </c>
      <c r="T42" s="22">
        <v>9.3558417855413405E-3</v>
      </c>
      <c r="U42" s="22">
        <v>0</v>
      </c>
      <c r="V42" s="22">
        <v>2.4027487972134286E-2</v>
      </c>
      <c r="W42" s="22">
        <v>1.8868111571224585E-2</v>
      </c>
      <c r="X42" s="11">
        <f t="shared" si="4"/>
        <v>0.47058823529411764</v>
      </c>
    </row>
    <row r="43" spans="1:24" x14ac:dyDescent="0.2">
      <c r="A43" s="1" t="s">
        <v>386</v>
      </c>
      <c r="B43" s="1">
        <v>395.38900000000001</v>
      </c>
      <c r="C43" s="10">
        <f t="shared" si="0"/>
        <v>0.17325628467698773</v>
      </c>
      <c r="D43" s="10">
        <f t="shared" si="1"/>
        <v>0.22164681480083603</v>
      </c>
      <c r="E43" s="10">
        <f t="shared" si="2"/>
        <v>0.29256156660194338</v>
      </c>
      <c r="F43" s="10">
        <f t="shared" si="3"/>
        <v>0.52973701910612725</v>
      </c>
      <c r="G43" s="21">
        <v>6.1312942276049776E-2</v>
      </c>
      <c r="H43" s="21">
        <v>2.9422370777665182E-2</v>
      </c>
      <c r="I43" s="21">
        <v>0.11316336267475149</v>
      </c>
      <c r="J43" s="21">
        <v>0.36685923464810849</v>
      </c>
      <c r="K43" s="21">
        <v>5.3278199101037718E-2</v>
      </c>
      <c r="L43" s="21">
        <v>4.1520777713221192E-2</v>
      </c>
      <c r="M43" s="21">
        <v>0.64998674530281719</v>
      </c>
      <c r="N43" s="21">
        <v>7.0506644922250727E-2</v>
      </c>
      <c r="O43" s="22">
        <v>1.6828991523187822</v>
      </c>
      <c r="P43" s="22">
        <v>4.9243060998365167E-2</v>
      </c>
      <c r="Q43" s="22">
        <v>0</v>
      </c>
      <c r="R43" s="22">
        <v>0.2681969244275576</v>
      </c>
      <c r="S43" s="22">
        <v>0.11836367621663693</v>
      </c>
      <c r="T43" s="22">
        <v>0.16845028089805403</v>
      </c>
      <c r="U43" s="22">
        <v>0</v>
      </c>
      <c r="V43" s="22">
        <v>0.1155585520536504</v>
      </c>
      <c r="W43" s="22">
        <v>0.23034245250444402</v>
      </c>
      <c r="X43" s="11">
        <f t="shared" si="4"/>
        <v>0.11764705882352941</v>
      </c>
    </row>
    <row r="44" spans="1:24" x14ac:dyDescent="0.2">
      <c r="A44" s="1" t="s">
        <v>387</v>
      </c>
      <c r="B44" s="1">
        <v>423.42</v>
      </c>
      <c r="C44" s="10">
        <f t="shared" si="0"/>
        <v>2.5848164588758236E-2</v>
      </c>
      <c r="D44" s="10">
        <f t="shared" si="1"/>
        <v>3.7029722256287957E-2</v>
      </c>
      <c r="E44" s="10">
        <f t="shared" si="2"/>
        <v>0.10610560079497439</v>
      </c>
      <c r="F44" s="10">
        <f t="shared" si="3"/>
        <v>0.15896275376654209</v>
      </c>
      <c r="G44" s="21">
        <v>0.10672222569172214</v>
      </c>
      <c r="H44" s="21">
        <v>0</v>
      </c>
      <c r="I44" s="21">
        <v>0</v>
      </c>
      <c r="J44" s="21">
        <v>3.5913058770207416E-2</v>
      </c>
      <c r="K44" s="21">
        <v>4.223446118665302E-2</v>
      </c>
      <c r="L44" s="21">
        <v>2.1915571061483317E-2</v>
      </c>
      <c r="M44" s="21">
        <v>0</v>
      </c>
      <c r="N44" s="21">
        <v>0</v>
      </c>
      <c r="O44" s="22">
        <v>0.50119927926614427</v>
      </c>
      <c r="P44" s="22">
        <v>2.1245486930811092E-2</v>
      </c>
      <c r="Q44" s="22">
        <v>0</v>
      </c>
      <c r="R44" s="22">
        <v>0.1678333027172661</v>
      </c>
      <c r="S44" s="22">
        <v>1.9449531607757684E-2</v>
      </c>
      <c r="T44" s="22">
        <v>8.3793721501642132E-2</v>
      </c>
      <c r="U44" s="22">
        <v>0</v>
      </c>
      <c r="V44" s="22">
        <v>4.0531269913327048E-2</v>
      </c>
      <c r="W44" s="22">
        <v>0.12089781521782139</v>
      </c>
      <c r="X44" s="11">
        <f t="shared" si="4"/>
        <v>0.35294117647058826</v>
      </c>
    </row>
  </sheetData>
  <autoFilter ref="A5:DK5"/>
  <conditionalFormatting sqref="G3:W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1:W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  <ignoredErrors>
    <ignoredError sqref="C6:F44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9"/>
  <sheetViews>
    <sheetView tabSelected="1" zoomScale="90" zoomScaleNormal="90" workbookViewId="0">
      <selection activeCell="D7" sqref="D7:D8"/>
    </sheetView>
  </sheetViews>
  <sheetFormatPr defaultRowHeight="12" x14ac:dyDescent="0.2"/>
  <cols>
    <col min="1" max="1" width="29.85546875" style="12" customWidth="1"/>
    <col min="2" max="16384" width="9.140625" style="12"/>
  </cols>
  <sheetData>
    <row r="1" spans="1:19" s="1" customFormat="1" x14ac:dyDescent="0.2">
      <c r="H1" s="2" t="s">
        <v>0</v>
      </c>
      <c r="I1" s="2" t="s">
        <v>0</v>
      </c>
      <c r="J1" s="2" t="s">
        <v>0</v>
      </c>
      <c r="K1" s="2" t="s">
        <v>0</v>
      </c>
      <c r="L1" s="2" t="s">
        <v>0</v>
      </c>
      <c r="M1" s="3" t="s">
        <v>0</v>
      </c>
      <c r="N1" s="3" t="s">
        <v>0</v>
      </c>
      <c r="O1" s="3" t="s">
        <v>0</v>
      </c>
      <c r="P1" s="3" t="s">
        <v>0</v>
      </c>
      <c r="Q1" s="3" t="s">
        <v>0</v>
      </c>
      <c r="R1" s="3" t="s">
        <v>0</v>
      </c>
      <c r="S1" s="4"/>
    </row>
    <row r="2" spans="1:19" s="1" customFormat="1" x14ac:dyDescent="0.2">
      <c r="B2" s="5"/>
      <c r="C2" s="30" t="s">
        <v>388</v>
      </c>
      <c r="D2" s="30"/>
      <c r="E2" s="30"/>
      <c r="F2" s="30"/>
      <c r="G2" s="30"/>
      <c r="H2" s="7" t="s">
        <v>1</v>
      </c>
      <c r="I2" s="7" t="s">
        <v>1</v>
      </c>
      <c r="J2" s="7" t="s">
        <v>1</v>
      </c>
      <c r="K2" s="7" t="s">
        <v>1</v>
      </c>
      <c r="L2" s="7" t="s">
        <v>1</v>
      </c>
      <c r="M2" s="8" t="s">
        <v>1</v>
      </c>
      <c r="N2" s="8" t="s">
        <v>1</v>
      </c>
      <c r="O2" s="8" t="s">
        <v>1</v>
      </c>
      <c r="P2" s="8" t="s">
        <v>1</v>
      </c>
      <c r="Q2" s="8" t="s">
        <v>1</v>
      </c>
      <c r="R2" s="8" t="s">
        <v>1</v>
      </c>
      <c r="S2" s="4"/>
    </row>
    <row r="3" spans="1:19" s="1" customFormat="1" x14ac:dyDescent="0.2">
      <c r="C3" s="23"/>
      <c r="D3" s="23" t="s">
        <v>2</v>
      </c>
      <c r="E3" s="23" t="s">
        <v>3</v>
      </c>
      <c r="F3" s="23" t="s">
        <v>2</v>
      </c>
      <c r="G3" s="23" t="s">
        <v>3</v>
      </c>
      <c r="H3" s="7" t="s">
        <v>2</v>
      </c>
      <c r="I3" s="7" t="s">
        <v>2</v>
      </c>
      <c r="J3" s="7" t="s">
        <v>2</v>
      </c>
      <c r="K3" s="7" t="s">
        <v>2</v>
      </c>
      <c r="L3" s="7" t="s">
        <v>2</v>
      </c>
      <c r="M3" s="8" t="s">
        <v>3</v>
      </c>
      <c r="N3" s="8" t="s">
        <v>3</v>
      </c>
      <c r="O3" s="8" t="s">
        <v>3</v>
      </c>
      <c r="P3" s="8" t="s">
        <v>3</v>
      </c>
      <c r="Q3" s="8" t="s">
        <v>3</v>
      </c>
      <c r="R3" s="8" t="s">
        <v>3</v>
      </c>
      <c r="S3" s="4"/>
    </row>
    <row r="4" spans="1:19" s="1" customFormat="1" x14ac:dyDescent="0.2">
      <c r="A4" s="1" t="s">
        <v>4</v>
      </c>
      <c r="B4" s="9" t="s">
        <v>5</v>
      </c>
      <c r="C4" s="23" t="s">
        <v>389</v>
      </c>
      <c r="D4" s="23" t="s">
        <v>6</v>
      </c>
      <c r="E4" s="23" t="s">
        <v>6</v>
      </c>
      <c r="F4" s="23" t="s">
        <v>390</v>
      </c>
      <c r="G4" s="23" t="s">
        <v>390</v>
      </c>
      <c r="H4" s="7" t="s">
        <v>8</v>
      </c>
      <c r="I4" s="7" t="s">
        <v>9</v>
      </c>
      <c r="J4" s="7" t="s">
        <v>10</v>
      </c>
      <c r="K4" s="7" t="s">
        <v>13</v>
      </c>
      <c r="L4" s="7" t="s">
        <v>14</v>
      </c>
      <c r="M4" s="8" t="s">
        <v>16</v>
      </c>
      <c r="N4" s="8" t="s">
        <v>17</v>
      </c>
      <c r="O4" s="8" t="s">
        <v>21</v>
      </c>
      <c r="P4" s="8" t="s">
        <v>22</v>
      </c>
      <c r="Q4" s="8" t="s">
        <v>23</v>
      </c>
      <c r="R4" s="8" t="s">
        <v>24</v>
      </c>
      <c r="S4" s="4" t="s">
        <v>25</v>
      </c>
    </row>
    <row r="5" spans="1:19" s="1" customFormat="1" x14ac:dyDescent="0.2">
      <c r="A5" s="1" t="s">
        <v>36</v>
      </c>
      <c r="B5" s="1">
        <v>758.57</v>
      </c>
      <c r="C5" s="24" t="s">
        <v>391</v>
      </c>
      <c r="D5" s="24">
        <f t="shared" ref="D5:D12" si="0">AVERAGE(H5:L5)</f>
        <v>184.08130232390317</v>
      </c>
      <c r="E5" s="24">
        <f t="shared" ref="E5:E12" si="1">AVERAGE(M5:R5)</f>
        <v>124.67434425343406</v>
      </c>
      <c r="F5" s="24"/>
      <c r="G5" s="24"/>
      <c r="H5" s="21">
        <v>271.60883090957503</v>
      </c>
      <c r="I5" s="21">
        <v>112.76684110609217</v>
      </c>
      <c r="J5" s="21">
        <v>205.38269110522569</v>
      </c>
      <c r="K5" s="21">
        <v>159.82345169813263</v>
      </c>
      <c r="L5" s="21">
        <v>170.82469680049024</v>
      </c>
      <c r="M5" s="22">
        <v>141.85838027476515</v>
      </c>
      <c r="N5" s="22">
        <v>89.860565560681152</v>
      </c>
      <c r="O5" s="22">
        <v>94.93790881735886</v>
      </c>
      <c r="P5" s="22">
        <v>166.17049024188552</v>
      </c>
      <c r="Q5" s="22">
        <v>166.53888476952918</v>
      </c>
      <c r="R5" s="22">
        <v>88.679835856384457</v>
      </c>
      <c r="S5" s="11">
        <f t="shared" ref="S5:S12" si="2">COUNTIF(H5:R5,"&gt;0")/11</f>
        <v>1</v>
      </c>
    </row>
    <row r="6" spans="1:19" s="1" customFormat="1" x14ac:dyDescent="0.2">
      <c r="A6" s="1" t="s">
        <v>38</v>
      </c>
      <c r="B6" s="1">
        <v>782.57</v>
      </c>
      <c r="C6" s="24" t="s">
        <v>391</v>
      </c>
      <c r="D6" s="24">
        <f t="shared" si="0"/>
        <v>107.3704342034866</v>
      </c>
      <c r="E6" s="24">
        <f t="shared" si="1"/>
        <v>75.035642518961609</v>
      </c>
      <c r="F6" s="29">
        <f>D6/D5</f>
        <v>0.58327724134937531</v>
      </c>
      <c r="G6" s="29">
        <f>E6/E5</f>
        <v>0.60185311555705101</v>
      </c>
      <c r="H6" s="21">
        <v>107.08879831175611</v>
      </c>
      <c r="I6" s="21">
        <v>74.120353139873217</v>
      </c>
      <c r="J6" s="21">
        <v>79.82052105362078</v>
      </c>
      <c r="K6" s="21">
        <v>150.85901963113324</v>
      </c>
      <c r="L6" s="21">
        <v>124.96347888104964</v>
      </c>
      <c r="M6" s="22">
        <v>87.739356291743405</v>
      </c>
      <c r="N6" s="22">
        <v>48.569387383246088</v>
      </c>
      <c r="O6" s="22">
        <v>63.494932355792578</v>
      </c>
      <c r="P6" s="22">
        <v>88.393338603145864</v>
      </c>
      <c r="Q6" s="22">
        <v>89.97827702931491</v>
      </c>
      <c r="R6" s="22">
        <v>72.038563450526723</v>
      </c>
      <c r="S6" s="11">
        <f t="shared" si="2"/>
        <v>1</v>
      </c>
    </row>
    <row r="7" spans="1:19" s="1" customFormat="1" x14ac:dyDescent="0.2">
      <c r="A7" s="1" t="s">
        <v>77</v>
      </c>
      <c r="B7" s="1">
        <v>848.77020000000005</v>
      </c>
      <c r="C7" s="24" t="s">
        <v>392</v>
      </c>
      <c r="D7" s="24">
        <f t="shared" si="0"/>
        <v>13.029433228975488</v>
      </c>
      <c r="E7" s="24">
        <f t="shared" si="1"/>
        <v>24.381532743516683</v>
      </c>
      <c r="F7" s="24"/>
      <c r="G7" s="24"/>
      <c r="H7" s="21">
        <v>0</v>
      </c>
      <c r="I7" s="21">
        <v>42.289714772368825</v>
      </c>
      <c r="J7" s="21">
        <v>0</v>
      </c>
      <c r="K7" s="21">
        <v>8.2169708875375758</v>
      </c>
      <c r="L7" s="21">
        <v>14.64048048497105</v>
      </c>
      <c r="M7" s="22">
        <v>19.16989581868479</v>
      </c>
      <c r="N7" s="22">
        <v>25.112139270753119</v>
      </c>
      <c r="O7" s="22">
        <v>34.916297215250658</v>
      </c>
      <c r="P7" s="22">
        <v>17.902663114821284</v>
      </c>
      <c r="Q7" s="22">
        <v>19.407828010242259</v>
      </c>
      <c r="R7" s="22">
        <v>29.780373031347992</v>
      </c>
      <c r="S7" s="11">
        <f t="shared" si="2"/>
        <v>0.81818181818181823</v>
      </c>
    </row>
    <row r="8" spans="1:19" s="1" customFormat="1" x14ac:dyDescent="0.2">
      <c r="A8" s="1" t="s">
        <v>98</v>
      </c>
      <c r="B8" s="1">
        <v>846.75450000000001</v>
      </c>
      <c r="C8" s="24" t="s">
        <v>392</v>
      </c>
      <c r="D8" s="24">
        <f t="shared" si="0"/>
        <v>1.4297881165008275</v>
      </c>
      <c r="E8" s="24">
        <f t="shared" si="1"/>
        <v>5.7095797591890163</v>
      </c>
      <c r="F8" s="29">
        <f>D8/D7</f>
        <v>0.1097352502886461</v>
      </c>
      <c r="G8" s="29">
        <f>E8/E7</f>
        <v>0.2341764079908904</v>
      </c>
      <c r="H8" s="21">
        <v>0</v>
      </c>
      <c r="I8" s="21">
        <v>2.892902206164524</v>
      </c>
      <c r="J8" s="21">
        <v>0</v>
      </c>
      <c r="K8" s="21">
        <v>0</v>
      </c>
      <c r="L8" s="21">
        <v>4.2560383763396139</v>
      </c>
      <c r="M8" s="22">
        <v>1.4165528754289716</v>
      </c>
      <c r="N8" s="22">
        <v>6.7990840210669337</v>
      </c>
      <c r="O8" s="22">
        <v>9.3006893213221407</v>
      </c>
      <c r="P8" s="22">
        <v>2.236529240862295</v>
      </c>
      <c r="Q8" s="22">
        <v>2.5343382917756023</v>
      </c>
      <c r="R8" s="22">
        <v>11.970284804678151</v>
      </c>
      <c r="S8" s="11">
        <f t="shared" si="2"/>
        <v>0.72727272727272729</v>
      </c>
    </row>
    <row r="9" spans="1:19" s="1" customFormat="1" x14ac:dyDescent="0.2">
      <c r="A9" s="1" t="s">
        <v>57</v>
      </c>
      <c r="B9" s="1">
        <v>874.78579999999999</v>
      </c>
      <c r="C9" s="24" t="s">
        <v>393</v>
      </c>
      <c r="D9" s="24">
        <f t="shared" si="0"/>
        <v>20.368174689564157</v>
      </c>
      <c r="E9" s="24">
        <f t="shared" si="1"/>
        <v>30.117307095863662</v>
      </c>
      <c r="F9" s="24"/>
      <c r="G9" s="24"/>
      <c r="H9" s="21">
        <v>5.8329816732930588</v>
      </c>
      <c r="I9" s="21">
        <v>58.080349914448128</v>
      </c>
      <c r="J9" s="21">
        <v>5.5376947832584671</v>
      </c>
      <c r="K9" s="21">
        <v>14.809548135619455</v>
      </c>
      <c r="L9" s="21">
        <v>17.580298941201679</v>
      </c>
      <c r="M9" s="22">
        <v>24.600904173904777</v>
      </c>
      <c r="N9" s="22">
        <v>28.844580465333774</v>
      </c>
      <c r="O9" s="22">
        <v>43.565920095625913</v>
      </c>
      <c r="P9" s="22">
        <v>24.911262933234013</v>
      </c>
      <c r="Q9" s="22">
        <v>31.270921426260202</v>
      </c>
      <c r="R9" s="22">
        <v>27.510253480823295</v>
      </c>
      <c r="S9" s="11">
        <f t="shared" si="2"/>
        <v>1</v>
      </c>
    </row>
    <row r="10" spans="1:19" s="1" customFormat="1" x14ac:dyDescent="0.2">
      <c r="A10" s="1" t="s">
        <v>78</v>
      </c>
      <c r="B10" s="1">
        <v>872.77020000000005</v>
      </c>
      <c r="C10" s="24" t="s">
        <v>393</v>
      </c>
      <c r="D10" s="24">
        <f t="shared" si="0"/>
        <v>2.6304434605182236</v>
      </c>
      <c r="E10" s="24">
        <f t="shared" si="1"/>
        <v>6.3003113043125536</v>
      </c>
      <c r="F10" s="29">
        <f>D10/D9</f>
        <v>0.12914478104245436</v>
      </c>
      <c r="G10" s="29">
        <f>E10/E9</f>
        <v>0.20919238510463786</v>
      </c>
      <c r="H10" s="21">
        <v>0</v>
      </c>
      <c r="I10" s="21">
        <v>5.0512257662854134</v>
      </c>
      <c r="J10" s="21">
        <v>0</v>
      </c>
      <c r="K10" s="21">
        <v>4.4657540206214783</v>
      </c>
      <c r="L10" s="21">
        <v>3.6352375156842278</v>
      </c>
      <c r="M10" s="22">
        <v>3.3517407797704344</v>
      </c>
      <c r="N10" s="22">
        <v>9.8821108995323961</v>
      </c>
      <c r="O10" s="22">
        <v>10.385435826115701</v>
      </c>
      <c r="P10" s="22">
        <v>2.6892316096652911</v>
      </c>
      <c r="Q10" s="22">
        <v>4.3317371125766453</v>
      </c>
      <c r="R10" s="22">
        <v>7.1616115982148498</v>
      </c>
      <c r="S10" s="11">
        <f t="shared" si="2"/>
        <v>0.81818181818181823</v>
      </c>
    </row>
    <row r="11" spans="1:19" s="1" customFormat="1" x14ac:dyDescent="0.2">
      <c r="A11" s="1" t="s">
        <v>43</v>
      </c>
      <c r="B11" s="1">
        <v>902.81709999999998</v>
      </c>
      <c r="C11" s="24" t="s">
        <v>393</v>
      </c>
      <c r="D11" s="24">
        <f t="shared" si="0"/>
        <v>18.817291471636366</v>
      </c>
      <c r="E11" s="24">
        <f t="shared" si="1"/>
        <v>22.122728269036656</v>
      </c>
      <c r="F11" s="24"/>
      <c r="G11" s="24"/>
      <c r="H11" s="21">
        <v>16.160810455789097</v>
      </c>
      <c r="I11" s="21">
        <v>50.052739721627262</v>
      </c>
      <c r="J11" s="21">
        <v>11.628203075934403</v>
      </c>
      <c r="K11" s="21">
        <v>9.2150852855998142</v>
      </c>
      <c r="L11" s="21">
        <v>7.0296188192312661</v>
      </c>
      <c r="M11" s="22">
        <v>7.9180602618281419</v>
      </c>
      <c r="N11" s="22">
        <v>26.758660287070118</v>
      </c>
      <c r="O11" s="22">
        <v>32.33632063816588</v>
      </c>
      <c r="P11" s="22">
        <v>18.549344957859862</v>
      </c>
      <c r="Q11" s="22">
        <v>30.003474273038432</v>
      </c>
      <c r="R11" s="22">
        <v>17.170509196257512</v>
      </c>
      <c r="S11" s="11">
        <f t="shared" si="2"/>
        <v>1</v>
      </c>
    </row>
    <row r="12" spans="1:19" s="1" customFormat="1" x14ac:dyDescent="0.2">
      <c r="A12" s="1" t="s">
        <v>80</v>
      </c>
      <c r="B12" s="1">
        <v>900.80150000000003</v>
      </c>
      <c r="C12" s="24" t="s">
        <v>393</v>
      </c>
      <c r="D12" s="24">
        <f t="shared" si="0"/>
        <v>3.681435364256437</v>
      </c>
      <c r="E12" s="24">
        <f t="shared" si="1"/>
        <v>10.194814211753389</v>
      </c>
      <c r="F12" s="29">
        <f>D12/D11</f>
        <v>0.19564108733743796</v>
      </c>
      <c r="G12" s="29">
        <f>E12/E11</f>
        <v>0.46082987992137586</v>
      </c>
      <c r="H12" s="21">
        <v>0</v>
      </c>
      <c r="I12" s="21">
        <v>12.471856601100592</v>
      </c>
      <c r="J12" s="21">
        <v>0</v>
      </c>
      <c r="K12" s="21">
        <v>3.5527970638605408</v>
      </c>
      <c r="L12" s="21">
        <v>2.3825231563210516</v>
      </c>
      <c r="M12" s="22">
        <v>4.1295217652543279</v>
      </c>
      <c r="N12" s="22">
        <v>14.07285727110823</v>
      </c>
      <c r="O12" s="22">
        <v>15.410812225426506</v>
      </c>
      <c r="P12" s="22">
        <v>9.6696032439112134</v>
      </c>
      <c r="Q12" s="22">
        <v>9.1414348650698241</v>
      </c>
      <c r="R12" s="22">
        <v>8.7446558997502333</v>
      </c>
      <c r="S12" s="11">
        <f t="shared" si="2"/>
        <v>0.81818181818181823</v>
      </c>
    </row>
    <row r="13" spans="1:19" x14ac:dyDescent="0.2">
      <c r="D13" s="13"/>
      <c r="E13" s="13"/>
      <c r="F13" s="24"/>
      <c r="G13" s="24"/>
      <c r="H13" s="14"/>
      <c r="I13" s="14"/>
      <c r="J13" s="14"/>
      <c r="K13" s="14"/>
      <c r="L13" s="14"/>
      <c r="M13" s="14"/>
      <c r="N13" s="14"/>
      <c r="O13" s="14"/>
      <c r="P13" s="14"/>
      <c r="Q13" s="14"/>
      <c r="R13" s="14"/>
      <c r="S13" s="15"/>
    </row>
    <row r="14" spans="1:19" x14ac:dyDescent="0.2">
      <c r="D14" s="13"/>
      <c r="E14" s="13"/>
      <c r="F14" s="13"/>
      <c r="G14" s="13"/>
      <c r="H14" s="14"/>
      <c r="I14" s="14"/>
      <c r="J14" s="14"/>
      <c r="K14" s="14"/>
      <c r="L14" s="14"/>
      <c r="M14" s="14"/>
      <c r="N14" s="14"/>
      <c r="O14" s="14"/>
      <c r="P14" s="14"/>
      <c r="Q14" s="14"/>
      <c r="R14" s="14"/>
      <c r="S14" s="15"/>
    </row>
    <row r="15" spans="1:19" x14ac:dyDescent="0.2">
      <c r="D15" s="13"/>
      <c r="E15" s="13"/>
      <c r="F15" s="13"/>
      <c r="G15" s="13"/>
      <c r="H15" s="14"/>
      <c r="I15" s="14"/>
      <c r="J15" s="14"/>
      <c r="K15" s="14"/>
      <c r="L15" s="14"/>
      <c r="M15" s="14"/>
      <c r="N15" s="14"/>
      <c r="O15" s="14"/>
      <c r="P15" s="14"/>
      <c r="Q15" s="14"/>
      <c r="R15" s="14"/>
      <c r="S15" s="15"/>
    </row>
    <row r="16" spans="1:19" x14ac:dyDescent="0.2">
      <c r="D16" s="13"/>
      <c r="E16" s="13"/>
      <c r="F16" s="13"/>
      <c r="G16" s="13"/>
      <c r="H16" s="14"/>
      <c r="I16" s="14"/>
      <c r="J16" s="14"/>
      <c r="K16" s="14"/>
      <c r="L16" s="14"/>
      <c r="M16" s="14"/>
      <c r="N16" s="14"/>
      <c r="O16" s="14"/>
      <c r="P16" s="14"/>
      <c r="Q16" s="14"/>
      <c r="R16" s="14"/>
      <c r="S16" s="15"/>
    </row>
    <row r="17" spans="4:19" x14ac:dyDescent="0.2">
      <c r="D17" s="13"/>
      <c r="E17" s="13"/>
      <c r="F17" s="13"/>
      <c r="G17" s="13"/>
      <c r="H17" s="14"/>
      <c r="I17" s="14"/>
      <c r="J17" s="14"/>
      <c r="K17" s="14"/>
      <c r="L17" s="14"/>
      <c r="M17" s="14"/>
      <c r="N17" s="14"/>
      <c r="O17" s="14"/>
      <c r="P17" s="14"/>
      <c r="Q17" s="14"/>
      <c r="R17" s="14"/>
      <c r="S17" s="15"/>
    </row>
    <row r="18" spans="4:19" x14ac:dyDescent="0.2">
      <c r="D18" s="13"/>
      <c r="E18" s="13"/>
      <c r="F18" s="13"/>
      <c r="G18" s="13"/>
      <c r="H18" s="14"/>
      <c r="I18" s="14"/>
      <c r="J18" s="14"/>
      <c r="K18" s="14"/>
      <c r="L18" s="14"/>
      <c r="M18" s="14"/>
      <c r="N18" s="14"/>
      <c r="O18" s="14"/>
      <c r="P18" s="14"/>
      <c r="Q18" s="14"/>
      <c r="R18" s="14"/>
      <c r="S18" s="15"/>
    </row>
    <row r="19" spans="4:19" x14ac:dyDescent="0.2">
      <c r="D19" s="13"/>
      <c r="E19" s="13"/>
      <c r="F19" s="13"/>
      <c r="G19" s="13"/>
      <c r="H19" s="14"/>
      <c r="I19" s="14"/>
      <c r="J19" s="14"/>
      <c r="K19" s="14"/>
      <c r="L19" s="14"/>
      <c r="M19" s="14"/>
      <c r="N19" s="14"/>
      <c r="O19" s="14"/>
      <c r="P19" s="14"/>
      <c r="Q19" s="14"/>
      <c r="R19" s="14"/>
      <c r="S19" s="15"/>
    </row>
    <row r="20" spans="4:19" x14ac:dyDescent="0.2">
      <c r="D20" s="13"/>
      <c r="E20" s="13"/>
      <c r="F20" s="13"/>
      <c r="G20" s="13"/>
      <c r="H20" s="14"/>
      <c r="I20" s="14"/>
      <c r="J20" s="14"/>
      <c r="K20" s="14"/>
      <c r="L20" s="14"/>
      <c r="M20" s="14"/>
      <c r="N20" s="14"/>
      <c r="O20" s="14"/>
      <c r="P20" s="14"/>
      <c r="Q20" s="14"/>
      <c r="R20" s="14"/>
      <c r="S20" s="15"/>
    </row>
    <row r="21" spans="4:19" x14ac:dyDescent="0.2">
      <c r="D21" s="13"/>
      <c r="E21" s="13"/>
      <c r="F21" s="13"/>
      <c r="G21" s="13"/>
      <c r="H21" s="14"/>
      <c r="I21" s="14"/>
      <c r="J21" s="14"/>
      <c r="K21" s="14"/>
      <c r="L21" s="14"/>
      <c r="M21" s="14"/>
      <c r="N21" s="14"/>
      <c r="O21" s="14"/>
      <c r="P21" s="14"/>
      <c r="Q21" s="14"/>
      <c r="R21" s="14"/>
      <c r="S21" s="15"/>
    </row>
    <row r="22" spans="4:19" x14ac:dyDescent="0.2">
      <c r="D22" s="13"/>
      <c r="E22" s="13"/>
      <c r="F22" s="13"/>
      <c r="G22" s="13"/>
      <c r="H22" s="14"/>
      <c r="I22" s="14"/>
      <c r="J22" s="14"/>
      <c r="K22" s="14"/>
      <c r="L22" s="14"/>
      <c r="M22" s="14"/>
      <c r="N22" s="14"/>
      <c r="O22" s="14"/>
      <c r="P22" s="14"/>
      <c r="Q22" s="14"/>
      <c r="R22" s="14"/>
      <c r="S22" s="15"/>
    </row>
    <row r="23" spans="4:19" x14ac:dyDescent="0.2">
      <c r="D23" s="13"/>
      <c r="E23" s="13"/>
      <c r="F23" s="13"/>
      <c r="G23" s="13"/>
      <c r="H23" s="14"/>
      <c r="I23" s="14"/>
      <c r="J23" s="14"/>
      <c r="K23" s="14"/>
      <c r="L23" s="14"/>
      <c r="M23" s="14"/>
      <c r="N23" s="14"/>
      <c r="O23" s="14"/>
      <c r="P23" s="14"/>
      <c r="Q23" s="14"/>
      <c r="R23" s="14"/>
      <c r="S23" s="15"/>
    </row>
    <row r="24" spans="4:19" x14ac:dyDescent="0.2">
      <c r="D24" s="13"/>
      <c r="E24" s="13"/>
      <c r="F24" s="13"/>
      <c r="G24" s="13"/>
      <c r="H24" s="14"/>
      <c r="I24" s="14"/>
      <c r="J24" s="14"/>
      <c r="K24" s="14"/>
      <c r="L24" s="14"/>
      <c r="M24" s="14"/>
      <c r="N24" s="14"/>
      <c r="O24" s="14"/>
      <c r="P24" s="14"/>
      <c r="Q24" s="14"/>
      <c r="R24" s="14"/>
      <c r="S24" s="15"/>
    </row>
    <row r="25" spans="4:19" x14ac:dyDescent="0.2">
      <c r="D25" s="13"/>
      <c r="E25" s="13"/>
      <c r="F25" s="13"/>
      <c r="G25" s="13"/>
      <c r="H25" s="14"/>
      <c r="I25" s="14"/>
      <c r="J25" s="14"/>
      <c r="K25" s="14"/>
      <c r="L25" s="14"/>
      <c r="M25" s="14"/>
      <c r="N25" s="14"/>
      <c r="O25" s="14"/>
      <c r="P25" s="14"/>
      <c r="Q25" s="14"/>
      <c r="R25" s="14"/>
      <c r="S25" s="15"/>
    </row>
    <row r="26" spans="4:19" x14ac:dyDescent="0.2">
      <c r="D26" s="13"/>
      <c r="E26" s="13"/>
      <c r="F26" s="13"/>
      <c r="G26" s="13"/>
      <c r="H26" s="14"/>
      <c r="I26" s="14"/>
      <c r="J26" s="14"/>
      <c r="K26" s="14"/>
      <c r="L26" s="14"/>
      <c r="M26" s="14"/>
      <c r="N26" s="14"/>
      <c r="O26" s="14"/>
      <c r="P26" s="14"/>
      <c r="Q26" s="14"/>
      <c r="R26" s="14"/>
      <c r="S26" s="15"/>
    </row>
    <row r="27" spans="4:19" x14ac:dyDescent="0.2">
      <c r="D27" s="13"/>
      <c r="E27" s="13"/>
      <c r="F27" s="13"/>
      <c r="G27" s="13"/>
      <c r="H27" s="14"/>
      <c r="I27" s="14"/>
      <c r="J27" s="14"/>
      <c r="K27" s="14"/>
      <c r="L27" s="14"/>
      <c r="M27" s="14"/>
      <c r="N27" s="14"/>
      <c r="O27" s="14"/>
      <c r="P27" s="14"/>
      <c r="Q27" s="14"/>
      <c r="R27" s="14"/>
      <c r="S27" s="15"/>
    </row>
    <row r="28" spans="4:19" x14ac:dyDescent="0.2">
      <c r="D28" s="13"/>
      <c r="E28" s="13"/>
      <c r="F28" s="13"/>
      <c r="G28" s="13"/>
      <c r="H28" s="14"/>
      <c r="I28" s="14"/>
      <c r="J28" s="14"/>
      <c r="K28" s="14"/>
      <c r="L28" s="14"/>
      <c r="M28" s="14"/>
      <c r="N28" s="14"/>
      <c r="O28" s="14"/>
      <c r="P28" s="14"/>
      <c r="Q28" s="14"/>
      <c r="R28" s="14"/>
      <c r="S28" s="15"/>
    </row>
    <row r="29" spans="4:19" x14ac:dyDescent="0.2">
      <c r="D29" s="13"/>
      <c r="E29" s="13"/>
      <c r="F29" s="13"/>
      <c r="G29" s="13"/>
      <c r="H29" s="14"/>
      <c r="I29" s="14"/>
      <c r="J29" s="14"/>
      <c r="K29" s="14"/>
      <c r="L29" s="14"/>
      <c r="M29" s="14"/>
      <c r="N29" s="14"/>
      <c r="O29" s="14"/>
      <c r="P29" s="14"/>
      <c r="Q29" s="14"/>
      <c r="R29" s="14"/>
      <c r="S29" s="15"/>
    </row>
    <row r="30" spans="4:19" x14ac:dyDescent="0.2">
      <c r="D30" s="13"/>
      <c r="E30" s="13"/>
      <c r="F30" s="13"/>
      <c r="G30" s="13"/>
      <c r="H30" s="14"/>
      <c r="I30" s="14"/>
      <c r="J30" s="14"/>
      <c r="K30" s="14"/>
      <c r="L30" s="14"/>
      <c r="M30" s="14"/>
      <c r="N30" s="14"/>
      <c r="O30" s="14"/>
      <c r="P30" s="14"/>
      <c r="Q30" s="14"/>
      <c r="R30" s="14"/>
      <c r="S30" s="15"/>
    </row>
    <row r="31" spans="4:19" x14ac:dyDescent="0.2">
      <c r="D31" s="13"/>
      <c r="E31" s="13"/>
      <c r="F31" s="13"/>
      <c r="G31" s="13"/>
      <c r="H31" s="14"/>
      <c r="I31" s="14"/>
      <c r="J31" s="14"/>
      <c r="K31" s="14"/>
      <c r="L31" s="14"/>
      <c r="M31" s="14"/>
      <c r="N31" s="14"/>
      <c r="O31" s="14"/>
      <c r="P31" s="14"/>
      <c r="Q31" s="14"/>
      <c r="R31" s="14"/>
      <c r="S31" s="15"/>
    </row>
    <row r="32" spans="4:19" x14ac:dyDescent="0.2">
      <c r="D32" s="13"/>
      <c r="E32" s="13"/>
      <c r="F32" s="13"/>
      <c r="G32" s="13"/>
      <c r="H32" s="14"/>
      <c r="I32" s="14"/>
      <c r="J32" s="14"/>
      <c r="K32" s="14"/>
      <c r="L32" s="14"/>
      <c r="M32" s="14"/>
      <c r="N32" s="14"/>
      <c r="O32" s="14"/>
      <c r="P32" s="14"/>
      <c r="Q32" s="14"/>
      <c r="R32" s="14"/>
      <c r="S32" s="15"/>
    </row>
    <row r="33" spans="4:19" x14ac:dyDescent="0.2">
      <c r="D33" s="13"/>
      <c r="E33" s="13"/>
      <c r="F33" s="13"/>
      <c r="G33" s="13"/>
      <c r="H33" s="14"/>
      <c r="I33" s="14"/>
      <c r="J33" s="14"/>
      <c r="K33" s="14"/>
      <c r="L33" s="14"/>
      <c r="M33" s="14"/>
      <c r="N33" s="14"/>
      <c r="O33" s="14"/>
      <c r="P33" s="14"/>
      <c r="Q33" s="14"/>
      <c r="R33" s="14"/>
      <c r="S33" s="15"/>
    </row>
    <row r="34" spans="4:19" x14ac:dyDescent="0.2">
      <c r="D34" s="13"/>
      <c r="E34" s="13"/>
      <c r="F34" s="13"/>
      <c r="G34" s="13"/>
      <c r="H34" s="14"/>
      <c r="I34" s="14"/>
      <c r="J34" s="14"/>
      <c r="K34" s="14"/>
      <c r="L34" s="14"/>
      <c r="M34" s="14"/>
      <c r="N34" s="14"/>
      <c r="O34" s="14"/>
      <c r="P34" s="14"/>
      <c r="Q34" s="14"/>
      <c r="R34" s="14"/>
      <c r="S34" s="15"/>
    </row>
    <row r="35" spans="4:19" x14ac:dyDescent="0.2">
      <c r="D35" s="13"/>
      <c r="E35" s="13"/>
      <c r="F35" s="13"/>
      <c r="G35" s="13"/>
      <c r="H35" s="14"/>
      <c r="I35" s="14"/>
      <c r="J35" s="14"/>
      <c r="K35" s="14"/>
      <c r="L35" s="14"/>
      <c r="M35" s="14"/>
      <c r="N35" s="14"/>
      <c r="O35" s="14"/>
      <c r="P35" s="14"/>
      <c r="Q35" s="14"/>
      <c r="R35" s="14"/>
      <c r="S35" s="15"/>
    </row>
    <row r="36" spans="4:19" x14ac:dyDescent="0.2">
      <c r="D36" s="13"/>
      <c r="E36" s="13"/>
      <c r="F36" s="13"/>
      <c r="G36" s="13"/>
      <c r="H36" s="14"/>
      <c r="I36" s="14"/>
      <c r="J36" s="14"/>
      <c r="K36" s="14"/>
      <c r="L36" s="14"/>
      <c r="M36" s="14"/>
      <c r="N36" s="14"/>
      <c r="O36" s="14"/>
      <c r="P36" s="14"/>
      <c r="Q36" s="14"/>
      <c r="R36" s="14"/>
      <c r="S36" s="15"/>
    </row>
    <row r="37" spans="4:19" x14ac:dyDescent="0.2">
      <c r="D37" s="13"/>
      <c r="E37" s="13"/>
      <c r="F37" s="13"/>
      <c r="G37" s="13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14"/>
      <c r="S37" s="15"/>
    </row>
    <row r="38" spans="4:19" x14ac:dyDescent="0.2">
      <c r="D38" s="13"/>
      <c r="E38" s="13"/>
      <c r="F38" s="13"/>
      <c r="G38" s="13"/>
      <c r="H38" s="14"/>
      <c r="I38" s="14"/>
      <c r="J38" s="14"/>
      <c r="K38" s="14"/>
      <c r="L38" s="14"/>
      <c r="M38" s="14"/>
      <c r="N38" s="14"/>
      <c r="O38" s="14"/>
      <c r="P38" s="14"/>
      <c r="Q38" s="14"/>
      <c r="R38" s="14"/>
      <c r="S38" s="15"/>
    </row>
    <row r="39" spans="4:19" x14ac:dyDescent="0.2">
      <c r="D39" s="13"/>
      <c r="E39" s="13"/>
      <c r="F39" s="13"/>
      <c r="G39" s="13"/>
      <c r="H39" s="14"/>
      <c r="I39" s="14"/>
      <c r="J39" s="14"/>
      <c r="K39" s="14"/>
      <c r="L39" s="14"/>
      <c r="M39" s="14"/>
      <c r="N39" s="14"/>
      <c r="O39" s="14"/>
      <c r="P39" s="14"/>
      <c r="Q39" s="14"/>
      <c r="R39" s="14"/>
      <c r="S39" s="15"/>
    </row>
    <row r="40" spans="4:19" x14ac:dyDescent="0.2">
      <c r="D40" s="13"/>
      <c r="E40" s="13"/>
      <c r="F40" s="13"/>
      <c r="G40" s="13"/>
      <c r="H40" s="14"/>
      <c r="I40" s="14"/>
      <c r="J40" s="14"/>
      <c r="K40" s="14"/>
      <c r="L40" s="14"/>
      <c r="M40" s="14"/>
      <c r="N40" s="14"/>
      <c r="O40" s="14"/>
      <c r="P40" s="14"/>
      <c r="Q40" s="14"/>
      <c r="R40" s="14"/>
      <c r="S40" s="15"/>
    </row>
    <row r="41" spans="4:19" x14ac:dyDescent="0.2">
      <c r="D41" s="13"/>
      <c r="E41" s="13"/>
      <c r="F41" s="13"/>
      <c r="G41" s="13"/>
      <c r="H41" s="14"/>
      <c r="I41" s="14"/>
      <c r="J41" s="14"/>
      <c r="K41" s="14"/>
      <c r="L41" s="14"/>
      <c r="M41" s="14"/>
      <c r="N41" s="14"/>
      <c r="O41" s="14"/>
      <c r="P41" s="14"/>
      <c r="Q41" s="14"/>
      <c r="R41" s="14"/>
      <c r="S41" s="15"/>
    </row>
    <row r="42" spans="4:19" x14ac:dyDescent="0.2">
      <c r="D42" s="13"/>
      <c r="E42" s="13"/>
      <c r="F42" s="13"/>
      <c r="G42" s="13"/>
      <c r="H42" s="14"/>
      <c r="I42" s="14"/>
      <c r="J42" s="14"/>
      <c r="K42" s="14"/>
      <c r="L42" s="14"/>
      <c r="M42" s="14"/>
      <c r="N42" s="14"/>
      <c r="O42" s="14"/>
      <c r="P42" s="14"/>
      <c r="Q42" s="14"/>
      <c r="R42" s="14"/>
      <c r="S42" s="15"/>
    </row>
    <row r="43" spans="4:19" x14ac:dyDescent="0.2">
      <c r="D43" s="13"/>
      <c r="E43" s="13"/>
      <c r="F43" s="13"/>
      <c r="G43" s="13"/>
      <c r="H43" s="14"/>
      <c r="I43" s="14"/>
      <c r="J43" s="14"/>
      <c r="K43" s="14"/>
      <c r="L43" s="14"/>
      <c r="M43" s="14"/>
      <c r="N43" s="14"/>
      <c r="O43" s="14"/>
      <c r="P43" s="14"/>
      <c r="Q43" s="14"/>
      <c r="R43" s="14"/>
      <c r="S43" s="15"/>
    </row>
    <row r="44" spans="4:19" x14ac:dyDescent="0.2">
      <c r="D44" s="13"/>
      <c r="E44" s="13"/>
      <c r="F44" s="13"/>
      <c r="G44" s="13"/>
      <c r="H44" s="14"/>
      <c r="I44" s="14"/>
      <c r="J44" s="14"/>
      <c r="K44" s="14"/>
      <c r="L44" s="14"/>
      <c r="M44" s="14"/>
      <c r="N44" s="14"/>
      <c r="O44" s="14"/>
      <c r="P44" s="14"/>
      <c r="Q44" s="14"/>
      <c r="R44" s="14"/>
      <c r="S44" s="15"/>
    </row>
    <row r="45" spans="4:19" x14ac:dyDescent="0.2">
      <c r="D45" s="13"/>
      <c r="E45" s="13"/>
      <c r="F45" s="13"/>
      <c r="G45" s="13"/>
      <c r="H45" s="14"/>
      <c r="I45" s="14"/>
      <c r="J45" s="14"/>
      <c r="K45" s="14"/>
      <c r="L45" s="14"/>
      <c r="M45" s="14"/>
      <c r="N45" s="14"/>
      <c r="O45" s="14"/>
      <c r="P45" s="14"/>
      <c r="Q45" s="14"/>
      <c r="R45" s="14"/>
      <c r="S45" s="15"/>
    </row>
    <row r="46" spans="4:19" x14ac:dyDescent="0.2">
      <c r="D46" s="13"/>
      <c r="E46" s="13"/>
      <c r="F46" s="13"/>
      <c r="G46" s="13"/>
      <c r="H46" s="14"/>
      <c r="I46" s="14"/>
      <c r="J46" s="14"/>
      <c r="K46" s="14"/>
      <c r="L46" s="14"/>
      <c r="M46" s="14"/>
      <c r="N46" s="14"/>
      <c r="O46" s="14"/>
      <c r="P46" s="14"/>
      <c r="Q46" s="14"/>
      <c r="R46" s="14"/>
      <c r="S46" s="15"/>
    </row>
    <row r="47" spans="4:19" x14ac:dyDescent="0.2">
      <c r="D47" s="13"/>
      <c r="E47" s="13"/>
      <c r="F47" s="13"/>
      <c r="G47" s="13"/>
      <c r="H47" s="14"/>
      <c r="I47" s="14"/>
      <c r="J47" s="14"/>
      <c r="K47" s="14"/>
      <c r="L47" s="14"/>
      <c r="M47" s="14"/>
      <c r="N47" s="14"/>
      <c r="O47" s="14"/>
      <c r="P47" s="14"/>
      <c r="Q47" s="14"/>
      <c r="R47" s="14"/>
      <c r="S47" s="15"/>
    </row>
    <row r="48" spans="4:19" x14ac:dyDescent="0.2">
      <c r="D48" s="13"/>
      <c r="E48" s="13"/>
      <c r="F48" s="13"/>
      <c r="G48" s="13"/>
      <c r="H48" s="14"/>
      <c r="I48" s="14"/>
      <c r="J48" s="14"/>
      <c r="K48" s="14"/>
      <c r="L48" s="14"/>
      <c r="M48" s="14"/>
      <c r="N48" s="14"/>
      <c r="O48" s="14"/>
      <c r="P48" s="14"/>
      <c r="Q48" s="14"/>
      <c r="R48" s="14"/>
      <c r="S48" s="15"/>
    </row>
    <row r="49" spans="4:19" x14ac:dyDescent="0.2">
      <c r="D49" s="13"/>
      <c r="E49" s="13"/>
      <c r="F49" s="13"/>
      <c r="G49" s="13"/>
      <c r="H49" s="14"/>
      <c r="I49" s="14"/>
      <c r="J49" s="14"/>
      <c r="K49" s="14"/>
      <c r="L49" s="14"/>
      <c r="M49" s="14"/>
      <c r="N49" s="14"/>
      <c r="O49" s="14"/>
      <c r="P49" s="14"/>
      <c r="Q49" s="14"/>
      <c r="R49" s="14"/>
      <c r="S49" s="15"/>
    </row>
    <row r="50" spans="4:19" x14ac:dyDescent="0.2">
      <c r="D50" s="13"/>
      <c r="E50" s="13"/>
      <c r="F50" s="13"/>
      <c r="G50" s="13"/>
      <c r="H50" s="14"/>
      <c r="I50" s="14"/>
      <c r="J50" s="14"/>
      <c r="K50" s="14"/>
      <c r="L50" s="14"/>
      <c r="M50" s="14"/>
      <c r="N50" s="14"/>
      <c r="O50" s="14"/>
      <c r="P50" s="14"/>
      <c r="Q50" s="14"/>
      <c r="R50" s="14"/>
      <c r="S50" s="15"/>
    </row>
    <row r="51" spans="4:19" x14ac:dyDescent="0.2">
      <c r="D51" s="13"/>
      <c r="E51" s="13"/>
      <c r="F51" s="13"/>
      <c r="G51" s="13"/>
      <c r="H51" s="14"/>
      <c r="I51" s="14"/>
      <c r="J51" s="14"/>
      <c r="K51" s="14"/>
      <c r="L51" s="14"/>
      <c r="M51" s="14"/>
      <c r="N51" s="14"/>
      <c r="O51" s="14"/>
      <c r="P51" s="14"/>
      <c r="Q51" s="14"/>
      <c r="R51" s="14"/>
      <c r="S51" s="15"/>
    </row>
    <row r="52" spans="4:19" x14ac:dyDescent="0.2">
      <c r="D52" s="13"/>
      <c r="E52" s="13"/>
      <c r="F52" s="13"/>
      <c r="G52" s="13"/>
      <c r="H52" s="14"/>
      <c r="I52" s="14"/>
      <c r="J52" s="14"/>
      <c r="K52" s="14"/>
      <c r="L52" s="14"/>
      <c r="M52" s="14"/>
      <c r="N52" s="14"/>
      <c r="O52" s="14"/>
      <c r="P52" s="14"/>
      <c r="Q52" s="14"/>
      <c r="R52" s="14"/>
      <c r="S52" s="15"/>
    </row>
    <row r="53" spans="4:19" x14ac:dyDescent="0.2">
      <c r="D53" s="13"/>
      <c r="E53" s="13"/>
      <c r="F53" s="13"/>
      <c r="G53" s="13"/>
      <c r="H53" s="14"/>
      <c r="I53" s="14"/>
      <c r="J53" s="14"/>
      <c r="K53" s="14"/>
      <c r="L53" s="14"/>
      <c r="M53" s="14"/>
      <c r="N53" s="14"/>
      <c r="O53" s="14"/>
      <c r="P53" s="14"/>
      <c r="Q53" s="14"/>
      <c r="R53" s="14"/>
      <c r="S53" s="15"/>
    </row>
    <row r="54" spans="4:19" x14ac:dyDescent="0.2">
      <c r="D54" s="13"/>
      <c r="E54" s="13"/>
      <c r="F54" s="13"/>
      <c r="G54" s="13"/>
      <c r="H54" s="14"/>
      <c r="I54" s="14"/>
      <c r="J54" s="14"/>
      <c r="K54" s="14"/>
      <c r="L54" s="14"/>
      <c r="M54" s="14"/>
      <c r="N54" s="14"/>
      <c r="O54" s="14"/>
      <c r="P54" s="14"/>
      <c r="Q54" s="14"/>
      <c r="R54" s="14"/>
      <c r="S54" s="15"/>
    </row>
    <row r="55" spans="4:19" x14ac:dyDescent="0.2">
      <c r="D55" s="13"/>
      <c r="E55" s="13"/>
      <c r="F55" s="13"/>
      <c r="G55" s="13"/>
      <c r="H55" s="14"/>
      <c r="I55" s="14"/>
      <c r="J55" s="14"/>
      <c r="K55" s="14"/>
      <c r="L55" s="14"/>
      <c r="M55" s="14"/>
      <c r="N55" s="14"/>
      <c r="O55" s="14"/>
      <c r="P55" s="14"/>
      <c r="Q55" s="14"/>
      <c r="R55" s="14"/>
      <c r="S55" s="15"/>
    </row>
    <row r="56" spans="4:19" x14ac:dyDescent="0.2">
      <c r="D56" s="13"/>
      <c r="E56" s="13"/>
      <c r="F56" s="13"/>
      <c r="G56" s="13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5"/>
    </row>
    <row r="57" spans="4:19" x14ac:dyDescent="0.2">
      <c r="D57" s="13"/>
      <c r="E57" s="13"/>
      <c r="F57" s="13"/>
      <c r="G57" s="13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5"/>
    </row>
    <row r="58" spans="4:19" x14ac:dyDescent="0.2">
      <c r="D58" s="13"/>
      <c r="E58" s="13"/>
      <c r="F58" s="13"/>
      <c r="G58" s="13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5"/>
    </row>
    <row r="59" spans="4:19" x14ac:dyDescent="0.2">
      <c r="D59" s="13"/>
      <c r="E59" s="13"/>
      <c r="F59" s="13"/>
      <c r="G59" s="13"/>
      <c r="H59" s="14"/>
      <c r="I59" s="14"/>
      <c r="J59" s="14"/>
      <c r="K59" s="14"/>
      <c r="L59" s="14"/>
      <c r="M59" s="14"/>
      <c r="N59" s="14"/>
      <c r="O59" s="14"/>
      <c r="P59" s="14"/>
      <c r="Q59" s="14"/>
      <c r="R59" s="14"/>
      <c r="S59" s="15"/>
    </row>
    <row r="60" spans="4:19" x14ac:dyDescent="0.2">
      <c r="D60" s="13"/>
      <c r="E60" s="13"/>
      <c r="F60" s="13"/>
      <c r="G60" s="13"/>
      <c r="H60" s="14"/>
      <c r="I60" s="14"/>
      <c r="J60" s="14"/>
      <c r="K60" s="14"/>
      <c r="L60" s="14"/>
      <c r="M60" s="14"/>
      <c r="N60" s="14"/>
      <c r="O60" s="14"/>
      <c r="P60" s="14"/>
      <c r="Q60" s="14"/>
      <c r="R60" s="14"/>
      <c r="S60" s="15"/>
    </row>
    <row r="61" spans="4:19" x14ac:dyDescent="0.2">
      <c r="D61" s="13"/>
      <c r="E61" s="13"/>
      <c r="F61" s="13"/>
      <c r="G61" s="13"/>
      <c r="H61" s="14"/>
      <c r="I61" s="14"/>
      <c r="J61" s="14"/>
      <c r="K61" s="14"/>
      <c r="L61" s="14"/>
      <c r="M61" s="14"/>
      <c r="N61" s="14"/>
      <c r="O61" s="14"/>
      <c r="P61" s="14"/>
      <c r="Q61" s="14"/>
      <c r="R61" s="14"/>
      <c r="S61" s="15"/>
    </row>
    <row r="62" spans="4:19" x14ac:dyDescent="0.2">
      <c r="D62" s="13"/>
      <c r="E62" s="13"/>
      <c r="F62" s="13"/>
      <c r="G62" s="13"/>
      <c r="H62" s="14"/>
      <c r="I62" s="14"/>
      <c r="J62" s="14"/>
      <c r="K62" s="14"/>
      <c r="L62" s="14"/>
      <c r="M62" s="14"/>
      <c r="N62" s="14"/>
      <c r="O62" s="14"/>
      <c r="P62" s="14"/>
      <c r="Q62" s="14"/>
      <c r="R62" s="14"/>
      <c r="S62" s="15"/>
    </row>
    <row r="63" spans="4:19" x14ac:dyDescent="0.2">
      <c r="D63" s="13"/>
      <c r="E63" s="13"/>
      <c r="F63" s="13"/>
      <c r="G63" s="13"/>
      <c r="H63" s="14"/>
      <c r="I63" s="14"/>
      <c r="J63" s="14"/>
      <c r="K63" s="14"/>
      <c r="L63" s="14"/>
      <c r="M63" s="14"/>
      <c r="N63" s="14"/>
      <c r="O63" s="14"/>
      <c r="P63" s="14"/>
      <c r="Q63" s="14"/>
      <c r="R63" s="14"/>
      <c r="S63" s="15"/>
    </row>
    <row r="64" spans="4:19" x14ac:dyDescent="0.2">
      <c r="D64" s="13"/>
      <c r="E64" s="13"/>
      <c r="F64" s="13"/>
      <c r="G64" s="13"/>
      <c r="H64" s="14"/>
      <c r="I64" s="14"/>
      <c r="J64" s="14"/>
      <c r="K64" s="14"/>
      <c r="L64" s="14"/>
      <c r="M64" s="14"/>
      <c r="N64" s="14"/>
      <c r="O64" s="14"/>
      <c r="P64" s="14"/>
      <c r="Q64" s="14"/>
      <c r="R64" s="14"/>
      <c r="S64" s="15"/>
    </row>
    <row r="65" spans="4:19" x14ac:dyDescent="0.2">
      <c r="D65" s="13"/>
      <c r="E65" s="13"/>
      <c r="F65" s="13"/>
      <c r="G65" s="13"/>
      <c r="H65" s="14"/>
      <c r="I65" s="14"/>
      <c r="J65" s="14"/>
      <c r="K65" s="14"/>
      <c r="L65" s="14"/>
      <c r="M65" s="14"/>
      <c r="N65" s="14"/>
      <c r="O65" s="14"/>
      <c r="P65" s="14"/>
      <c r="Q65" s="14"/>
      <c r="R65" s="14"/>
      <c r="S65" s="15"/>
    </row>
    <row r="66" spans="4:19" x14ac:dyDescent="0.2">
      <c r="D66" s="13"/>
      <c r="E66" s="13"/>
      <c r="F66" s="13"/>
      <c r="G66" s="13"/>
      <c r="H66" s="14"/>
      <c r="I66" s="14"/>
      <c r="J66" s="14"/>
      <c r="K66" s="14"/>
      <c r="L66" s="14"/>
      <c r="M66" s="14"/>
      <c r="N66" s="14"/>
      <c r="O66" s="14"/>
      <c r="P66" s="14"/>
      <c r="Q66" s="14"/>
      <c r="R66" s="14"/>
      <c r="S66" s="15"/>
    </row>
    <row r="67" spans="4:19" x14ac:dyDescent="0.2">
      <c r="D67" s="13"/>
      <c r="E67" s="13"/>
      <c r="F67" s="13"/>
      <c r="G67" s="13"/>
      <c r="H67" s="14"/>
      <c r="I67" s="14"/>
      <c r="J67" s="14"/>
      <c r="K67" s="14"/>
      <c r="L67" s="14"/>
      <c r="M67" s="14"/>
      <c r="N67" s="14"/>
      <c r="O67" s="14"/>
      <c r="P67" s="14"/>
      <c r="Q67" s="14"/>
      <c r="R67" s="14"/>
      <c r="S67" s="15"/>
    </row>
    <row r="68" spans="4:19" x14ac:dyDescent="0.2">
      <c r="D68" s="13"/>
      <c r="E68" s="13"/>
      <c r="F68" s="13"/>
      <c r="G68" s="13"/>
      <c r="H68" s="14"/>
      <c r="I68" s="14"/>
      <c r="J68" s="14"/>
      <c r="K68" s="14"/>
      <c r="L68" s="14"/>
      <c r="M68" s="14"/>
      <c r="N68" s="14"/>
      <c r="O68" s="14"/>
      <c r="P68" s="14"/>
      <c r="Q68" s="14"/>
      <c r="R68" s="14"/>
      <c r="S68" s="15"/>
    </row>
    <row r="69" spans="4:19" x14ac:dyDescent="0.2">
      <c r="D69" s="13"/>
      <c r="E69" s="13"/>
      <c r="F69" s="13"/>
      <c r="G69" s="13"/>
      <c r="H69" s="14"/>
      <c r="I69" s="14"/>
      <c r="J69" s="14"/>
      <c r="K69" s="14"/>
      <c r="L69" s="14"/>
      <c r="M69" s="14"/>
      <c r="N69" s="14"/>
      <c r="O69" s="14"/>
      <c r="P69" s="14"/>
      <c r="Q69" s="14"/>
      <c r="R69" s="14"/>
      <c r="S69" s="15"/>
    </row>
    <row r="70" spans="4:19" x14ac:dyDescent="0.2">
      <c r="D70" s="13"/>
      <c r="E70" s="13"/>
      <c r="F70" s="13"/>
      <c r="G70" s="13"/>
      <c r="H70" s="14"/>
      <c r="I70" s="14"/>
      <c r="J70" s="14"/>
      <c r="K70" s="14"/>
      <c r="L70" s="14"/>
      <c r="M70" s="14"/>
      <c r="N70" s="14"/>
      <c r="O70" s="14"/>
      <c r="P70" s="14"/>
      <c r="Q70" s="14"/>
      <c r="R70" s="14"/>
      <c r="S70" s="15"/>
    </row>
    <row r="71" spans="4:19" x14ac:dyDescent="0.2">
      <c r="D71" s="13"/>
      <c r="E71" s="13"/>
      <c r="F71" s="13"/>
      <c r="G71" s="13"/>
      <c r="H71" s="14"/>
      <c r="I71" s="14"/>
      <c r="J71" s="14"/>
      <c r="K71" s="14"/>
      <c r="L71" s="14"/>
      <c r="M71" s="14"/>
      <c r="N71" s="14"/>
      <c r="O71" s="14"/>
      <c r="P71" s="14"/>
      <c r="Q71" s="14"/>
      <c r="R71" s="14"/>
      <c r="S71" s="15"/>
    </row>
    <row r="72" spans="4:19" x14ac:dyDescent="0.2">
      <c r="D72" s="13"/>
      <c r="E72" s="13"/>
      <c r="F72" s="13"/>
      <c r="G72" s="13"/>
      <c r="H72" s="14"/>
      <c r="I72" s="14"/>
      <c r="J72" s="14"/>
      <c r="K72" s="14"/>
      <c r="L72" s="14"/>
      <c r="M72" s="14"/>
      <c r="N72" s="14"/>
      <c r="O72" s="14"/>
      <c r="P72" s="14"/>
      <c r="Q72" s="14"/>
      <c r="R72" s="14"/>
      <c r="S72" s="15"/>
    </row>
    <row r="73" spans="4:19" x14ac:dyDescent="0.2">
      <c r="D73" s="13"/>
      <c r="E73" s="13"/>
      <c r="F73" s="13"/>
      <c r="G73" s="13"/>
      <c r="H73" s="14"/>
      <c r="I73" s="14"/>
      <c r="J73" s="14"/>
      <c r="K73" s="14"/>
      <c r="L73" s="14"/>
      <c r="M73" s="14"/>
      <c r="N73" s="14"/>
      <c r="O73" s="14"/>
      <c r="P73" s="14"/>
      <c r="Q73" s="14"/>
      <c r="R73" s="14"/>
      <c r="S73" s="15"/>
    </row>
    <row r="74" spans="4:19" x14ac:dyDescent="0.2">
      <c r="D74" s="13"/>
      <c r="E74" s="13"/>
      <c r="F74" s="13"/>
      <c r="G74" s="13"/>
      <c r="H74" s="14"/>
      <c r="I74" s="14"/>
      <c r="J74" s="14"/>
      <c r="K74" s="14"/>
      <c r="L74" s="14"/>
      <c r="M74" s="14"/>
      <c r="N74" s="14"/>
      <c r="O74" s="14"/>
      <c r="P74" s="14"/>
      <c r="Q74" s="14"/>
      <c r="R74" s="14"/>
      <c r="S74" s="15"/>
    </row>
    <row r="75" spans="4:19" x14ac:dyDescent="0.2">
      <c r="D75" s="13"/>
      <c r="E75" s="13"/>
      <c r="F75" s="13"/>
      <c r="G75" s="13"/>
      <c r="H75" s="14"/>
      <c r="I75" s="14"/>
      <c r="J75" s="14"/>
      <c r="K75" s="14"/>
      <c r="L75" s="14"/>
      <c r="M75" s="14"/>
      <c r="N75" s="14"/>
      <c r="O75" s="14"/>
      <c r="P75" s="14"/>
      <c r="Q75" s="14"/>
      <c r="R75" s="14"/>
      <c r="S75" s="15"/>
    </row>
    <row r="76" spans="4:19" x14ac:dyDescent="0.2">
      <c r="D76" s="13"/>
      <c r="E76" s="13"/>
      <c r="F76" s="13"/>
      <c r="G76" s="13"/>
      <c r="H76" s="14"/>
      <c r="I76" s="14"/>
      <c r="J76" s="14"/>
      <c r="K76" s="14"/>
      <c r="L76" s="14"/>
      <c r="M76" s="14"/>
      <c r="N76" s="14"/>
      <c r="O76" s="14"/>
      <c r="P76" s="14"/>
      <c r="Q76" s="14"/>
      <c r="R76" s="14"/>
      <c r="S76" s="15"/>
    </row>
    <row r="77" spans="4:19" x14ac:dyDescent="0.2">
      <c r="D77" s="13"/>
      <c r="E77" s="13"/>
      <c r="F77" s="13"/>
      <c r="G77" s="13"/>
      <c r="H77" s="14"/>
      <c r="I77" s="14"/>
      <c r="J77" s="14"/>
      <c r="K77" s="14"/>
      <c r="L77" s="14"/>
      <c r="M77" s="14"/>
      <c r="N77" s="14"/>
      <c r="O77" s="14"/>
      <c r="P77" s="14"/>
      <c r="Q77" s="14"/>
      <c r="R77" s="14"/>
      <c r="S77" s="15"/>
    </row>
    <row r="78" spans="4:19" x14ac:dyDescent="0.2">
      <c r="D78" s="13"/>
      <c r="E78" s="13"/>
      <c r="F78" s="13"/>
      <c r="G78" s="13"/>
      <c r="H78" s="14"/>
      <c r="I78" s="14"/>
      <c r="J78" s="14"/>
      <c r="K78" s="14"/>
      <c r="L78" s="14"/>
      <c r="M78" s="14"/>
      <c r="N78" s="14"/>
      <c r="O78" s="14"/>
      <c r="P78" s="14"/>
      <c r="Q78" s="14"/>
      <c r="R78" s="14"/>
      <c r="S78" s="15"/>
    </row>
    <row r="79" spans="4:19" x14ac:dyDescent="0.2">
      <c r="D79" s="13"/>
      <c r="E79" s="13"/>
      <c r="F79" s="13"/>
      <c r="G79" s="13"/>
      <c r="H79" s="14"/>
      <c r="I79" s="14"/>
      <c r="J79" s="14"/>
      <c r="K79" s="14"/>
      <c r="L79" s="14"/>
      <c r="M79" s="14"/>
      <c r="N79" s="14"/>
      <c r="O79" s="14"/>
      <c r="P79" s="14"/>
      <c r="Q79" s="14"/>
      <c r="R79" s="14"/>
      <c r="S79" s="15"/>
    </row>
    <row r="80" spans="4:19" x14ac:dyDescent="0.2">
      <c r="D80" s="13"/>
      <c r="E80" s="13"/>
      <c r="F80" s="13"/>
      <c r="G80" s="13"/>
      <c r="H80" s="14"/>
      <c r="I80" s="14"/>
      <c r="J80" s="14"/>
      <c r="K80" s="14"/>
      <c r="L80" s="14"/>
      <c r="M80" s="14"/>
      <c r="N80" s="14"/>
      <c r="O80" s="14"/>
      <c r="P80" s="14"/>
      <c r="Q80" s="14"/>
      <c r="R80" s="14"/>
      <c r="S80" s="15"/>
    </row>
    <row r="81" spans="4:19" x14ac:dyDescent="0.2">
      <c r="D81" s="13"/>
      <c r="E81" s="13"/>
      <c r="F81" s="13"/>
      <c r="G81" s="13"/>
      <c r="H81" s="14"/>
      <c r="I81" s="14"/>
      <c r="J81" s="14"/>
      <c r="K81" s="14"/>
      <c r="L81" s="14"/>
      <c r="M81" s="14"/>
      <c r="N81" s="14"/>
      <c r="O81" s="14"/>
      <c r="P81" s="14"/>
      <c r="Q81" s="14"/>
      <c r="R81" s="14"/>
      <c r="S81" s="15"/>
    </row>
    <row r="82" spans="4:19" x14ac:dyDescent="0.2">
      <c r="D82" s="13"/>
      <c r="E82" s="13"/>
      <c r="F82" s="13"/>
      <c r="G82" s="13"/>
      <c r="H82" s="14"/>
      <c r="I82" s="14"/>
      <c r="J82" s="14"/>
      <c r="K82" s="14"/>
      <c r="L82" s="14"/>
      <c r="M82" s="14"/>
      <c r="N82" s="14"/>
      <c r="O82" s="14"/>
      <c r="P82" s="14"/>
      <c r="Q82" s="14"/>
      <c r="R82" s="14"/>
      <c r="S82" s="15"/>
    </row>
    <row r="83" spans="4:19" x14ac:dyDescent="0.2">
      <c r="D83" s="13"/>
      <c r="E83" s="13"/>
      <c r="F83" s="13"/>
      <c r="G83" s="13"/>
      <c r="H83" s="14"/>
      <c r="I83" s="14"/>
      <c r="J83" s="14"/>
      <c r="K83" s="14"/>
      <c r="L83" s="14"/>
      <c r="M83" s="14"/>
      <c r="N83" s="14"/>
      <c r="O83" s="14"/>
      <c r="P83" s="14"/>
      <c r="Q83" s="14"/>
      <c r="R83" s="14"/>
      <c r="S83" s="15"/>
    </row>
    <row r="84" spans="4:19" x14ac:dyDescent="0.2">
      <c r="D84" s="13"/>
      <c r="E84" s="13"/>
      <c r="F84" s="13"/>
      <c r="G84" s="13"/>
      <c r="H84" s="14"/>
      <c r="I84" s="14"/>
      <c r="J84" s="14"/>
      <c r="K84" s="14"/>
      <c r="L84" s="14"/>
      <c r="M84" s="14"/>
      <c r="N84" s="14"/>
      <c r="O84" s="14"/>
      <c r="P84" s="14"/>
      <c r="Q84" s="14"/>
      <c r="R84" s="14"/>
      <c r="S84" s="15"/>
    </row>
    <row r="85" spans="4:19" x14ac:dyDescent="0.2">
      <c r="D85" s="13"/>
      <c r="E85" s="13"/>
      <c r="F85" s="13"/>
      <c r="G85" s="13"/>
      <c r="H85" s="14"/>
      <c r="I85" s="14"/>
      <c r="J85" s="14"/>
      <c r="K85" s="14"/>
      <c r="L85" s="14"/>
      <c r="M85" s="14"/>
      <c r="N85" s="14"/>
      <c r="O85" s="14"/>
      <c r="P85" s="14"/>
      <c r="Q85" s="14"/>
      <c r="R85" s="14"/>
      <c r="S85" s="15"/>
    </row>
    <row r="86" spans="4:19" x14ac:dyDescent="0.2">
      <c r="D86" s="13"/>
      <c r="E86" s="13"/>
      <c r="F86" s="13"/>
      <c r="G86" s="13"/>
      <c r="H86" s="14"/>
      <c r="I86" s="14"/>
      <c r="J86" s="14"/>
      <c r="K86" s="14"/>
      <c r="L86" s="14"/>
      <c r="M86" s="14"/>
      <c r="N86" s="14"/>
      <c r="O86" s="14"/>
      <c r="P86" s="14"/>
      <c r="Q86" s="14"/>
      <c r="R86" s="14"/>
      <c r="S86" s="15"/>
    </row>
    <row r="87" spans="4:19" x14ac:dyDescent="0.2">
      <c r="D87" s="13"/>
      <c r="E87" s="13"/>
      <c r="F87" s="13"/>
      <c r="G87" s="13"/>
      <c r="H87" s="14"/>
      <c r="I87" s="14"/>
      <c r="J87" s="14"/>
      <c r="K87" s="14"/>
      <c r="L87" s="14"/>
      <c r="M87" s="14"/>
      <c r="N87" s="14"/>
      <c r="O87" s="14"/>
      <c r="P87" s="14"/>
      <c r="Q87" s="14"/>
      <c r="R87" s="14"/>
      <c r="S87" s="15"/>
    </row>
    <row r="88" spans="4:19" x14ac:dyDescent="0.2">
      <c r="D88" s="13"/>
      <c r="E88" s="13"/>
      <c r="F88" s="13"/>
      <c r="G88" s="13"/>
      <c r="H88" s="14"/>
      <c r="I88" s="14"/>
      <c r="J88" s="14"/>
      <c r="K88" s="14"/>
      <c r="L88" s="14"/>
      <c r="M88" s="14"/>
      <c r="N88" s="14"/>
      <c r="O88" s="14"/>
      <c r="P88" s="14"/>
      <c r="Q88" s="14"/>
      <c r="R88" s="14"/>
      <c r="S88" s="15"/>
    </row>
    <row r="89" spans="4:19" x14ac:dyDescent="0.2">
      <c r="D89" s="13"/>
      <c r="E89" s="13"/>
      <c r="F89" s="13"/>
      <c r="G89" s="13"/>
      <c r="H89" s="14"/>
      <c r="I89" s="14"/>
      <c r="J89" s="14"/>
      <c r="K89" s="14"/>
      <c r="L89" s="14"/>
      <c r="M89" s="14"/>
      <c r="N89" s="14"/>
      <c r="O89" s="14"/>
      <c r="P89" s="14"/>
      <c r="Q89" s="14"/>
      <c r="R89" s="14"/>
      <c r="S89" s="15"/>
    </row>
    <row r="90" spans="4:19" x14ac:dyDescent="0.2">
      <c r="D90" s="13"/>
      <c r="E90" s="13"/>
      <c r="F90" s="13"/>
      <c r="G90" s="13"/>
      <c r="H90" s="14"/>
      <c r="I90" s="14"/>
      <c r="J90" s="14"/>
      <c r="K90" s="14"/>
      <c r="L90" s="14"/>
      <c r="M90" s="14"/>
      <c r="N90" s="14"/>
      <c r="O90" s="14"/>
      <c r="P90" s="14"/>
      <c r="Q90" s="14"/>
      <c r="R90" s="14"/>
      <c r="S90" s="15"/>
    </row>
    <row r="91" spans="4:19" x14ac:dyDescent="0.2">
      <c r="D91" s="13"/>
      <c r="E91" s="13"/>
      <c r="F91" s="13"/>
      <c r="G91" s="13"/>
      <c r="H91" s="14"/>
      <c r="I91" s="14"/>
      <c r="J91" s="14"/>
      <c r="K91" s="14"/>
      <c r="L91" s="14"/>
      <c r="M91" s="14"/>
      <c r="N91" s="14"/>
      <c r="O91" s="14"/>
      <c r="P91" s="14"/>
      <c r="Q91" s="14"/>
      <c r="R91" s="14"/>
      <c r="S91" s="15"/>
    </row>
    <row r="92" spans="4:19" x14ac:dyDescent="0.2">
      <c r="D92" s="13"/>
      <c r="E92" s="13"/>
      <c r="F92" s="13"/>
      <c r="G92" s="13"/>
      <c r="H92" s="14"/>
      <c r="I92" s="14"/>
      <c r="J92" s="14"/>
      <c r="K92" s="14"/>
      <c r="L92" s="14"/>
      <c r="M92" s="14"/>
      <c r="N92" s="14"/>
      <c r="O92" s="14"/>
      <c r="P92" s="14"/>
      <c r="Q92" s="14"/>
      <c r="R92" s="14"/>
      <c r="S92" s="15"/>
    </row>
    <row r="93" spans="4:19" x14ac:dyDescent="0.2">
      <c r="D93" s="13"/>
      <c r="E93" s="13"/>
      <c r="F93" s="13"/>
      <c r="G93" s="13"/>
      <c r="H93" s="14"/>
      <c r="I93" s="14"/>
      <c r="J93" s="14"/>
      <c r="K93" s="14"/>
      <c r="L93" s="14"/>
      <c r="M93" s="14"/>
      <c r="N93" s="14"/>
      <c r="O93" s="14"/>
      <c r="P93" s="14"/>
      <c r="Q93" s="14"/>
      <c r="R93" s="14"/>
      <c r="S93" s="15"/>
    </row>
    <row r="94" spans="4:19" x14ac:dyDescent="0.2">
      <c r="D94" s="13"/>
      <c r="E94" s="13"/>
      <c r="F94" s="13"/>
      <c r="G94" s="13"/>
      <c r="H94" s="14"/>
      <c r="I94" s="14"/>
      <c r="J94" s="14"/>
      <c r="K94" s="14"/>
      <c r="L94" s="14"/>
      <c r="M94" s="14"/>
      <c r="N94" s="14"/>
      <c r="O94" s="14"/>
      <c r="P94" s="14"/>
      <c r="Q94" s="14"/>
      <c r="R94" s="14"/>
      <c r="S94" s="15"/>
    </row>
    <row r="95" spans="4:19" x14ac:dyDescent="0.2">
      <c r="D95" s="13"/>
      <c r="E95" s="13"/>
      <c r="F95" s="13"/>
      <c r="G95" s="13"/>
      <c r="H95" s="14"/>
      <c r="I95" s="14"/>
      <c r="J95" s="14"/>
      <c r="K95" s="14"/>
      <c r="L95" s="14"/>
      <c r="M95" s="14"/>
      <c r="N95" s="14"/>
      <c r="O95" s="14"/>
      <c r="P95" s="14"/>
      <c r="Q95" s="14"/>
      <c r="R95" s="14"/>
      <c r="S95" s="15"/>
    </row>
    <row r="96" spans="4:19" x14ac:dyDescent="0.2">
      <c r="D96" s="13"/>
      <c r="E96" s="13"/>
      <c r="F96" s="13"/>
      <c r="G96" s="13"/>
      <c r="H96" s="14"/>
      <c r="I96" s="14"/>
      <c r="J96" s="14"/>
      <c r="K96" s="14"/>
      <c r="L96" s="14"/>
      <c r="M96" s="14"/>
      <c r="N96" s="14"/>
      <c r="O96" s="14"/>
      <c r="P96" s="14"/>
      <c r="Q96" s="14"/>
      <c r="R96" s="14"/>
      <c r="S96" s="15"/>
    </row>
    <row r="97" spans="4:19" x14ac:dyDescent="0.2">
      <c r="D97" s="13"/>
      <c r="E97" s="13"/>
      <c r="F97" s="13"/>
      <c r="G97" s="13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5"/>
    </row>
    <row r="98" spans="4:19" x14ac:dyDescent="0.2">
      <c r="D98" s="13"/>
      <c r="E98" s="13"/>
      <c r="F98" s="13"/>
      <c r="G98" s="13"/>
      <c r="H98" s="14"/>
      <c r="I98" s="14"/>
      <c r="J98" s="14"/>
      <c r="K98" s="14"/>
      <c r="L98" s="14"/>
      <c r="M98" s="14"/>
      <c r="N98" s="14"/>
      <c r="O98" s="14"/>
      <c r="P98" s="14"/>
      <c r="Q98" s="14"/>
      <c r="R98" s="14"/>
      <c r="S98" s="15"/>
    </row>
    <row r="99" spans="4:19" x14ac:dyDescent="0.2">
      <c r="D99" s="13"/>
      <c r="E99" s="13"/>
      <c r="F99" s="13"/>
      <c r="G99" s="13"/>
      <c r="H99" s="14"/>
      <c r="I99" s="14"/>
      <c r="J99" s="14"/>
      <c r="K99" s="14"/>
      <c r="L99" s="14"/>
      <c r="M99" s="14"/>
      <c r="N99" s="14"/>
      <c r="O99" s="14"/>
      <c r="P99" s="14"/>
      <c r="Q99" s="14"/>
      <c r="R99" s="14"/>
      <c r="S99" s="15"/>
    </row>
    <row r="100" spans="4:19" x14ac:dyDescent="0.2">
      <c r="D100" s="13"/>
      <c r="E100" s="13"/>
      <c r="F100" s="13"/>
      <c r="G100" s="13"/>
      <c r="H100" s="14"/>
      <c r="I100" s="14"/>
      <c r="J100" s="14"/>
      <c r="K100" s="14"/>
      <c r="L100" s="14"/>
      <c r="M100" s="14"/>
      <c r="N100" s="14"/>
      <c r="O100" s="14"/>
      <c r="P100" s="14"/>
      <c r="Q100" s="14"/>
      <c r="R100" s="14"/>
      <c r="S100" s="15"/>
    </row>
    <row r="101" spans="4:19" x14ac:dyDescent="0.2">
      <c r="D101" s="13"/>
      <c r="E101" s="13"/>
      <c r="F101" s="13"/>
      <c r="G101" s="13"/>
      <c r="H101" s="14"/>
      <c r="I101" s="14"/>
      <c r="J101" s="14"/>
      <c r="K101" s="14"/>
      <c r="L101" s="14"/>
      <c r="M101" s="14"/>
      <c r="N101" s="14"/>
      <c r="O101" s="14"/>
      <c r="P101" s="14"/>
      <c r="Q101" s="14"/>
      <c r="R101" s="14"/>
      <c r="S101" s="15"/>
    </row>
    <row r="102" spans="4:19" x14ac:dyDescent="0.2">
      <c r="D102" s="13"/>
      <c r="E102" s="13"/>
      <c r="F102" s="13"/>
      <c r="G102" s="13"/>
      <c r="H102" s="14"/>
      <c r="I102" s="14"/>
      <c r="J102" s="14"/>
      <c r="K102" s="14"/>
      <c r="L102" s="14"/>
      <c r="M102" s="14"/>
      <c r="N102" s="14"/>
      <c r="O102" s="14"/>
      <c r="P102" s="14"/>
      <c r="Q102" s="14"/>
      <c r="R102" s="14"/>
      <c r="S102" s="15"/>
    </row>
    <row r="103" spans="4:19" x14ac:dyDescent="0.2">
      <c r="D103" s="13"/>
      <c r="E103" s="13"/>
      <c r="F103" s="13"/>
      <c r="G103" s="13"/>
      <c r="H103" s="14"/>
      <c r="I103" s="14"/>
      <c r="J103" s="14"/>
      <c r="K103" s="14"/>
      <c r="L103" s="14"/>
      <c r="M103" s="14"/>
      <c r="N103" s="14"/>
      <c r="O103" s="14"/>
      <c r="P103" s="14"/>
      <c r="Q103" s="14"/>
      <c r="R103" s="14"/>
      <c r="S103" s="15"/>
    </row>
    <row r="104" spans="4:19" x14ac:dyDescent="0.2">
      <c r="D104" s="13"/>
      <c r="E104" s="13"/>
      <c r="F104" s="13"/>
      <c r="G104" s="13"/>
      <c r="H104" s="14"/>
      <c r="I104" s="14"/>
      <c r="J104" s="14"/>
      <c r="K104" s="14"/>
      <c r="L104" s="14"/>
      <c r="M104" s="14"/>
      <c r="N104" s="14"/>
      <c r="O104" s="14"/>
      <c r="P104" s="14"/>
      <c r="Q104" s="14"/>
      <c r="R104" s="14"/>
      <c r="S104" s="15"/>
    </row>
    <row r="105" spans="4:19" x14ac:dyDescent="0.2">
      <c r="D105" s="13"/>
      <c r="E105" s="13"/>
      <c r="F105" s="13"/>
      <c r="G105" s="13"/>
      <c r="H105" s="14"/>
      <c r="I105" s="14"/>
      <c r="J105" s="14"/>
      <c r="K105" s="14"/>
      <c r="L105" s="14"/>
      <c r="M105" s="14"/>
      <c r="N105" s="14"/>
      <c r="O105" s="14"/>
      <c r="P105" s="14"/>
      <c r="Q105" s="14"/>
      <c r="R105" s="14"/>
      <c r="S105" s="15"/>
    </row>
    <row r="106" spans="4:19" x14ac:dyDescent="0.2">
      <c r="D106" s="13"/>
      <c r="E106" s="13"/>
      <c r="F106" s="13"/>
      <c r="G106" s="13"/>
      <c r="H106" s="14"/>
      <c r="I106" s="14"/>
      <c r="J106" s="14"/>
      <c r="K106" s="14"/>
      <c r="L106" s="14"/>
      <c r="M106" s="14"/>
      <c r="N106" s="14"/>
      <c r="O106" s="14"/>
      <c r="P106" s="14"/>
      <c r="Q106" s="14"/>
      <c r="R106" s="14"/>
      <c r="S106" s="15"/>
    </row>
    <row r="107" spans="4:19" x14ac:dyDescent="0.2">
      <c r="D107" s="13"/>
      <c r="E107" s="13"/>
      <c r="F107" s="13"/>
      <c r="G107" s="13"/>
      <c r="H107" s="14"/>
      <c r="I107" s="14"/>
      <c r="J107" s="14"/>
      <c r="K107" s="14"/>
      <c r="L107" s="14"/>
      <c r="M107" s="14"/>
      <c r="N107" s="14"/>
      <c r="O107" s="14"/>
      <c r="P107" s="14"/>
      <c r="Q107" s="14"/>
      <c r="R107" s="14"/>
      <c r="S107" s="15"/>
    </row>
    <row r="108" spans="4:19" x14ac:dyDescent="0.2">
      <c r="D108" s="13"/>
      <c r="E108" s="13"/>
      <c r="F108" s="13"/>
      <c r="G108" s="13"/>
      <c r="H108" s="14"/>
      <c r="I108" s="14"/>
      <c r="J108" s="14"/>
      <c r="K108" s="14"/>
      <c r="L108" s="14"/>
      <c r="M108" s="14"/>
      <c r="N108" s="14"/>
      <c r="O108" s="14"/>
      <c r="P108" s="14"/>
      <c r="Q108" s="14"/>
      <c r="R108" s="14"/>
      <c r="S108" s="15"/>
    </row>
    <row r="109" spans="4:19" x14ac:dyDescent="0.2">
      <c r="D109" s="13"/>
      <c r="E109" s="13"/>
      <c r="F109" s="13"/>
      <c r="G109" s="13"/>
      <c r="H109" s="14"/>
      <c r="I109" s="14"/>
      <c r="J109" s="14"/>
      <c r="K109" s="14"/>
      <c r="L109" s="14"/>
      <c r="M109" s="14"/>
      <c r="N109" s="14"/>
      <c r="O109" s="14"/>
      <c r="P109" s="14"/>
      <c r="Q109" s="14"/>
      <c r="R109" s="14"/>
      <c r="S109" s="15"/>
    </row>
    <row r="110" spans="4:19" x14ac:dyDescent="0.2">
      <c r="D110" s="13"/>
      <c r="E110" s="13"/>
      <c r="F110" s="13"/>
      <c r="G110" s="13"/>
      <c r="H110" s="14"/>
      <c r="I110" s="14"/>
      <c r="J110" s="14"/>
      <c r="K110" s="14"/>
      <c r="L110" s="14"/>
      <c r="M110" s="14"/>
      <c r="N110" s="14"/>
      <c r="O110" s="14"/>
      <c r="P110" s="14"/>
      <c r="Q110" s="14"/>
      <c r="R110" s="14"/>
      <c r="S110" s="15"/>
    </row>
    <row r="111" spans="4:19" x14ac:dyDescent="0.2">
      <c r="D111" s="13"/>
      <c r="E111" s="13"/>
      <c r="F111" s="13"/>
      <c r="G111" s="13"/>
      <c r="H111" s="14"/>
      <c r="I111" s="14"/>
      <c r="J111" s="14"/>
      <c r="K111" s="14"/>
      <c r="L111" s="14"/>
      <c r="M111" s="14"/>
      <c r="N111" s="14"/>
      <c r="O111" s="14"/>
      <c r="P111" s="14"/>
      <c r="Q111" s="14"/>
      <c r="R111" s="14"/>
      <c r="S111" s="15"/>
    </row>
    <row r="112" spans="4:19" x14ac:dyDescent="0.2">
      <c r="D112" s="13"/>
      <c r="E112" s="13"/>
      <c r="F112" s="13"/>
      <c r="G112" s="13"/>
      <c r="H112" s="14"/>
      <c r="I112" s="14"/>
      <c r="J112" s="14"/>
      <c r="K112" s="14"/>
      <c r="L112" s="14"/>
      <c r="M112" s="14"/>
      <c r="N112" s="14"/>
      <c r="O112" s="14"/>
      <c r="P112" s="14"/>
      <c r="Q112" s="14"/>
      <c r="R112" s="14"/>
      <c r="S112" s="15"/>
    </row>
    <row r="113" spans="4:19" x14ac:dyDescent="0.2">
      <c r="D113" s="13"/>
      <c r="E113" s="13"/>
      <c r="F113" s="13"/>
      <c r="G113" s="13"/>
      <c r="H113" s="14"/>
      <c r="I113" s="14"/>
      <c r="J113" s="14"/>
      <c r="K113" s="14"/>
      <c r="L113" s="14"/>
      <c r="M113" s="14"/>
      <c r="N113" s="14"/>
      <c r="O113" s="14"/>
      <c r="P113" s="14"/>
      <c r="Q113" s="14"/>
      <c r="R113" s="14"/>
      <c r="S113" s="15"/>
    </row>
    <row r="114" spans="4:19" x14ac:dyDescent="0.2">
      <c r="D114" s="13"/>
      <c r="E114" s="13"/>
      <c r="F114" s="13"/>
      <c r="G114" s="13"/>
      <c r="H114" s="14"/>
      <c r="I114" s="14"/>
      <c r="J114" s="14"/>
      <c r="K114" s="14"/>
      <c r="L114" s="14"/>
      <c r="M114" s="14"/>
      <c r="N114" s="14"/>
      <c r="O114" s="14"/>
      <c r="P114" s="14"/>
      <c r="Q114" s="14"/>
      <c r="R114" s="14"/>
      <c r="S114" s="15"/>
    </row>
    <row r="115" spans="4:19" x14ac:dyDescent="0.2">
      <c r="D115" s="13"/>
      <c r="E115" s="13"/>
      <c r="F115" s="13"/>
      <c r="G115" s="13"/>
      <c r="H115" s="14"/>
      <c r="I115" s="14"/>
      <c r="J115" s="14"/>
      <c r="K115" s="14"/>
      <c r="L115" s="14"/>
      <c r="M115" s="14"/>
      <c r="N115" s="14"/>
      <c r="O115" s="14"/>
      <c r="P115" s="14"/>
      <c r="Q115" s="14"/>
      <c r="R115" s="14"/>
      <c r="S115" s="15"/>
    </row>
    <row r="116" spans="4:19" x14ac:dyDescent="0.2">
      <c r="D116" s="13"/>
      <c r="E116" s="13"/>
      <c r="F116" s="13"/>
      <c r="G116" s="13"/>
      <c r="H116" s="14"/>
      <c r="I116" s="14"/>
      <c r="J116" s="14"/>
      <c r="K116" s="14"/>
      <c r="L116" s="14"/>
      <c r="M116" s="14"/>
      <c r="N116" s="14"/>
      <c r="O116" s="14"/>
      <c r="P116" s="14"/>
      <c r="Q116" s="14"/>
      <c r="R116" s="14"/>
      <c r="S116" s="15"/>
    </row>
    <row r="117" spans="4:19" x14ac:dyDescent="0.2">
      <c r="D117" s="13"/>
      <c r="E117" s="13"/>
      <c r="F117" s="13"/>
      <c r="G117" s="13"/>
      <c r="H117" s="14"/>
      <c r="I117" s="14"/>
      <c r="J117" s="14"/>
      <c r="K117" s="14"/>
      <c r="L117" s="14"/>
      <c r="M117" s="14"/>
      <c r="N117" s="14"/>
      <c r="O117" s="14"/>
      <c r="P117" s="14"/>
      <c r="Q117" s="14"/>
      <c r="R117" s="14"/>
      <c r="S117" s="15"/>
    </row>
    <row r="118" spans="4:19" x14ac:dyDescent="0.2">
      <c r="D118" s="13"/>
      <c r="E118" s="13"/>
      <c r="F118" s="13"/>
      <c r="G118" s="13"/>
      <c r="H118" s="14"/>
      <c r="I118" s="14"/>
      <c r="J118" s="14"/>
      <c r="K118" s="14"/>
      <c r="L118" s="14"/>
      <c r="M118" s="14"/>
      <c r="N118" s="14"/>
      <c r="O118" s="14"/>
      <c r="P118" s="14"/>
      <c r="Q118" s="14"/>
      <c r="R118" s="14"/>
      <c r="S118" s="15"/>
    </row>
    <row r="119" spans="4:19" x14ac:dyDescent="0.2">
      <c r="D119" s="13"/>
      <c r="E119" s="13"/>
      <c r="F119" s="13"/>
      <c r="G119" s="13"/>
      <c r="H119" s="14"/>
      <c r="I119" s="14"/>
      <c r="J119" s="14"/>
      <c r="K119" s="14"/>
      <c r="L119" s="14"/>
      <c r="M119" s="14"/>
      <c r="N119" s="14"/>
      <c r="O119" s="14"/>
      <c r="P119" s="14"/>
      <c r="Q119" s="14"/>
      <c r="R119" s="14"/>
      <c r="S119" s="15"/>
    </row>
    <row r="120" spans="4:19" x14ac:dyDescent="0.2">
      <c r="D120" s="13"/>
      <c r="E120" s="13"/>
      <c r="F120" s="13"/>
      <c r="G120" s="13"/>
      <c r="H120" s="14"/>
      <c r="I120" s="14"/>
      <c r="J120" s="14"/>
      <c r="K120" s="14"/>
      <c r="L120" s="14"/>
      <c r="M120" s="14"/>
      <c r="N120" s="14"/>
      <c r="O120" s="14"/>
      <c r="P120" s="14"/>
      <c r="Q120" s="14"/>
      <c r="R120" s="14"/>
      <c r="S120" s="15"/>
    </row>
    <row r="121" spans="4:19" x14ac:dyDescent="0.2">
      <c r="D121" s="13"/>
      <c r="E121" s="13"/>
      <c r="F121" s="13"/>
      <c r="G121" s="13"/>
      <c r="H121" s="14"/>
      <c r="I121" s="14"/>
      <c r="J121" s="14"/>
      <c r="K121" s="14"/>
      <c r="L121" s="14"/>
      <c r="M121" s="14"/>
      <c r="N121" s="14"/>
      <c r="O121" s="14"/>
      <c r="P121" s="14"/>
      <c r="Q121" s="14"/>
      <c r="R121" s="14"/>
      <c r="S121" s="15"/>
    </row>
    <row r="122" spans="4:19" x14ac:dyDescent="0.2">
      <c r="D122" s="13"/>
      <c r="E122" s="13"/>
      <c r="F122" s="13"/>
      <c r="G122" s="13"/>
      <c r="H122" s="14"/>
      <c r="I122" s="14"/>
      <c r="J122" s="14"/>
      <c r="K122" s="14"/>
      <c r="L122" s="14"/>
      <c r="M122" s="14"/>
      <c r="N122" s="14"/>
      <c r="O122" s="14"/>
      <c r="P122" s="14"/>
      <c r="Q122" s="14"/>
      <c r="R122" s="14"/>
      <c r="S122" s="15"/>
    </row>
    <row r="123" spans="4:19" x14ac:dyDescent="0.2">
      <c r="D123" s="13"/>
      <c r="E123" s="13"/>
      <c r="F123" s="13"/>
      <c r="G123" s="13"/>
      <c r="H123" s="14"/>
      <c r="I123" s="14"/>
      <c r="J123" s="14"/>
      <c r="K123" s="14"/>
      <c r="L123" s="14"/>
      <c r="M123" s="14"/>
      <c r="N123" s="14"/>
      <c r="O123" s="14"/>
      <c r="P123" s="14"/>
      <c r="Q123" s="14"/>
      <c r="R123" s="14"/>
      <c r="S123" s="15"/>
    </row>
    <row r="124" spans="4:19" x14ac:dyDescent="0.2">
      <c r="D124" s="13"/>
      <c r="E124" s="13"/>
      <c r="F124" s="13"/>
      <c r="G124" s="13"/>
      <c r="H124" s="14"/>
      <c r="I124" s="14"/>
      <c r="J124" s="14"/>
      <c r="K124" s="14"/>
      <c r="L124" s="14"/>
      <c r="M124" s="14"/>
      <c r="N124" s="14"/>
      <c r="O124" s="14"/>
      <c r="P124" s="14"/>
      <c r="Q124" s="14"/>
      <c r="R124" s="14"/>
      <c r="S124" s="15"/>
    </row>
    <row r="125" spans="4:19" x14ac:dyDescent="0.2">
      <c r="D125" s="13"/>
      <c r="E125" s="13"/>
      <c r="F125" s="13"/>
      <c r="G125" s="13"/>
      <c r="H125" s="14"/>
      <c r="I125" s="14"/>
      <c r="J125" s="14"/>
      <c r="K125" s="14"/>
      <c r="L125" s="14"/>
      <c r="M125" s="14"/>
      <c r="N125" s="14"/>
      <c r="O125" s="14"/>
      <c r="P125" s="14"/>
      <c r="Q125" s="14"/>
      <c r="R125" s="14"/>
      <c r="S125" s="15"/>
    </row>
    <row r="126" spans="4:19" x14ac:dyDescent="0.2">
      <c r="D126" s="13"/>
      <c r="E126" s="13"/>
      <c r="F126" s="13"/>
      <c r="G126" s="13"/>
      <c r="H126" s="14"/>
      <c r="I126" s="14"/>
      <c r="J126" s="14"/>
      <c r="K126" s="14"/>
      <c r="L126" s="14"/>
      <c r="M126" s="14"/>
      <c r="N126" s="14"/>
      <c r="O126" s="14"/>
      <c r="P126" s="14"/>
      <c r="Q126" s="14"/>
      <c r="R126" s="14"/>
      <c r="S126" s="15"/>
    </row>
    <row r="127" spans="4:19" x14ac:dyDescent="0.2">
      <c r="D127" s="13"/>
      <c r="E127" s="13"/>
      <c r="F127" s="13"/>
      <c r="G127" s="13"/>
      <c r="H127" s="14"/>
      <c r="I127" s="14"/>
      <c r="J127" s="14"/>
      <c r="K127" s="14"/>
      <c r="L127" s="14"/>
      <c r="M127" s="14"/>
      <c r="N127" s="14"/>
      <c r="O127" s="14"/>
      <c r="P127" s="14"/>
      <c r="Q127" s="14"/>
      <c r="R127" s="14"/>
      <c r="S127" s="15"/>
    </row>
    <row r="128" spans="4:19" x14ac:dyDescent="0.2">
      <c r="D128" s="13"/>
      <c r="E128" s="13"/>
      <c r="F128" s="13"/>
      <c r="G128" s="13"/>
      <c r="H128" s="14"/>
      <c r="I128" s="14"/>
      <c r="J128" s="14"/>
      <c r="K128" s="14"/>
      <c r="L128" s="14"/>
      <c r="M128" s="14"/>
      <c r="N128" s="14"/>
      <c r="O128" s="14"/>
      <c r="P128" s="14"/>
      <c r="Q128" s="14"/>
      <c r="R128" s="14"/>
      <c r="S128" s="15"/>
    </row>
    <row r="129" spans="4:19" x14ac:dyDescent="0.2">
      <c r="D129" s="13"/>
      <c r="E129" s="13"/>
      <c r="F129" s="13"/>
      <c r="G129" s="13"/>
      <c r="H129" s="14"/>
      <c r="I129" s="14"/>
      <c r="J129" s="14"/>
      <c r="K129" s="14"/>
      <c r="L129" s="14"/>
      <c r="M129" s="14"/>
      <c r="N129" s="14"/>
      <c r="O129" s="14"/>
      <c r="P129" s="14"/>
      <c r="Q129" s="14"/>
      <c r="R129" s="14"/>
      <c r="S129" s="15"/>
    </row>
    <row r="130" spans="4:19" x14ac:dyDescent="0.2">
      <c r="D130" s="13"/>
      <c r="E130" s="13"/>
      <c r="F130" s="13"/>
      <c r="G130" s="13"/>
      <c r="H130" s="14"/>
      <c r="I130" s="14"/>
      <c r="J130" s="14"/>
      <c r="K130" s="14"/>
      <c r="L130" s="14"/>
      <c r="M130" s="14"/>
      <c r="N130" s="14"/>
      <c r="O130" s="14"/>
      <c r="P130" s="14"/>
      <c r="Q130" s="14"/>
      <c r="R130" s="14"/>
      <c r="S130" s="15"/>
    </row>
    <row r="131" spans="4:19" x14ac:dyDescent="0.2">
      <c r="D131" s="13"/>
      <c r="E131" s="13"/>
      <c r="F131" s="13"/>
      <c r="G131" s="13"/>
      <c r="H131" s="14"/>
      <c r="I131" s="14"/>
      <c r="J131" s="14"/>
      <c r="K131" s="14"/>
      <c r="L131" s="14"/>
      <c r="M131" s="14"/>
      <c r="N131" s="14"/>
      <c r="O131" s="14"/>
      <c r="P131" s="14"/>
      <c r="Q131" s="14"/>
      <c r="R131" s="14"/>
      <c r="S131" s="15"/>
    </row>
    <row r="132" spans="4:19" x14ac:dyDescent="0.2">
      <c r="D132" s="13"/>
      <c r="E132" s="13"/>
      <c r="F132" s="13"/>
      <c r="G132" s="13"/>
      <c r="H132" s="14"/>
      <c r="I132" s="14"/>
      <c r="J132" s="14"/>
      <c r="K132" s="14"/>
      <c r="L132" s="14"/>
      <c r="M132" s="14"/>
      <c r="N132" s="14"/>
      <c r="O132" s="14"/>
      <c r="P132" s="14"/>
      <c r="Q132" s="14"/>
      <c r="R132" s="14"/>
      <c r="S132" s="15"/>
    </row>
    <row r="133" spans="4:19" x14ac:dyDescent="0.2">
      <c r="D133" s="13"/>
      <c r="E133" s="13"/>
      <c r="F133" s="13"/>
      <c r="G133" s="13"/>
      <c r="H133" s="14"/>
      <c r="I133" s="14"/>
      <c r="J133" s="14"/>
      <c r="K133" s="14"/>
      <c r="L133" s="14"/>
      <c r="M133" s="14"/>
      <c r="N133" s="14"/>
      <c r="O133" s="14"/>
      <c r="P133" s="14"/>
      <c r="Q133" s="14"/>
      <c r="R133" s="14"/>
      <c r="S133" s="15"/>
    </row>
    <row r="134" spans="4:19" x14ac:dyDescent="0.2">
      <c r="D134" s="13"/>
      <c r="E134" s="13"/>
      <c r="F134" s="13"/>
      <c r="G134" s="13"/>
      <c r="H134" s="14"/>
      <c r="I134" s="14"/>
      <c r="J134" s="14"/>
      <c r="K134" s="14"/>
      <c r="L134" s="14"/>
      <c r="M134" s="14"/>
      <c r="N134" s="14"/>
      <c r="O134" s="14"/>
      <c r="P134" s="14"/>
      <c r="Q134" s="14"/>
      <c r="R134" s="14"/>
      <c r="S134" s="15"/>
    </row>
    <row r="135" spans="4:19" x14ac:dyDescent="0.2">
      <c r="D135" s="13"/>
      <c r="E135" s="13"/>
      <c r="F135" s="13"/>
      <c r="G135" s="13"/>
      <c r="H135" s="14"/>
      <c r="I135" s="14"/>
      <c r="J135" s="14"/>
      <c r="K135" s="14"/>
      <c r="L135" s="14"/>
      <c r="M135" s="14"/>
      <c r="N135" s="14"/>
      <c r="O135" s="14"/>
      <c r="P135" s="14"/>
      <c r="Q135" s="14"/>
      <c r="R135" s="14"/>
      <c r="S135" s="15"/>
    </row>
    <row r="136" spans="4:19" x14ac:dyDescent="0.2">
      <c r="D136" s="13"/>
      <c r="E136" s="13"/>
      <c r="F136" s="13"/>
      <c r="G136" s="13"/>
      <c r="H136" s="14"/>
      <c r="I136" s="14"/>
      <c r="J136" s="14"/>
      <c r="K136" s="14"/>
      <c r="L136" s="14"/>
      <c r="M136" s="14"/>
      <c r="N136" s="14"/>
      <c r="O136" s="14"/>
      <c r="P136" s="14"/>
      <c r="Q136" s="14"/>
      <c r="R136" s="14"/>
      <c r="S136" s="15"/>
    </row>
    <row r="137" spans="4:19" x14ac:dyDescent="0.2">
      <c r="D137" s="13"/>
      <c r="E137" s="13"/>
      <c r="F137" s="13"/>
      <c r="G137" s="13"/>
      <c r="H137" s="14"/>
      <c r="I137" s="14"/>
      <c r="J137" s="14"/>
      <c r="K137" s="14"/>
      <c r="L137" s="14"/>
      <c r="M137" s="14"/>
      <c r="N137" s="14"/>
      <c r="O137" s="14"/>
      <c r="P137" s="14"/>
      <c r="Q137" s="14"/>
      <c r="R137" s="14"/>
      <c r="S137" s="15"/>
    </row>
    <row r="138" spans="4:19" x14ac:dyDescent="0.2">
      <c r="D138" s="13"/>
      <c r="E138" s="13"/>
      <c r="F138" s="13"/>
      <c r="G138" s="13"/>
      <c r="H138" s="14"/>
      <c r="I138" s="14"/>
      <c r="J138" s="14"/>
      <c r="K138" s="14"/>
      <c r="L138" s="14"/>
      <c r="M138" s="14"/>
      <c r="N138" s="14"/>
      <c r="O138" s="14"/>
      <c r="P138" s="14"/>
      <c r="Q138" s="14"/>
      <c r="R138" s="14"/>
      <c r="S138" s="15"/>
    </row>
    <row r="139" spans="4:19" x14ac:dyDescent="0.2">
      <c r="D139" s="13"/>
      <c r="E139" s="13"/>
      <c r="F139" s="13"/>
      <c r="G139" s="13"/>
      <c r="H139" s="14"/>
      <c r="I139" s="14"/>
      <c r="J139" s="14"/>
      <c r="K139" s="14"/>
      <c r="L139" s="14"/>
      <c r="M139" s="14"/>
      <c r="N139" s="14"/>
      <c r="O139" s="14"/>
      <c r="P139" s="14"/>
      <c r="Q139" s="14"/>
      <c r="R139" s="14"/>
      <c r="S139" s="15"/>
    </row>
    <row r="140" spans="4:19" x14ac:dyDescent="0.2">
      <c r="D140" s="13"/>
      <c r="E140" s="13"/>
      <c r="F140" s="13"/>
      <c r="G140" s="13"/>
      <c r="H140" s="14"/>
      <c r="I140" s="14"/>
      <c r="J140" s="14"/>
      <c r="K140" s="14"/>
      <c r="L140" s="14"/>
      <c r="M140" s="14"/>
      <c r="N140" s="14"/>
      <c r="O140" s="14"/>
      <c r="P140" s="14"/>
      <c r="Q140" s="14"/>
      <c r="R140" s="14"/>
      <c r="S140" s="15"/>
    </row>
    <row r="141" spans="4:19" x14ac:dyDescent="0.2">
      <c r="D141" s="13"/>
      <c r="E141" s="13"/>
      <c r="F141" s="13"/>
      <c r="G141" s="13"/>
      <c r="H141" s="14"/>
      <c r="I141" s="14"/>
      <c r="J141" s="14"/>
      <c r="K141" s="14"/>
      <c r="L141" s="14"/>
      <c r="M141" s="14"/>
      <c r="N141" s="14"/>
      <c r="O141" s="14"/>
      <c r="P141" s="14"/>
      <c r="Q141" s="14"/>
      <c r="R141" s="14"/>
      <c r="S141" s="15"/>
    </row>
    <row r="142" spans="4:19" x14ac:dyDescent="0.2">
      <c r="D142" s="13"/>
      <c r="E142" s="13"/>
      <c r="F142" s="13"/>
      <c r="G142" s="13"/>
      <c r="H142" s="14"/>
      <c r="I142" s="14"/>
      <c r="J142" s="14"/>
      <c r="K142" s="14"/>
      <c r="L142" s="14"/>
      <c r="M142" s="14"/>
      <c r="N142" s="14"/>
      <c r="O142" s="14"/>
      <c r="P142" s="14"/>
      <c r="Q142" s="14"/>
      <c r="R142" s="14"/>
      <c r="S142" s="15"/>
    </row>
    <row r="143" spans="4:19" x14ac:dyDescent="0.2">
      <c r="D143" s="13"/>
      <c r="E143" s="13"/>
      <c r="F143" s="13"/>
      <c r="G143" s="13"/>
      <c r="H143" s="14"/>
      <c r="I143" s="14"/>
      <c r="J143" s="14"/>
      <c r="K143" s="14"/>
      <c r="L143" s="14"/>
      <c r="M143" s="14"/>
      <c r="N143" s="14"/>
      <c r="O143" s="14"/>
      <c r="P143" s="14"/>
      <c r="Q143" s="14"/>
      <c r="R143" s="14"/>
      <c r="S143" s="15"/>
    </row>
    <row r="144" spans="4:19" x14ac:dyDescent="0.2">
      <c r="D144" s="13"/>
      <c r="E144" s="13"/>
      <c r="F144" s="13"/>
      <c r="G144" s="13"/>
      <c r="H144" s="14"/>
      <c r="I144" s="14"/>
      <c r="J144" s="14"/>
      <c r="K144" s="14"/>
      <c r="L144" s="14"/>
      <c r="M144" s="14"/>
      <c r="N144" s="14"/>
      <c r="O144" s="14"/>
      <c r="P144" s="14"/>
      <c r="Q144" s="14"/>
      <c r="R144" s="14"/>
      <c r="S144" s="15"/>
    </row>
    <row r="145" spans="4:19" x14ac:dyDescent="0.2">
      <c r="D145" s="13"/>
      <c r="E145" s="13"/>
      <c r="F145" s="13"/>
      <c r="G145" s="13"/>
      <c r="H145" s="14"/>
      <c r="I145" s="14"/>
      <c r="J145" s="14"/>
      <c r="K145" s="14"/>
      <c r="L145" s="14"/>
      <c r="M145" s="14"/>
      <c r="N145" s="14"/>
      <c r="O145" s="14"/>
      <c r="P145" s="14"/>
      <c r="Q145" s="14"/>
      <c r="R145" s="14"/>
      <c r="S145" s="15"/>
    </row>
    <row r="146" spans="4:19" x14ac:dyDescent="0.2">
      <c r="D146" s="13"/>
      <c r="E146" s="13"/>
      <c r="F146" s="13"/>
      <c r="G146" s="13"/>
      <c r="H146" s="14"/>
      <c r="I146" s="14"/>
      <c r="J146" s="14"/>
      <c r="K146" s="14"/>
      <c r="L146" s="14"/>
      <c r="M146" s="14"/>
      <c r="N146" s="14"/>
      <c r="O146" s="14"/>
      <c r="P146" s="14"/>
      <c r="Q146" s="14"/>
      <c r="R146" s="14"/>
      <c r="S146" s="15"/>
    </row>
    <row r="147" spans="4:19" x14ac:dyDescent="0.2">
      <c r="D147" s="13"/>
      <c r="E147" s="13"/>
      <c r="F147" s="13"/>
      <c r="G147" s="13"/>
      <c r="H147" s="14"/>
      <c r="I147" s="14"/>
      <c r="J147" s="14"/>
      <c r="K147" s="14"/>
      <c r="L147" s="14"/>
      <c r="M147" s="14"/>
      <c r="N147" s="14"/>
      <c r="O147" s="14"/>
      <c r="P147" s="14"/>
      <c r="Q147" s="14"/>
      <c r="R147" s="14"/>
      <c r="S147" s="15"/>
    </row>
    <row r="148" spans="4:19" x14ac:dyDescent="0.2">
      <c r="D148" s="13"/>
      <c r="E148" s="13"/>
      <c r="F148" s="13"/>
      <c r="G148" s="13"/>
      <c r="H148" s="14"/>
      <c r="I148" s="14"/>
      <c r="J148" s="14"/>
      <c r="K148" s="14"/>
      <c r="L148" s="14"/>
      <c r="M148" s="14"/>
      <c r="N148" s="14"/>
      <c r="O148" s="14"/>
      <c r="P148" s="14"/>
      <c r="Q148" s="14"/>
      <c r="R148" s="14"/>
      <c r="S148" s="15"/>
    </row>
    <row r="149" spans="4:19" x14ac:dyDescent="0.2">
      <c r="D149" s="13"/>
      <c r="E149" s="13"/>
      <c r="F149" s="13"/>
      <c r="G149" s="13"/>
      <c r="H149" s="14"/>
      <c r="I149" s="14"/>
      <c r="J149" s="14"/>
      <c r="K149" s="14"/>
      <c r="L149" s="14"/>
      <c r="M149" s="14"/>
      <c r="N149" s="14"/>
      <c r="O149" s="14"/>
      <c r="P149" s="14"/>
      <c r="Q149" s="14"/>
      <c r="R149" s="14"/>
      <c r="S149" s="15"/>
    </row>
    <row r="150" spans="4:19" x14ac:dyDescent="0.2">
      <c r="D150" s="13"/>
      <c r="E150" s="13"/>
      <c r="F150" s="13"/>
      <c r="G150" s="13"/>
      <c r="H150" s="14"/>
      <c r="I150" s="14"/>
      <c r="J150" s="14"/>
      <c r="K150" s="14"/>
      <c r="L150" s="14"/>
      <c r="M150" s="14"/>
      <c r="N150" s="14"/>
      <c r="O150" s="14"/>
      <c r="P150" s="14"/>
      <c r="Q150" s="14"/>
      <c r="R150" s="14"/>
      <c r="S150" s="15"/>
    </row>
    <row r="151" spans="4:19" x14ac:dyDescent="0.2">
      <c r="D151" s="13"/>
      <c r="E151" s="13"/>
      <c r="F151" s="13"/>
      <c r="G151" s="13"/>
      <c r="H151" s="14"/>
      <c r="I151" s="14"/>
      <c r="J151" s="14"/>
      <c r="K151" s="14"/>
      <c r="L151" s="14"/>
      <c r="M151" s="14"/>
      <c r="N151" s="14"/>
      <c r="O151" s="14"/>
      <c r="P151" s="14"/>
      <c r="Q151" s="14"/>
      <c r="R151" s="14"/>
      <c r="S151" s="15"/>
    </row>
    <row r="152" spans="4:19" x14ac:dyDescent="0.2">
      <c r="D152" s="13"/>
      <c r="E152" s="13"/>
      <c r="F152" s="13"/>
      <c r="G152" s="13"/>
      <c r="H152" s="14"/>
      <c r="I152" s="14"/>
      <c r="J152" s="14"/>
      <c r="K152" s="14"/>
      <c r="L152" s="14"/>
      <c r="M152" s="14"/>
      <c r="N152" s="14"/>
      <c r="O152" s="14"/>
      <c r="P152" s="14"/>
      <c r="Q152" s="14"/>
      <c r="R152" s="14"/>
      <c r="S152" s="15"/>
    </row>
    <row r="153" spans="4:19" x14ac:dyDescent="0.2">
      <c r="D153" s="13"/>
      <c r="E153" s="13"/>
      <c r="F153" s="13"/>
      <c r="G153" s="13"/>
      <c r="H153" s="14"/>
      <c r="I153" s="14"/>
      <c r="J153" s="14"/>
      <c r="K153" s="14"/>
      <c r="L153" s="14"/>
      <c r="M153" s="14"/>
      <c r="N153" s="14"/>
      <c r="O153" s="14"/>
      <c r="P153" s="14"/>
      <c r="Q153" s="14"/>
      <c r="R153" s="14"/>
      <c r="S153" s="15"/>
    </row>
    <row r="154" spans="4:19" x14ac:dyDescent="0.2">
      <c r="D154" s="13"/>
      <c r="E154" s="13"/>
      <c r="F154" s="13"/>
      <c r="G154" s="13"/>
      <c r="H154" s="14"/>
      <c r="I154" s="14"/>
      <c r="J154" s="14"/>
      <c r="K154" s="14"/>
      <c r="L154" s="14"/>
      <c r="M154" s="14"/>
      <c r="N154" s="14"/>
      <c r="O154" s="14"/>
      <c r="P154" s="14"/>
      <c r="Q154" s="14"/>
      <c r="R154" s="14"/>
      <c r="S154" s="15"/>
    </row>
    <row r="155" spans="4:19" x14ac:dyDescent="0.2">
      <c r="D155" s="13"/>
      <c r="E155" s="13"/>
      <c r="F155" s="13"/>
      <c r="G155" s="13"/>
      <c r="H155" s="14"/>
      <c r="I155" s="14"/>
      <c r="J155" s="14"/>
      <c r="K155" s="14"/>
      <c r="L155" s="14"/>
      <c r="M155" s="14"/>
      <c r="N155" s="14"/>
      <c r="O155" s="14"/>
      <c r="P155" s="14"/>
      <c r="Q155" s="14"/>
      <c r="R155" s="14"/>
      <c r="S155" s="15"/>
    </row>
    <row r="156" spans="4:19" x14ac:dyDescent="0.2">
      <c r="D156" s="13"/>
      <c r="E156" s="13"/>
      <c r="F156" s="13"/>
      <c r="G156" s="13"/>
      <c r="H156" s="14"/>
      <c r="I156" s="14"/>
      <c r="J156" s="14"/>
      <c r="K156" s="14"/>
      <c r="L156" s="14"/>
      <c r="M156" s="14"/>
      <c r="N156" s="14"/>
      <c r="O156" s="14"/>
      <c r="P156" s="14"/>
      <c r="Q156" s="14"/>
      <c r="R156" s="14"/>
      <c r="S156" s="15"/>
    </row>
    <row r="157" spans="4:19" x14ac:dyDescent="0.2">
      <c r="D157" s="13"/>
      <c r="E157" s="13"/>
      <c r="F157" s="13"/>
      <c r="G157" s="13"/>
      <c r="H157" s="14"/>
      <c r="I157" s="14"/>
      <c r="J157" s="14"/>
      <c r="K157" s="14"/>
      <c r="L157" s="14"/>
      <c r="M157" s="14"/>
      <c r="N157" s="14"/>
      <c r="O157" s="14"/>
      <c r="P157" s="14"/>
      <c r="Q157" s="14"/>
      <c r="R157" s="14"/>
      <c r="S157" s="15"/>
    </row>
    <row r="158" spans="4:19" x14ac:dyDescent="0.2">
      <c r="D158" s="13"/>
      <c r="E158" s="13"/>
      <c r="F158" s="13"/>
      <c r="G158" s="13"/>
      <c r="H158" s="14"/>
      <c r="I158" s="14"/>
      <c r="J158" s="14"/>
      <c r="K158" s="14"/>
      <c r="L158" s="14"/>
      <c r="M158" s="14"/>
      <c r="N158" s="14"/>
      <c r="O158" s="14"/>
      <c r="P158" s="14"/>
      <c r="Q158" s="14"/>
      <c r="R158" s="14"/>
      <c r="S158" s="15"/>
    </row>
    <row r="159" spans="4:19" x14ac:dyDescent="0.2">
      <c r="D159" s="13"/>
      <c r="E159" s="13"/>
      <c r="F159" s="13"/>
      <c r="G159" s="13"/>
      <c r="H159" s="14"/>
      <c r="I159" s="14"/>
      <c r="J159" s="14"/>
      <c r="K159" s="14"/>
      <c r="L159" s="14"/>
      <c r="M159" s="14"/>
      <c r="N159" s="14"/>
      <c r="O159" s="14"/>
      <c r="P159" s="14"/>
      <c r="Q159" s="14"/>
      <c r="R159" s="14"/>
      <c r="S159" s="15"/>
    </row>
    <row r="160" spans="4:19" x14ac:dyDescent="0.2">
      <c r="D160" s="13"/>
      <c r="E160" s="13"/>
      <c r="F160" s="13"/>
      <c r="G160" s="13"/>
      <c r="H160" s="14"/>
      <c r="I160" s="14"/>
      <c r="J160" s="14"/>
      <c r="K160" s="14"/>
      <c r="L160" s="14"/>
      <c r="M160" s="14"/>
      <c r="N160" s="14"/>
      <c r="O160" s="14"/>
      <c r="P160" s="14"/>
      <c r="Q160" s="14"/>
      <c r="R160" s="14"/>
      <c r="S160" s="15"/>
    </row>
    <row r="161" spans="4:19" x14ac:dyDescent="0.2">
      <c r="D161" s="13"/>
      <c r="E161" s="13"/>
      <c r="F161" s="13"/>
      <c r="G161" s="13"/>
      <c r="H161" s="14"/>
      <c r="I161" s="14"/>
      <c r="J161" s="14"/>
      <c r="K161" s="14"/>
      <c r="L161" s="14"/>
      <c r="M161" s="14"/>
      <c r="N161" s="14"/>
      <c r="O161" s="14"/>
      <c r="P161" s="14"/>
      <c r="Q161" s="14"/>
      <c r="R161" s="14"/>
      <c r="S161" s="15"/>
    </row>
    <row r="162" spans="4:19" x14ac:dyDescent="0.2">
      <c r="D162" s="13"/>
      <c r="E162" s="13"/>
      <c r="F162" s="13"/>
      <c r="G162" s="13"/>
      <c r="H162" s="14"/>
      <c r="I162" s="14"/>
      <c r="J162" s="14"/>
      <c r="K162" s="14"/>
      <c r="L162" s="14"/>
      <c r="M162" s="14"/>
      <c r="N162" s="14"/>
      <c r="O162" s="14"/>
      <c r="P162" s="14"/>
      <c r="Q162" s="14"/>
      <c r="R162" s="14"/>
      <c r="S162" s="15"/>
    </row>
    <row r="163" spans="4:19" x14ac:dyDescent="0.2">
      <c r="D163" s="13"/>
      <c r="E163" s="13"/>
      <c r="F163" s="13"/>
      <c r="G163" s="13"/>
      <c r="H163" s="14"/>
      <c r="I163" s="14"/>
      <c r="J163" s="14"/>
      <c r="K163" s="14"/>
      <c r="L163" s="14"/>
      <c r="M163" s="14"/>
      <c r="N163" s="14"/>
      <c r="O163" s="14"/>
      <c r="P163" s="14"/>
      <c r="Q163" s="14"/>
      <c r="R163" s="14"/>
      <c r="S163" s="15"/>
    </row>
    <row r="164" spans="4:19" x14ac:dyDescent="0.2">
      <c r="D164" s="13"/>
      <c r="E164" s="13"/>
      <c r="F164" s="13"/>
      <c r="G164" s="13"/>
      <c r="H164" s="14"/>
      <c r="I164" s="14"/>
      <c r="J164" s="14"/>
      <c r="K164" s="14"/>
      <c r="L164" s="14"/>
      <c r="M164" s="14"/>
      <c r="N164" s="14"/>
      <c r="O164" s="14"/>
      <c r="P164" s="14"/>
      <c r="Q164" s="14"/>
      <c r="R164" s="14"/>
      <c r="S164" s="15"/>
    </row>
    <row r="165" spans="4:19" x14ac:dyDescent="0.2">
      <c r="D165" s="13"/>
      <c r="E165" s="13"/>
      <c r="F165" s="13"/>
      <c r="G165" s="13"/>
      <c r="H165" s="14"/>
      <c r="I165" s="14"/>
      <c r="J165" s="14"/>
      <c r="K165" s="14"/>
      <c r="L165" s="14"/>
      <c r="M165" s="14"/>
      <c r="N165" s="14"/>
      <c r="O165" s="14"/>
      <c r="P165" s="14"/>
      <c r="Q165" s="14"/>
      <c r="R165" s="14"/>
      <c r="S165" s="15"/>
    </row>
    <row r="166" spans="4:19" x14ac:dyDescent="0.2">
      <c r="D166" s="13"/>
      <c r="E166" s="13"/>
      <c r="F166" s="13"/>
      <c r="G166" s="13"/>
      <c r="H166" s="14"/>
      <c r="I166" s="14"/>
      <c r="J166" s="14"/>
      <c r="K166" s="14"/>
      <c r="L166" s="14"/>
      <c r="M166" s="14"/>
      <c r="N166" s="14"/>
      <c r="O166" s="14"/>
      <c r="P166" s="14"/>
      <c r="Q166" s="14"/>
      <c r="R166" s="14"/>
      <c r="S166" s="15"/>
    </row>
    <row r="167" spans="4:19" x14ac:dyDescent="0.2">
      <c r="D167" s="13"/>
      <c r="E167" s="13"/>
      <c r="F167" s="13"/>
      <c r="G167" s="13"/>
      <c r="H167" s="14"/>
      <c r="I167" s="14"/>
      <c r="J167" s="14"/>
      <c r="K167" s="14"/>
      <c r="L167" s="14"/>
      <c r="M167" s="14"/>
      <c r="N167" s="14"/>
      <c r="O167" s="14"/>
      <c r="P167" s="14"/>
      <c r="Q167" s="14"/>
      <c r="R167" s="14"/>
      <c r="S167" s="15"/>
    </row>
    <row r="168" spans="4:19" x14ac:dyDescent="0.2">
      <c r="D168" s="13"/>
      <c r="E168" s="13"/>
      <c r="F168" s="13"/>
      <c r="G168" s="13"/>
      <c r="H168" s="14"/>
      <c r="I168" s="14"/>
      <c r="J168" s="14"/>
      <c r="K168" s="14"/>
      <c r="L168" s="14"/>
      <c r="M168" s="14"/>
      <c r="N168" s="14"/>
      <c r="O168" s="14"/>
      <c r="P168" s="14"/>
      <c r="Q168" s="14"/>
      <c r="R168" s="14"/>
      <c r="S168" s="15"/>
    </row>
    <row r="169" spans="4:19" x14ac:dyDescent="0.2">
      <c r="D169" s="13"/>
      <c r="E169" s="13"/>
      <c r="F169" s="13"/>
      <c r="G169" s="13"/>
      <c r="H169" s="14"/>
      <c r="I169" s="14"/>
      <c r="J169" s="14"/>
      <c r="K169" s="14"/>
      <c r="L169" s="14"/>
      <c r="M169" s="14"/>
      <c r="N169" s="14"/>
      <c r="O169" s="14"/>
      <c r="P169" s="14"/>
      <c r="Q169" s="14"/>
      <c r="R169" s="14"/>
      <c r="S169" s="15"/>
    </row>
  </sheetData>
  <autoFilter ref="A4:S4">
    <sortState ref="A5:R112">
      <sortCondition ref="A4"/>
    </sortState>
  </autoFilter>
  <mergeCells count="1">
    <mergeCell ref="C2:G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46"/>
  <sheetViews>
    <sheetView zoomScale="90" zoomScaleNormal="90" workbookViewId="0">
      <selection activeCell="K11" sqref="K11"/>
    </sheetView>
  </sheetViews>
  <sheetFormatPr defaultRowHeight="12" x14ac:dyDescent="0.2"/>
  <cols>
    <col min="1" max="1" width="40.7109375" style="12" bestFit="1" customWidth="1"/>
    <col min="2" max="2" width="9.28515625" style="12" bestFit="1" customWidth="1"/>
    <col min="3" max="3" width="9.28515625" style="12" customWidth="1"/>
    <col min="4" max="7" width="9.140625" style="12" customWidth="1"/>
    <col min="8" max="8" width="10.140625" style="12" bestFit="1" customWidth="1"/>
    <col min="9" max="22" width="9.140625" style="12" customWidth="1"/>
    <col min="23" max="23" width="10.140625" style="12" bestFit="1" customWidth="1"/>
    <col min="24" max="16384" width="9.140625" style="12"/>
  </cols>
  <sheetData>
    <row r="1" spans="1:24" s="1" customFormat="1" x14ac:dyDescent="0.2">
      <c r="H1" s="16" t="s">
        <v>0</v>
      </c>
      <c r="I1" s="16" t="s">
        <v>0</v>
      </c>
      <c r="J1" s="16" t="s">
        <v>0</v>
      </c>
      <c r="K1" s="16" t="s">
        <v>0</v>
      </c>
      <c r="L1" s="16" t="s">
        <v>0</v>
      </c>
      <c r="M1" s="16" t="s">
        <v>0</v>
      </c>
      <c r="N1" s="16" t="s">
        <v>0</v>
      </c>
      <c r="O1" s="16" t="s">
        <v>0</v>
      </c>
      <c r="P1" s="3" t="s">
        <v>0</v>
      </c>
      <c r="Q1" s="3" t="s">
        <v>0</v>
      </c>
      <c r="R1" s="3" t="s">
        <v>0</v>
      </c>
      <c r="S1" s="3" t="s">
        <v>0</v>
      </c>
      <c r="T1" s="3" t="s">
        <v>0</v>
      </c>
      <c r="U1" s="3" t="s">
        <v>0</v>
      </c>
      <c r="V1" s="3" t="s">
        <v>0</v>
      </c>
      <c r="W1" s="3" t="s">
        <v>0</v>
      </c>
    </row>
    <row r="2" spans="1:24" s="1" customFormat="1" x14ac:dyDescent="0.2">
      <c r="C2" s="30" t="s">
        <v>388</v>
      </c>
      <c r="D2" s="30"/>
      <c r="E2" s="30"/>
      <c r="F2" s="30"/>
      <c r="G2" s="30"/>
      <c r="H2" s="17" t="s">
        <v>130</v>
      </c>
      <c r="I2" s="17" t="s">
        <v>130</v>
      </c>
      <c r="J2" s="17" t="s">
        <v>130</v>
      </c>
      <c r="K2" s="17" t="s">
        <v>130</v>
      </c>
      <c r="L2" s="17" t="s">
        <v>130</v>
      </c>
      <c r="M2" s="17" t="s">
        <v>130</v>
      </c>
      <c r="N2" s="17" t="s">
        <v>130</v>
      </c>
      <c r="O2" s="17" t="s">
        <v>130</v>
      </c>
      <c r="P2" s="8" t="s">
        <v>130</v>
      </c>
      <c r="Q2" s="8" t="s">
        <v>130</v>
      </c>
      <c r="R2" s="8" t="s">
        <v>130</v>
      </c>
      <c r="S2" s="8" t="s">
        <v>130</v>
      </c>
      <c r="T2" s="8" t="s">
        <v>130</v>
      </c>
      <c r="U2" s="8" t="s">
        <v>130</v>
      </c>
      <c r="V2" s="8" t="s">
        <v>130</v>
      </c>
      <c r="W2" s="8" t="s">
        <v>130</v>
      </c>
    </row>
    <row r="3" spans="1:24" s="1" customFormat="1" x14ac:dyDescent="0.2">
      <c r="C3" s="23"/>
      <c r="D3" s="23" t="s">
        <v>2</v>
      </c>
      <c r="E3" s="23" t="s">
        <v>3</v>
      </c>
      <c r="F3" s="23" t="s">
        <v>2</v>
      </c>
      <c r="G3" s="23" t="s">
        <v>3</v>
      </c>
      <c r="H3" s="17" t="s">
        <v>131</v>
      </c>
      <c r="I3" s="17" t="s">
        <v>131</v>
      </c>
      <c r="J3" s="17" t="s">
        <v>131</v>
      </c>
      <c r="K3" s="17" t="s">
        <v>131</v>
      </c>
      <c r="L3" s="17" t="s">
        <v>131</v>
      </c>
      <c r="M3" s="17" t="s">
        <v>131</v>
      </c>
      <c r="N3" s="17" t="s">
        <v>131</v>
      </c>
      <c r="O3" s="17" t="s">
        <v>131</v>
      </c>
      <c r="P3" s="8" t="s">
        <v>132</v>
      </c>
      <c r="Q3" s="8" t="s">
        <v>132</v>
      </c>
      <c r="R3" s="8" t="s">
        <v>132</v>
      </c>
      <c r="S3" s="8" t="s">
        <v>132</v>
      </c>
      <c r="T3" s="8" t="s">
        <v>132</v>
      </c>
      <c r="U3" s="8" t="s">
        <v>132</v>
      </c>
      <c r="V3" s="8" t="s">
        <v>132</v>
      </c>
      <c r="W3" s="8" t="s">
        <v>132</v>
      </c>
    </row>
    <row r="4" spans="1:24" s="1" customFormat="1" x14ac:dyDescent="0.2">
      <c r="A4" s="1" t="s">
        <v>4</v>
      </c>
      <c r="B4" s="18" t="s">
        <v>5</v>
      </c>
      <c r="C4" s="23" t="s">
        <v>389</v>
      </c>
      <c r="D4" s="23" t="s">
        <v>6</v>
      </c>
      <c r="E4" s="23" t="s">
        <v>6</v>
      </c>
      <c r="F4" s="23" t="s">
        <v>390</v>
      </c>
      <c r="G4" s="23" t="s">
        <v>390</v>
      </c>
      <c r="H4" s="17" t="s">
        <v>8</v>
      </c>
      <c r="I4" s="17" t="s">
        <v>9</v>
      </c>
      <c r="J4" s="17" t="s">
        <v>10</v>
      </c>
      <c r="K4" s="17" t="s">
        <v>11</v>
      </c>
      <c r="L4" s="17" t="s">
        <v>12</v>
      </c>
      <c r="M4" s="17" t="s">
        <v>13</v>
      </c>
      <c r="N4" s="17" t="s">
        <v>14</v>
      </c>
      <c r="O4" s="17" t="s">
        <v>15</v>
      </c>
      <c r="P4" s="8" t="s">
        <v>16</v>
      </c>
      <c r="Q4" s="8" t="s">
        <v>17</v>
      </c>
      <c r="R4" s="8" t="s">
        <v>19</v>
      </c>
      <c r="S4" s="8" t="s">
        <v>20</v>
      </c>
      <c r="T4" s="8" t="s">
        <v>21</v>
      </c>
      <c r="U4" s="8" t="s">
        <v>22</v>
      </c>
      <c r="V4" s="8" t="s">
        <v>23</v>
      </c>
      <c r="W4" s="8" t="s">
        <v>24</v>
      </c>
      <c r="X4" s="4" t="s">
        <v>133</v>
      </c>
    </row>
    <row r="5" spans="1:24" s="1" customFormat="1" x14ac:dyDescent="0.2">
      <c r="A5" s="1" t="s">
        <v>294</v>
      </c>
      <c r="B5" s="1">
        <v>792.53160000000003</v>
      </c>
      <c r="C5" s="24" t="s">
        <v>391</v>
      </c>
      <c r="D5" s="24">
        <f t="shared" ref="D5:D14" si="0">AVERAGE(H5:O5)</f>
        <v>73.615428424484691</v>
      </c>
      <c r="E5" s="24">
        <f t="shared" ref="E5:E14" si="1">AVERAGE(P5:W5)</f>
        <v>24.212476810078204</v>
      </c>
      <c r="F5" s="24"/>
      <c r="G5" s="24"/>
      <c r="H5" s="19">
        <v>146.24594983470183</v>
      </c>
      <c r="I5" s="19">
        <v>46.932738791973762</v>
      </c>
      <c r="J5" s="19">
        <v>68.938129870401283</v>
      </c>
      <c r="K5" s="19">
        <v>25.629930364608668</v>
      </c>
      <c r="L5" s="19">
        <v>88.998757942745073</v>
      </c>
      <c r="M5" s="19">
        <v>6.391511668992135</v>
      </c>
      <c r="N5" s="19">
        <v>23.20854750335922</v>
      </c>
      <c r="O5" s="19">
        <v>182.57786141909551</v>
      </c>
      <c r="P5" s="20">
        <v>23.836031654897337</v>
      </c>
      <c r="Q5" s="20">
        <v>14.731636647407438</v>
      </c>
      <c r="R5" s="20">
        <v>16.305142359638516</v>
      </c>
      <c r="S5" s="20">
        <v>22.353294253271262</v>
      </c>
      <c r="T5" s="20">
        <v>60.446648151344846</v>
      </c>
      <c r="U5" s="20">
        <v>31.312458197268903</v>
      </c>
      <c r="V5" s="20">
        <v>11.453945903882087</v>
      </c>
      <c r="W5" s="20">
        <v>13.260657312915249</v>
      </c>
      <c r="X5" s="11">
        <f t="shared" ref="X5:X14" si="2">COUNTIF(H5:W5,"&gt;0")/16</f>
        <v>1</v>
      </c>
    </row>
    <row r="6" spans="1:24" s="1" customFormat="1" x14ac:dyDescent="0.2">
      <c r="A6" s="1" t="s">
        <v>251</v>
      </c>
      <c r="B6" s="1">
        <v>816.53160000000003</v>
      </c>
      <c r="C6" s="24" t="s">
        <v>391</v>
      </c>
      <c r="D6" s="24">
        <f t="shared" si="0"/>
        <v>1.2793373406090223</v>
      </c>
      <c r="E6" s="24">
        <f t="shared" si="1"/>
        <v>2.9506756071537015</v>
      </c>
      <c r="F6" s="29">
        <f>D6/D5</f>
        <v>1.7378657816565952E-2</v>
      </c>
      <c r="G6" s="29">
        <f>E6/E5</f>
        <v>0.12186591360721559</v>
      </c>
      <c r="H6" s="19">
        <v>0.61999852651616993</v>
      </c>
      <c r="I6" s="19">
        <v>0.53413958965321573</v>
      </c>
      <c r="J6" s="19">
        <v>0.20477401337019768</v>
      </c>
      <c r="K6" s="19">
        <v>0.9132426291190221</v>
      </c>
      <c r="L6" s="19">
        <v>2.4926700972272831</v>
      </c>
      <c r="M6" s="19">
        <v>1.5727930754697002</v>
      </c>
      <c r="N6" s="19">
        <v>3.8970807935165879</v>
      </c>
      <c r="O6" s="19">
        <v>0</v>
      </c>
      <c r="P6" s="20">
        <v>4.4420023251354657</v>
      </c>
      <c r="Q6" s="20">
        <v>2.8237469674351465</v>
      </c>
      <c r="R6" s="20">
        <v>1.9456585815006615</v>
      </c>
      <c r="S6" s="20">
        <v>3.874637383144794</v>
      </c>
      <c r="T6" s="20">
        <v>4.0508127001865182</v>
      </c>
      <c r="U6" s="20">
        <v>3.2613202605697142</v>
      </c>
      <c r="V6" s="20">
        <v>2.2148383885403851</v>
      </c>
      <c r="W6" s="20">
        <v>0.99238825071692338</v>
      </c>
      <c r="X6" s="11">
        <f t="shared" si="2"/>
        <v>0.9375</v>
      </c>
    </row>
    <row r="7" spans="1:24" s="1" customFormat="1" x14ac:dyDescent="0.2">
      <c r="A7" s="1" t="s">
        <v>250</v>
      </c>
      <c r="B7" s="1">
        <v>816.57600000000002</v>
      </c>
      <c r="C7" s="24" t="s">
        <v>391</v>
      </c>
      <c r="D7" s="24">
        <f t="shared" si="0"/>
        <v>2.6897616403658922</v>
      </c>
      <c r="E7" s="24">
        <f t="shared" si="1"/>
        <v>5.5843762372707157</v>
      </c>
      <c r="F7" s="24"/>
      <c r="G7" s="24"/>
      <c r="H7" s="19">
        <v>0.69749770967809699</v>
      </c>
      <c r="I7" s="19">
        <v>2.3957821579137639</v>
      </c>
      <c r="J7" s="19">
        <v>1.5980356381063903</v>
      </c>
      <c r="K7" s="19">
        <v>1.6630049643590232</v>
      </c>
      <c r="L7" s="19">
        <v>4.353886168569316</v>
      </c>
      <c r="M7" s="19">
        <v>3.6954107559533398</v>
      </c>
      <c r="N7" s="19">
        <v>7.114475728347208</v>
      </c>
      <c r="O7" s="19">
        <v>0</v>
      </c>
      <c r="P7" s="20">
        <v>5.4940445936490709</v>
      </c>
      <c r="Q7" s="20">
        <v>5.2117005819256725</v>
      </c>
      <c r="R7" s="20">
        <v>5.3271401184266827</v>
      </c>
      <c r="S7" s="20">
        <v>8.166697008450857</v>
      </c>
      <c r="T7" s="20">
        <v>1.3017223607886987</v>
      </c>
      <c r="U7" s="20">
        <v>5.4388153494357789</v>
      </c>
      <c r="V7" s="20">
        <v>5.730155419008768</v>
      </c>
      <c r="W7" s="20">
        <v>8.0047344664801958</v>
      </c>
      <c r="X7" s="11">
        <f t="shared" si="2"/>
        <v>0.9375</v>
      </c>
    </row>
    <row r="8" spans="1:24" s="1" customFormat="1" x14ac:dyDescent="0.2">
      <c r="A8" s="1" t="s">
        <v>180</v>
      </c>
      <c r="B8" s="1">
        <v>840.57600000000002</v>
      </c>
      <c r="C8" s="24" t="s">
        <v>391</v>
      </c>
      <c r="D8" s="24">
        <f t="shared" si="0"/>
        <v>0.18909522594667857</v>
      </c>
      <c r="E8" s="24">
        <f t="shared" si="1"/>
        <v>2.2838778787732626E-2</v>
      </c>
      <c r="F8" s="29">
        <f>D8/D7</f>
        <v>7.0301852442566495E-2</v>
      </c>
      <c r="G8" s="29">
        <f>E8/E7</f>
        <v>4.0897636221757785E-3</v>
      </c>
      <c r="H8" s="19">
        <v>0.22331397925775731</v>
      </c>
      <c r="I8" s="19">
        <v>0.51684495847486189</v>
      </c>
      <c r="J8" s="19">
        <v>0.14449267247688571</v>
      </c>
      <c r="K8" s="19">
        <v>0</v>
      </c>
      <c r="L8" s="19">
        <v>3.2524965135665065E-2</v>
      </c>
      <c r="M8" s="19">
        <v>7.0956750231293012E-2</v>
      </c>
      <c r="N8" s="19">
        <v>3.4164747554979058E-2</v>
      </c>
      <c r="O8" s="19">
        <v>0.4904637344419866</v>
      </c>
      <c r="P8" s="20">
        <v>0</v>
      </c>
      <c r="Q8" s="20">
        <v>0</v>
      </c>
      <c r="R8" s="20">
        <v>0</v>
      </c>
      <c r="S8" s="20">
        <v>4.9396114383663356E-2</v>
      </c>
      <c r="T8" s="20">
        <v>4.7180165697495079E-2</v>
      </c>
      <c r="U8" s="20">
        <v>4.2556863689636293E-2</v>
      </c>
      <c r="V8" s="20">
        <v>0</v>
      </c>
      <c r="W8" s="20">
        <v>4.3577086531066303E-2</v>
      </c>
      <c r="X8" s="11">
        <f t="shared" si="2"/>
        <v>0.6875</v>
      </c>
    </row>
    <row r="9" spans="1:24" s="1" customFormat="1" x14ac:dyDescent="0.2">
      <c r="A9" s="1" t="s">
        <v>173</v>
      </c>
      <c r="B9" s="1">
        <v>870.62300000000005</v>
      </c>
      <c r="C9" s="24" t="s">
        <v>393</v>
      </c>
      <c r="D9" s="24">
        <f t="shared" si="0"/>
        <v>0.11899979438204798</v>
      </c>
      <c r="E9" s="24">
        <f t="shared" si="1"/>
        <v>5.2723198556034849E-2</v>
      </c>
      <c r="F9" s="24"/>
      <c r="G9" s="24"/>
      <c r="H9" s="19">
        <v>0</v>
      </c>
      <c r="I9" s="19">
        <v>0</v>
      </c>
      <c r="J9" s="19">
        <v>0.20624915123094256</v>
      </c>
      <c r="K9" s="19">
        <v>3.1499129271773701E-2</v>
      </c>
      <c r="L9" s="19">
        <v>2.5806762261907638E-2</v>
      </c>
      <c r="M9" s="19">
        <v>0.63623213068485374</v>
      </c>
      <c r="N9" s="19">
        <v>5.2211181606906257E-2</v>
      </c>
      <c r="O9" s="19">
        <v>0</v>
      </c>
      <c r="P9" s="20">
        <v>0</v>
      </c>
      <c r="Q9" s="20">
        <v>7.8058581847012698E-2</v>
      </c>
      <c r="R9" s="20">
        <v>4.5920161238863159E-2</v>
      </c>
      <c r="S9" s="20">
        <v>9.4113458850609288E-2</v>
      </c>
      <c r="T9" s="20">
        <v>0</v>
      </c>
      <c r="U9" s="20">
        <v>8.1670256856913898E-2</v>
      </c>
      <c r="V9" s="20">
        <v>0.10704103590151488</v>
      </c>
      <c r="W9" s="20">
        <v>1.4982093753364921E-2</v>
      </c>
      <c r="X9" s="11">
        <f t="shared" si="2"/>
        <v>0.6875</v>
      </c>
    </row>
    <row r="10" spans="1:24" s="1" customFormat="1" x14ac:dyDescent="0.2">
      <c r="A10" s="1" t="s">
        <v>150</v>
      </c>
      <c r="B10" s="1">
        <v>868.60730000000001</v>
      </c>
      <c r="C10" s="24" t="s">
        <v>393</v>
      </c>
      <c r="D10" s="24">
        <f t="shared" si="0"/>
        <v>0.42859240505921187</v>
      </c>
      <c r="E10" s="24">
        <f t="shared" si="1"/>
        <v>0.18135022743863649</v>
      </c>
      <c r="F10" s="29">
        <f>D10/D9</f>
        <v>3.601623072416571</v>
      </c>
      <c r="G10" s="29">
        <f>E10/E9</f>
        <v>3.4396666440086197</v>
      </c>
      <c r="H10" s="19">
        <v>0</v>
      </c>
      <c r="I10" s="19">
        <v>0.14443168262501049</v>
      </c>
      <c r="J10" s="19">
        <v>0</v>
      </c>
      <c r="K10" s="19">
        <v>2.3864297360480498</v>
      </c>
      <c r="L10" s="19">
        <v>0.63284801863566054</v>
      </c>
      <c r="M10" s="19">
        <v>0</v>
      </c>
      <c r="N10" s="19">
        <v>0.26502980316497371</v>
      </c>
      <c r="O10" s="19">
        <v>0</v>
      </c>
      <c r="P10" s="20">
        <v>0</v>
      </c>
      <c r="Q10" s="20">
        <v>0</v>
      </c>
      <c r="R10" s="20">
        <v>0.76717397236595064</v>
      </c>
      <c r="S10" s="20">
        <v>0.12299652099820801</v>
      </c>
      <c r="T10" s="20">
        <v>6.6440674994025964E-2</v>
      </c>
      <c r="U10" s="20">
        <v>0</v>
      </c>
      <c r="V10" s="20">
        <v>0</v>
      </c>
      <c r="W10" s="20">
        <v>0.49419065115090721</v>
      </c>
      <c r="X10" s="11">
        <f t="shared" si="2"/>
        <v>0.5</v>
      </c>
    </row>
    <row r="11" spans="1:24" s="1" customFormat="1" x14ac:dyDescent="0.2">
      <c r="A11" s="1" t="s">
        <v>262</v>
      </c>
      <c r="B11" s="1">
        <v>820.56290000000001</v>
      </c>
      <c r="C11" s="24" t="s">
        <v>392</v>
      </c>
      <c r="D11" s="24">
        <f t="shared" si="0"/>
        <v>0.72414861500789018</v>
      </c>
      <c r="E11" s="24">
        <f t="shared" si="1"/>
        <v>0.17935910708360625</v>
      </c>
      <c r="F11" s="24"/>
      <c r="G11" s="24"/>
      <c r="H11" s="19">
        <v>1.6911785285504057E-2</v>
      </c>
      <c r="I11" s="19">
        <v>0</v>
      </c>
      <c r="J11" s="19">
        <v>2.0374508652097015E-2</v>
      </c>
      <c r="K11" s="19">
        <v>8.0705367975082751E-2</v>
      </c>
      <c r="L11" s="19">
        <v>4.8808576817897729</v>
      </c>
      <c r="M11" s="19">
        <v>0.19424971113504297</v>
      </c>
      <c r="N11" s="19">
        <v>0.6000898652256218</v>
      </c>
      <c r="O11" s="19">
        <v>0</v>
      </c>
      <c r="P11" s="20">
        <v>0.15928746801080723</v>
      </c>
      <c r="Q11" s="20">
        <v>0.26341034465590313</v>
      </c>
      <c r="R11" s="20">
        <v>9.6386831214666444E-2</v>
      </c>
      <c r="S11" s="20">
        <v>0.29378255575251727</v>
      </c>
      <c r="T11" s="20">
        <v>7.0498585045603704E-2</v>
      </c>
      <c r="U11" s="20">
        <v>0.21735124396317768</v>
      </c>
      <c r="V11" s="20">
        <v>0.12015931972714786</v>
      </c>
      <c r="W11" s="20">
        <v>0.21399650829902664</v>
      </c>
      <c r="X11" s="11">
        <f t="shared" si="2"/>
        <v>0.875</v>
      </c>
    </row>
    <row r="12" spans="1:24" s="1" customFormat="1" x14ac:dyDescent="0.2">
      <c r="A12" s="1" t="s">
        <v>176</v>
      </c>
      <c r="B12" s="1">
        <v>818.54719999999998</v>
      </c>
      <c r="C12" s="24" t="s">
        <v>392</v>
      </c>
      <c r="D12" s="24">
        <f t="shared" si="0"/>
        <v>0.19310302811543106</v>
      </c>
      <c r="E12" s="24">
        <f t="shared" si="1"/>
        <v>0.33763194473101404</v>
      </c>
      <c r="F12" s="29">
        <f>D12/D11</f>
        <v>0.26666215209612332</v>
      </c>
      <c r="G12" s="29">
        <f>E12/E11</f>
        <v>1.8824354682677511</v>
      </c>
      <c r="H12" s="19">
        <v>0</v>
      </c>
      <c r="I12" s="19">
        <v>0</v>
      </c>
      <c r="J12" s="19">
        <v>0</v>
      </c>
      <c r="K12" s="19">
        <v>0</v>
      </c>
      <c r="L12" s="19">
        <v>6.5861098640667318E-2</v>
      </c>
      <c r="M12" s="19">
        <v>1.4789631262827811</v>
      </c>
      <c r="N12" s="19">
        <v>0</v>
      </c>
      <c r="O12" s="19">
        <v>0</v>
      </c>
      <c r="P12" s="20">
        <v>0.11332713920818389</v>
      </c>
      <c r="Q12" s="20">
        <v>0.99012716063950679</v>
      </c>
      <c r="R12" s="20">
        <v>9.9004374538940274E-2</v>
      </c>
      <c r="S12" s="20">
        <v>0.25371795720124868</v>
      </c>
      <c r="T12" s="20">
        <v>6.4456873495776543E-2</v>
      </c>
      <c r="U12" s="20">
        <v>0.15575095295840172</v>
      </c>
      <c r="V12" s="20">
        <v>0.92429987519512358</v>
      </c>
      <c r="W12" s="20">
        <v>0.10037122461093134</v>
      </c>
      <c r="X12" s="11">
        <f t="shared" si="2"/>
        <v>0.625</v>
      </c>
    </row>
    <row r="13" spans="1:24" s="1" customFormat="1" x14ac:dyDescent="0.2">
      <c r="A13" s="1" t="s">
        <v>161</v>
      </c>
      <c r="B13" s="1">
        <v>844.60730000000001</v>
      </c>
      <c r="C13" s="24" t="s">
        <v>392</v>
      </c>
      <c r="D13" s="24">
        <f t="shared" si="0"/>
        <v>0.21006149611362557</v>
      </c>
      <c r="E13" s="24">
        <f t="shared" si="1"/>
        <v>0.34774648629340738</v>
      </c>
      <c r="F13" s="24"/>
      <c r="G13" s="24"/>
      <c r="H13" s="19">
        <v>0</v>
      </c>
      <c r="I13" s="19">
        <v>0</v>
      </c>
      <c r="J13" s="19">
        <v>0.30551344417495785</v>
      </c>
      <c r="K13" s="19">
        <v>0.13306322584109048</v>
      </c>
      <c r="L13" s="19">
        <v>0.86254880186650906</v>
      </c>
      <c r="M13" s="19">
        <v>0</v>
      </c>
      <c r="N13" s="19">
        <v>0.37936649702644715</v>
      </c>
      <c r="O13" s="19">
        <v>0</v>
      </c>
      <c r="P13" s="20">
        <v>0.24288158015112105</v>
      </c>
      <c r="Q13" s="20">
        <v>0.15969617628615496</v>
      </c>
      <c r="R13" s="20">
        <v>0</v>
      </c>
      <c r="S13" s="20">
        <v>0.26431770103921587</v>
      </c>
      <c r="T13" s="20">
        <v>0.27544993589559003</v>
      </c>
      <c r="U13" s="20">
        <v>1.6960816972441586</v>
      </c>
      <c r="V13" s="20">
        <v>0.14354479973101861</v>
      </c>
      <c r="W13" s="20">
        <v>0</v>
      </c>
      <c r="X13" s="11">
        <f t="shared" si="2"/>
        <v>0.625</v>
      </c>
    </row>
    <row r="14" spans="1:24" s="1" customFormat="1" x14ac:dyDescent="0.2">
      <c r="A14" s="1" t="s">
        <v>273</v>
      </c>
      <c r="B14" s="1">
        <v>842.59169999999995</v>
      </c>
      <c r="C14" s="10" t="s">
        <v>392</v>
      </c>
      <c r="D14" s="10">
        <f t="shared" si="0"/>
        <v>3.3017391878073177</v>
      </c>
      <c r="E14" s="10">
        <f t="shared" si="1"/>
        <v>4.2031702239326894</v>
      </c>
      <c r="F14" s="25">
        <f>D14/D13</f>
        <v>15.717964733629028</v>
      </c>
      <c r="G14" s="25">
        <f>E14/E13</f>
        <v>12.08688049945186</v>
      </c>
      <c r="H14" s="19">
        <v>2.4239610707896726</v>
      </c>
      <c r="I14" s="19">
        <v>2.0085648172607349</v>
      </c>
      <c r="J14" s="19">
        <v>2.9905766442691792</v>
      </c>
      <c r="K14" s="19">
        <v>2.4199373098733976</v>
      </c>
      <c r="L14" s="19">
        <v>3.4150994380114335</v>
      </c>
      <c r="M14" s="19">
        <v>4.0490668945428956</v>
      </c>
      <c r="N14" s="19">
        <v>7.0574413425416926</v>
      </c>
      <c r="O14" s="19">
        <v>2.0492659851695354</v>
      </c>
      <c r="P14" s="20">
        <v>4.3081558803069333</v>
      </c>
      <c r="Q14" s="20">
        <v>4.6201478749188096</v>
      </c>
      <c r="R14" s="20">
        <v>3.4800154141047837</v>
      </c>
      <c r="S14" s="20">
        <v>5.2389327749818131</v>
      </c>
      <c r="T14" s="20">
        <v>3.3724928312577096</v>
      </c>
      <c r="U14" s="20">
        <v>4.7703972549007663</v>
      </c>
      <c r="V14" s="20">
        <v>4.7284589067720804</v>
      </c>
      <c r="W14" s="20">
        <v>3.1067608542186154</v>
      </c>
      <c r="X14" s="11">
        <f t="shared" si="2"/>
        <v>1</v>
      </c>
    </row>
    <row r="17" spans="4:24" x14ac:dyDescent="0.2">
      <c r="D17" s="13"/>
      <c r="E17" s="13"/>
      <c r="F17" s="13"/>
      <c r="G17" s="13"/>
      <c r="H17" s="28"/>
      <c r="I17" s="28"/>
      <c r="J17" s="28"/>
      <c r="K17" s="28"/>
      <c r="L17" s="28"/>
      <c r="M17" s="28"/>
      <c r="N17" s="28"/>
      <c r="O17" s="28"/>
      <c r="P17" s="28"/>
      <c r="Q17" s="28"/>
      <c r="R17" s="28"/>
      <c r="S17" s="28"/>
      <c r="T17" s="28"/>
      <c r="U17" s="28"/>
      <c r="V17" s="28"/>
      <c r="W17" s="28"/>
      <c r="X17" s="15"/>
    </row>
    <row r="18" spans="4:24" x14ac:dyDescent="0.2">
      <c r="D18" s="13"/>
      <c r="E18" s="13"/>
      <c r="F18" s="13"/>
      <c r="G18" s="13"/>
      <c r="H18" s="28"/>
      <c r="I18" s="28"/>
      <c r="J18" s="28"/>
      <c r="K18" s="28"/>
      <c r="L18" s="28"/>
      <c r="M18" s="28"/>
      <c r="N18" s="28"/>
      <c r="O18" s="28"/>
      <c r="P18" s="28"/>
      <c r="Q18" s="28"/>
      <c r="R18" s="28"/>
      <c r="S18" s="28"/>
      <c r="T18" s="28"/>
      <c r="U18" s="28"/>
      <c r="V18" s="28"/>
      <c r="W18" s="28"/>
      <c r="X18" s="15"/>
    </row>
    <row r="19" spans="4:24" x14ac:dyDescent="0.2">
      <c r="D19" s="13"/>
      <c r="E19" s="13"/>
      <c r="F19" s="13"/>
      <c r="G19" s="13"/>
      <c r="H19" s="28"/>
      <c r="I19" s="28"/>
      <c r="J19" s="28"/>
      <c r="K19" s="28"/>
      <c r="L19" s="28"/>
      <c r="M19" s="28"/>
      <c r="N19" s="28"/>
      <c r="O19" s="28"/>
      <c r="P19" s="28"/>
      <c r="Q19" s="28"/>
      <c r="R19" s="28"/>
      <c r="S19" s="28"/>
      <c r="T19" s="28"/>
      <c r="U19" s="28"/>
      <c r="V19" s="28"/>
      <c r="W19" s="28"/>
      <c r="X19" s="15"/>
    </row>
    <row r="20" spans="4:24" x14ac:dyDescent="0.2">
      <c r="D20" s="13"/>
      <c r="E20" s="13"/>
      <c r="F20" s="13"/>
      <c r="G20" s="13"/>
      <c r="H20" s="28"/>
      <c r="I20" s="28"/>
      <c r="J20" s="28"/>
      <c r="K20" s="28"/>
      <c r="L20" s="28"/>
      <c r="M20" s="28"/>
      <c r="N20" s="28"/>
      <c r="O20" s="28"/>
      <c r="P20" s="28"/>
      <c r="Q20" s="28"/>
      <c r="R20" s="28"/>
      <c r="S20" s="28"/>
      <c r="T20" s="28"/>
      <c r="U20" s="28"/>
      <c r="V20" s="28"/>
      <c r="W20" s="28"/>
      <c r="X20" s="15"/>
    </row>
    <row r="21" spans="4:24" x14ac:dyDescent="0.2">
      <c r="D21" s="13"/>
      <c r="E21" s="13"/>
      <c r="F21" s="13"/>
      <c r="G21" s="13"/>
      <c r="H21" s="28"/>
      <c r="I21" s="28"/>
      <c r="J21" s="28"/>
      <c r="K21" s="28"/>
      <c r="L21" s="28"/>
      <c r="M21" s="28"/>
      <c r="N21" s="28"/>
      <c r="O21" s="28"/>
      <c r="P21" s="28"/>
      <c r="Q21" s="28"/>
      <c r="R21" s="28"/>
      <c r="S21" s="28"/>
      <c r="T21" s="28"/>
      <c r="U21" s="28"/>
      <c r="V21" s="28"/>
      <c r="W21" s="28"/>
      <c r="X21" s="15"/>
    </row>
    <row r="22" spans="4:24" x14ac:dyDescent="0.2">
      <c r="D22" s="13"/>
      <c r="E22" s="13"/>
      <c r="F22" s="13"/>
      <c r="G22" s="13"/>
      <c r="H22" s="28"/>
      <c r="I22" s="28"/>
      <c r="J22" s="28"/>
      <c r="K22" s="28"/>
      <c r="L22" s="28"/>
      <c r="M22" s="28"/>
      <c r="N22" s="28"/>
      <c r="O22" s="28"/>
      <c r="P22" s="28"/>
      <c r="Q22" s="28"/>
      <c r="R22" s="28"/>
      <c r="S22" s="28"/>
      <c r="T22" s="28"/>
      <c r="U22" s="28"/>
      <c r="V22" s="28"/>
      <c r="W22" s="28"/>
      <c r="X22" s="15"/>
    </row>
    <row r="25" spans="4:24" x14ac:dyDescent="0.2">
      <c r="D25" s="13"/>
      <c r="E25" s="13"/>
      <c r="F25" s="13"/>
      <c r="G25" s="13"/>
      <c r="H25" s="28"/>
      <c r="I25" s="28"/>
      <c r="J25" s="28"/>
      <c r="K25" s="28"/>
      <c r="L25" s="28"/>
      <c r="M25" s="28"/>
      <c r="N25" s="28"/>
      <c r="O25" s="28"/>
      <c r="P25" s="28"/>
      <c r="Q25" s="28"/>
      <c r="R25" s="28"/>
      <c r="S25" s="28"/>
      <c r="T25" s="28"/>
      <c r="U25" s="28"/>
      <c r="V25" s="28"/>
      <c r="W25" s="28"/>
      <c r="X25" s="15"/>
    </row>
    <row r="26" spans="4:24" x14ac:dyDescent="0.2">
      <c r="D26" s="13"/>
      <c r="E26" s="13"/>
      <c r="F26" s="13"/>
      <c r="G26" s="13"/>
      <c r="H26" s="28"/>
      <c r="I26" s="28"/>
      <c r="J26" s="28"/>
      <c r="K26" s="28"/>
      <c r="L26" s="28"/>
      <c r="M26" s="28"/>
      <c r="N26" s="28"/>
      <c r="O26" s="28"/>
      <c r="P26" s="28"/>
      <c r="Q26" s="28"/>
      <c r="R26" s="28"/>
      <c r="S26" s="28"/>
      <c r="T26" s="28"/>
      <c r="U26" s="28"/>
      <c r="V26" s="28"/>
      <c r="W26" s="28"/>
      <c r="X26" s="15"/>
    </row>
    <row r="27" spans="4:24" x14ac:dyDescent="0.2">
      <c r="D27" s="13"/>
      <c r="E27" s="13"/>
      <c r="F27" s="13"/>
      <c r="G27" s="13"/>
      <c r="H27" s="28"/>
      <c r="I27" s="28"/>
      <c r="J27" s="28"/>
      <c r="K27" s="28"/>
      <c r="L27" s="28"/>
      <c r="M27" s="28"/>
      <c r="N27" s="28"/>
      <c r="O27" s="28"/>
      <c r="P27" s="28"/>
      <c r="Q27" s="28"/>
      <c r="R27" s="28"/>
      <c r="S27" s="28"/>
      <c r="T27" s="28"/>
      <c r="U27" s="28"/>
      <c r="V27" s="28"/>
      <c r="W27" s="28"/>
      <c r="X27" s="15"/>
    </row>
    <row r="28" spans="4:24" x14ac:dyDescent="0.2">
      <c r="D28" s="13"/>
      <c r="E28" s="13"/>
      <c r="F28" s="13"/>
      <c r="G28" s="13"/>
      <c r="H28" s="28"/>
      <c r="I28" s="28"/>
      <c r="J28" s="28"/>
      <c r="K28" s="28"/>
      <c r="L28" s="28"/>
      <c r="M28" s="28"/>
      <c r="N28" s="28"/>
      <c r="O28" s="28"/>
      <c r="P28" s="28"/>
      <c r="Q28" s="28"/>
      <c r="R28" s="28"/>
      <c r="S28" s="28"/>
      <c r="T28" s="28"/>
      <c r="U28" s="28"/>
      <c r="V28" s="28"/>
      <c r="W28" s="28"/>
      <c r="X28" s="15"/>
    </row>
    <row r="29" spans="4:24" x14ac:dyDescent="0.2">
      <c r="D29" s="13"/>
      <c r="E29" s="13"/>
      <c r="F29" s="13"/>
      <c r="G29" s="13"/>
      <c r="H29" s="28"/>
      <c r="I29" s="28"/>
      <c r="J29" s="28"/>
      <c r="K29" s="28"/>
      <c r="L29" s="28"/>
      <c r="M29" s="28"/>
      <c r="N29" s="28"/>
      <c r="O29" s="28"/>
      <c r="P29" s="28"/>
      <c r="Q29" s="28"/>
      <c r="R29" s="28"/>
      <c r="S29" s="28"/>
      <c r="T29" s="28"/>
      <c r="U29" s="28"/>
      <c r="V29" s="28"/>
      <c r="W29" s="28"/>
      <c r="X29" s="15"/>
    </row>
    <row r="30" spans="4:24" x14ac:dyDescent="0.2">
      <c r="D30" s="13"/>
      <c r="E30" s="13"/>
      <c r="F30" s="13"/>
      <c r="G30" s="13"/>
      <c r="H30" s="28"/>
      <c r="I30" s="28"/>
      <c r="J30" s="28"/>
      <c r="K30" s="28"/>
      <c r="L30" s="28"/>
      <c r="M30" s="28"/>
      <c r="N30" s="28"/>
      <c r="O30" s="28"/>
      <c r="P30" s="28"/>
      <c r="Q30" s="28"/>
      <c r="R30" s="28"/>
      <c r="S30" s="28"/>
      <c r="T30" s="28"/>
      <c r="U30" s="28"/>
      <c r="V30" s="28"/>
      <c r="W30" s="28"/>
      <c r="X30" s="15"/>
    </row>
    <row r="31" spans="4:24" x14ac:dyDescent="0.2">
      <c r="D31" s="13"/>
      <c r="E31" s="13"/>
      <c r="F31" s="13"/>
      <c r="G31" s="13"/>
      <c r="H31" s="28"/>
      <c r="I31" s="28"/>
      <c r="J31" s="28"/>
      <c r="K31" s="28"/>
      <c r="L31" s="28"/>
      <c r="M31" s="28"/>
      <c r="N31" s="28"/>
      <c r="O31" s="28"/>
      <c r="P31" s="28"/>
      <c r="Q31" s="28"/>
      <c r="R31" s="28"/>
      <c r="S31" s="28"/>
      <c r="T31" s="28"/>
      <c r="U31" s="28"/>
      <c r="V31" s="28"/>
      <c r="W31" s="28"/>
      <c r="X31" s="15"/>
    </row>
    <row r="32" spans="4:24" x14ac:dyDescent="0.2">
      <c r="D32" s="13"/>
      <c r="E32" s="13"/>
      <c r="F32" s="13"/>
      <c r="G32" s="13"/>
      <c r="H32" s="28"/>
      <c r="I32" s="28"/>
      <c r="J32" s="28"/>
      <c r="K32" s="28"/>
      <c r="L32" s="28"/>
      <c r="M32" s="28"/>
      <c r="N32" s="28"/>
      <c r="O32" s="28"/>
      <c r="P32" s="28"/>
      <c r="Q32" s="28"/>
      <c r="R32" s="28"/>
      <c r="S32" s="28"/>
      <c r="T32" s="28"/>
      <c r="U32" s="28"/>
      <c r="V32" s="28"/>
      <c r="W32" s="28"/>
      <c r="X32" s="15"/>
    </row>
    <row r="33" spans="4:24" x14ac:dyDescent="0.2">
      <c r="D33" s="13"/>
      <c r="E33" s="13"/>
      <c r="F33" s="13"/>
      <c r="G33" s="13"/>
      <c r="H33" s="28"/>
      <c r="I33" s="28"/>
      <c r="J33" s="28"/>
      <c r="K33" s="28"/>
      <c r="L33" s="28"/>
      <c r="M33" s="28"/>
      <c r="N33" s="28"/>
      <c r="O33" s="28"/>
      <c r="P33" s="28"/>
      <c r="Q33" s="28"/>
      <c r="R33" s="28"/>
      <c r="S33" s="28"/>
      <c r="T33" s="28"/>
      <c r="U33" s="28"/>
      <c r="V33" s="28"/>
      <c r="W33" s="28"/>
      <c r="X33" s="15"/>
    </row>
    <row r="34" spans="4:24" x14ac:dyDescent="0.2">
      <c r="D34" s="13"/>
      <c r="E34" s="13"/>
      <c r="F34" s="13"/>
      <c r="G34" s="13"/>
      <c r="H34" s="28"/>
      <c r="I34" s="28"/>
      <c r="J34" s="28"/>
      <c r="K34" s="28"/>
      <c r="L34" s="28"/>
      <c r="M34" s="28"/>
      <c r="N34" s="28"/>
      <c r="O34" s="28"/>
      <c r="P34" s="28"/>
      <c r="Q34" s="28"/>
      <c r="R34" s="28"/>
      <c r="S34" s="28"/>
      <c r="T34" s="28"/>
      <c r="U34" s="28"/>
      <c r="V34" s="28"/>
      <c r="W34" s="28"/>
      <c r="X34" s="15"/>
    </row>
    <row r="35" spans="4:24" x14ac:dyDescent="0.2">
      <c r="D35" s="13"/>
      <c r="E35" s="13"/>
      <c r="F35" s="13"/>
      <c r="G35" s="13"/>
      <c r="H35" s="28"/>
      <c r="I35" s="28"/>
      <c r="J35" s="28"/>
      <c r="K35" s="28"/>
      <c r="L35" s="28"/>
      <c r="M35" s="28"/>
      <c r="N35" s="28"/>
      <c r="O35" s="28"/>
      <c r="P35" s="28"/>
      <c r="Q35" s="28"/>
      <c r="R35" s="28"/>
      <c r="S35" s="28"/>
      <c r="T35" s="28"/>
      <c r="U35" s="28"/>
      <c r="V35" s="28"/>
      <c r="W35" s="28"/>
      <c r="X35" s="15"/>
    </row>
    <row r="36" spans="4:24" x14ac:dyDescent="0.2">
      <c r="D36" s="13"/>
      <c r="E36" s="13"/>
      <c r="F36" s="13"/>
      <c r="G36" s="13"/>
      <c r="H36" s="28"/>
      <c r="I36" s="28"/>
      <c r="J36" s="28"/>
      <c r="K36" s="28"/>
      <c r="L36" s="28"/>
      <c r="M36" s="28"/>
      <c r="N36" s="28"/>
      <c r="O36" s="28"/>
      <c r="P36" s="28"/>
      <c r="Q36" s="28"/>
      <c r="R36" s="28"/>
      <c r="S36" s="28"/>
      <c r="T36" s="28"/>
      <c r="U36" s="28"/>
      <c r="V36" s="28"/>
      <c r="W36" s="28"/>
      <c r="X36" s="15"/>
    </row>
    <row r="37" spans="4:24" x14ac:dyDescent="0.2">
      <c r="D37" s="13"/>
      <c r="E37" s="13"/>
      <c r="F37" s="13"/>
      <c r="G37" s="13"/>
      <c r="H37" s="28"/>
      <c r="I37" s="28"/>
      <c r="J37" s="28"/>
      <c r="K37" s="28"/>
      <c r="L37" s="28"/>
      <c r="M37" s="28"/>
      <c r="N37" s="28"/>
      <c r="O37" s="28"/>
      <c r="P37" s="28"/>
      <c r="Q37" s="28"/>
      <c r="R37" s="28"/>
      <c r="S37" s="28"/>
      <c r="T37" s="28"/>
      <c r="U37" s="28"/>
      <c r="V37" s="28"/>
      <c r="W37" s="28"/>
      <c r="X37" s="15"/>
    </row>
    <row r="38" spans="4:24" x14ac:dyDescent="0.2">
      <c r="D38" s="13"/>
      <c r="E38" s="13"/>
      <c r="F38" s="13"/>
      <c r="G38" s="13"/>
      <c r="H38" s="28"/>
      <c r="I38" s="28"/>
      <c r="J38" s="28"/>
      <c r="K38" s="28"/>
      <c r="L38" s="28"/>
      <c r="M38" s="28"/>
      <c r="N38" s="28"/>
      <c r="O38" s="28"/>
      <c r="P38" s="28"/>
      <c r="Q38" s="28"/>
      <c r="R38" s="28"/>
      <c r="S38" s="28"/>
      <c r="T38" s="28"/>
      <c r="U38" s="28"/>
      <c r="V38" s="28"/>
      <c r="W38" s="28"/>
      <c r="X38" s="15"/>
    </row>
    <row r="39" spans="4:24" x14ac:dyDescent="0.2">
      <c r="D39" s="13"/>
      <c r="E39" s="13"/>
      <c r="F39" s="13"/>
      <c r="G39" s="13"/>
      <c r="H39" s="28"/>
      <c r="I39" s="28"/>
      <c r="J39" s="28"/>
      <c r="K39" s="28"/>
      <c r="L39" s="28"/>
      <c r="M39" s="28"/>
      <c r="N39" s="28"/>
      <c r="O39" s="28"/>
      <c r="P39" s="28"/>
      <c r="Q39" s="28"/>
      <c r="R39" s="28"/>
      <c r="S39" s="28"/>
      <c r="T39" s="28"/>
      <c r="U39" s="28"/>
      <c r="V39" s="28"/>
      <c r="W39" s="28"/>
      <c r="X39" s="15"/>
    </row>
    <row r="40" spans="4:24" x14ac:dyDescent="0.2">
      <c r="D40" s="13"/>
      <c r="E40" s="13"/>
      <c r="F40" s="13"/>
      <c r="G40" s="13"/>
      <c r="H40" s="28"/>
      <c r="I40" s="28"/>
      <c r="J40" s="28"/>
      <c r="K40" s="28"/>
      <c r="L40" s="28"/>
      <c r="M40" s="28"/>
      <c r="N40" s="28"/>
      <c r="O40" s="28"/>
      <c r="P40" s="28"/>
      <c r="Q40" s="28"/>
      <c r="R40" s="28"/>
      <c r="S40" s="28"/>
      <c r="T40" s="28"/>
      <c r="U40" s="28"/>
      <c r="V40" s="28"/>
      <c r="W40" s="28"/>
      <c r="X40" s="15"/>
    </row>
    <row r="41" spans="4:24" x14ac:dyDescent="0.2">
      <c r="D41" s="13"/>
      <c r="E41" s="13"/>
      <c r="F41" s="13"/>
      <c r="G41" s="13"/>
      <c r="H41" s="28"/>
      <c r="I41" s="28"/>
      <c r="J41" s="28"/>
      <c r="K41" s="28"/>
      <c r="L41" s="28"/>
      <c r="M41" s="28"/>
      <c r="N41" s="28"/>
      <c r="O41" s="28"/>
      <c r="P41" s="28"/>
      <c r="Q41" s="28"/>
      <c r="R41" s="28"/>
      <c r="S41" s="28"/>
      <c r="T41" s="28"/>
      <c r="U41" s="28"/>
      <c r="V41" s="28"/>
      <c r="W41" s="28"/>
      <c r="X41" s="15"/>
    </row>
    <row r="42" spans="4:24" x14ac:dyDescent="0.2">
      <c r="D42" s="13"/>
      <c r="E42" s="13"/>
      <c r="F42" s="13"/>
      <c r="G42" s="13"/>
      <c r="H42" s="28"/>
      <c r="I42" s="28"/>
      <c r="J42" s="28"/>
      <c r="K42" s="28"/>
      <c r="L42" s="28"/>
      <c r="M42" s="28"/>
      <c r="N42" s="28"/>
      <c r="O42" s="28"/>
      <c r="P42" s="28"/>
      <c r="Q42" s="28"/>
      <c r="R42" s="28"/>
      <c r="S42" s="28"/>
      <c r="T42" s="28"/>
      <c r="U42" s="28"/>
      <c r="V42" s="28"/>
      <c r="W42" s="28"/>
      <c r="X42" s="15"/>
    </row>
    <row r="43" spans="4:24" x14ac:dyDescent="0.2">
      <c r="D43" s="13"/>
      <c r="E43" s="13"/>
      <c r="F43" s="13"/>
      <c r="G43" s="13"/>
      <c r="H43" s="28"/>
      <c r="I43" s="28"/>
      <c r="J43" s="28"/>
      <c r="K43" s="28"/>
      <c r="L43" s="28"/>
      <c r="M43" s="28"/>
      <c r="N43" s="28"/>
      <c r="O43" s="28"/>
      <c r="P43" s="28"/>
      <c r="Q43" s="28"/>
      <c r="R43" s="28"/>
      <c r="S43" s="28"/>
      <c r="T43" s="28"/>
      <c r="U43" s="28"/>
      <c r="V43" s="28"/>
      <c r="W43" s="28"/>
      <c r="X43" s="15"/>
    </row>
    <row r="44" spans="4:24" x14ac:dyDescent="0.2">
      <c r="D44" s="13"/>
      <c r="E44" s="13"/>
      <c r="F44" s="13"/>
      <c r="G44" s="13"/>
      <c r="H44" s="28"/>
      <c r="I44" s="28"/>
      <c r="J44" s="28"/>
      <c r="K44" s="28"/>
      <c r="L44" s="28"/>
      <c r="M44" s="28"/>
      <c r="N44" s="28"/>
      <c r="O44" s="28"/>
      <c r="P44" s="28"/>
      <c r="Q44" s="28"/>
      <c r="R44" s="28"/>
      <c r="S44" s="28"/>
      <c r="T44" s="28"/>
      <c r="U44" s="28"/>
      <c r="V44" s="28"/>
      <c r="W44" s="28"/>
      <c r="X44" s="15"/>
    </row>
    <row r="45" spans="4:24" x14ac:dyDescent="0.2">
      <c r="D45" s="13"/>
      <c r="E45" s="13"/>
      <c r="F45" s="13"/>
      <c r="G45" s="13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15"/>
    </row>
    <row r="46" spans="4:24" x14ac:dyDescent="0.2">
      <c r="D46" s="13"/>
      <c r="E46" s="13"/>
      <c r="F46" s="13"/>
      <c r="G46" s="13"/>
      <c r="H46" s="28"/>
      <c r="I46" s="28"/>
      <c r="J46" s="28"/>
      <c r="K46" s="28"/>
      <c r="L46" s="28"/>
      <c r="M46" s="28"/>
      <c r="N46" s="28"/>
      <c r="O46" s="28"/>
      <c r="P46" s="28"/>
      <c r="Q46" s="28"/>
      <c r="R46" s="28"/>
      <c r="S46" s="28"/>
      <c r="T46" s="28"/>
      <c r="U46" s="28"/>
      <c r="V46" s="28"/>
      <c r="W46" s="28"/>
      <c r="X46" s="15"/>
    </row>
    <row r="47" spans="4:24" x14ac:dyDescent="0.2">
      <c r="D47" s="13"/>
      <c r="E47" s="13"/>
      <c r="F47" s="13"/>
      <c r="G47" s="13"/>
      <c r="H47" s="28"/>
      <c r="I47" s="28"/>
      <c r="J47" s="28"/>
      <c r="K47" s="28"/>
      <c r="L47" s="28"/>
      <c r="M47" s="28"/>
      <c r="N47" s="28"/>
      <c r="O47" s="28"/>
      <c r="P47" s="28"/>
      <c r="Q47" s="28"/>
      <c r="R47" s="28"/>
      <c r="S47" s="28"/>
      <c r="T47" s="28"/>
      <c r="U47" s="28"/>
      <c r="V47" s="28"/>
      <c r="W47" s="28"/>
      <c r="X47" s="15"/>
    </row>
    <row r="48" spans="4:24" x14ac:dyDescent="0.2">
      <c r="D48" s="13"/>
      <c r="E48" s="13"/>
      <c r="F48" s="13"/>
      <c r="G48" s="13"/>
      <c r="H48" s="28"/>
      <c r="I48" s="28"/>
      <c r="J48" s="28"/>
      <c r="K48" s="28"/>
      <c r="L48" s="28"/>
      <c r="M48" s="28"/>
      <c r="N48" s="28"/>
      <c r="O48" s="28"/>
      <c r="P48" s="28"/>
      <c r="Q48" s="28"/>
      <c r="R48" s="28"/>
      <c r="S48" s="28"/>
      <c r="T48" s="28"/>
      <c r="U48" s="28"/>
      <c r="V48" s="28"/>
      <c r="W48" s="28"/>
      <c r="X48" s="15"/>
    </row>
    <row r="49" spans="4:24" x14ac:dyDescent="0.2">
      <c r="D49" s="13"/>
      <c r="E49" s="13"/>
      <c r="F49" s="13"/>
      <c r="G49" s="13"/>
      <c r="H49" s="28"/>
      <c r="I49" s="28"/>
      <c r="J49" s="28"/>
      <c r="K49" s="28"/>
      <c r="L49" s="28"/>
      <c r="M49" s="28"/>
      <c r="N49" s="28"/>
      <c r="O49" s="28"/>
      <c r="P49" s="28"/>
      <c r="Q49" s="28"/>
      <c r="R49" s="28"/>
      <c r="S49" s="28"/>
      <c r="T49" s="28"/>
      <c r="U49" s="28"/>
      <c r="V49" s="28"/>
      <c r="W49" s="28"/>
      <c r="X49" s="15"/>
    </row>
    <row r="50" spans="4:24" x14ac:dyDescent="0.2">
      <c r="D50" s="13"/>
      <c r="E50" s="13"/>
      <c r="F50" s="13"/>
      <c r="G50" s="13"/>
      <c r="H50" s="28"/>
      <c r="I50" s="28"/>
      <c r="J50" s="28"/>
      <c r="K50" s="28"/>
      <c r="L50" s="28"/>
      <c r="M50" s="28"/>
      <c r="N50" s="28"/>
      <c r="O50" s="28"/>
      <c r="P50" s="28"/>
      <c r="Q50" s="28"/>
      <c r="R50" s="28"/>
      <c r="S50" s="28"/>
      <c r="T50" s="28"/>
      <c r="U50" s="28"/>
      <c r="V50" s="28"/>
      <c r="W50" s="28"/>
      <c r="X50" s="15"/>
    </row>
    <row r="51" spans="4:24" x14ac:dyDescent="0.2">
      <c r="D51" s="13"/>
      <c r="E51" s="13"/>
      <c r="F51" s="13"/>
      <c r="G51" s="13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15"/>
    </row>
    <row r="52" spans="4:24" x14ac:dyDescent="0.2">
      <c r="D52" s="13"/>
      <c r="E52" s="13"/>
      <c r="F52" s="13"/>
      <c r="G52" s="13"/>
      <c r="H52" s="28"/>
      <c r="I52" s="28"/>
      <c r="J52" s="28"/>
      <c r="K52" s="28"/>
      <c r="L52" s="28"/>
      <c r="M52" s="28"/>
      <c r="N52" s="28"/>
      <c r="O52" s="28"/>
      <c r="P52" s="28"/>
      <c r="Q52" s="28"/>
      <c r="R52" s="28"/>
      <c r="S52" s="28"/>
      <c r="T52" s="28"/>
      <c r="U52" s="28"/>
      <c r="V52" s="28"/>
      <c r="W52" s="28"/>
      <c r="X52" s="15"/>
    </row>
    <row r="53" spans="4:24" x14ac:dyDescent="0.2">
      <c r="D53" s="13"/>
      <c r="E53" s="13"/>
      <c r="F53" s="13"/>
      <c r="G53" s="13"/>
      <c r="H53" s="28"/>
      <c r="I53" s="28"/>
      <c r="J53" s="28"/>
      <c r="K53" s="28"/>
      <c r="L53" s="28"/>
      <c r="M53" s="28"/>
      <c r="N53" s="28"/>
      <c r="O53" s="28"/>
      <c r="P53" s="28"/>
      <c r="Q53" s="28"/>
      <c r="R53" s="28"/>
      <c r="S53" s="28"/>
      <c r="T53" s="28"/>
      <c r="U53" s="28"/>
      <c r="V53" s="28"/>
      <c r="W53" s="28"/>
      <c r="X53" s="15"/>
    </row>
    <row r="54" spans="4:24" x14ac:dyDescent="0.2">
      <c r="D54" s="13"/>
      <c r="E54" s="13"/>
      <c r="F54" s="13"/>
      <c r="G54" s="13"/>
      <c r="H54" s="28"/>
      <c r="I54" s="28"/>
      <c r="J54" s="28"/>
      <c r="K54" s="28"/>
      <c r="L54" s="28"/>
      <c r="M54" s="28"/>
      <c r="N54" s="28"/>
      <c r="O54" s="28"/>
      <c r="P54" s="28"/>
      <c r="Q54" s="28"/>
      <c r="R54" s="28"/>
      <c r="S54" s="28"/>
      <c r="T54" s="28"/>
      <c r="U54" s="28"/>
      <c r="V54" s="28"/>
      <c r="W54" s="28"/>
      <c r="X54" s="15"/>
    </row>
    <row r="55" spans="4:24" x14ac:dyDescent="0.2">
      <c r="D55" s="13"/>
      <c r="E55" s="13"/>
      <c r="F55" s="13"/>
      <c r="G55" s="13"/>
      <c r="H55" s="28"/>
      <c r="I55" s="28"/>
      <c r="J55" s="28"/>
      <c r="K55" s="28"/>
      <c r="L55" s="28"/>
      <c r="M55" s="28"/>
      <c r="N55" s="28"/>
      <c r="O55" s="28"/>
      <c r="P55" s="28"/>
      <c r="Q55" s="28"/>
      <c r="R55" s="28"/>
      <c r="S55" s="28"/>
      <c r="T55" s="28"/>
      <c r="U55" s="28"/>
      <c r="V55" s="28"/>
      <c r="W55" s="28"/>
      <c r="X55" s="15"/>
    </row>
    <row r="56" spans="4:24" x14ac:dyDescent="0.2">
      <c r="D56" s="13"/>
      <c r="E56" s="13"/>
      <c r="F56" s="13"/>
      <c r="G56" s="13"/>
      <c r="H56" s="28"/>
      <c r="I56" s="28"/>
      <c r="J56" s="28"/>
      <c r="K56" s="28"/>
      <c r="L56" s="28"/>
      <c r="M56" s="28"/>
      <c r="N56" s="28"/>
      <c r="O56" s="28"/>
      <c r="P56" s="28"/>
      <c r="Q56" s="28"/>
      <c r="R56" s="28"/>
      <c r="S56" s="28"/>
      <c r="T56" s="28"/>
      <c r="U56" s="28"/>
      <c r="V56" s="28"/>
      <c r="W56" s="28"/>
      <c r="X56" s="15"/>
    </row>
    <row r="57" spans="4:24" x14ac:dyDescent="0.2">
      <c r="D57" s="13"/>
      <c r="E57" s="13"/>
      <c r="F57" s="13"/>
      <c r="G57" s="13"/>
      <c r="H57" s="28"/>
      <c r="I57" s="28"/>
      <c r="J57" s="28"/>
      <c r="K57" s="28"/>
      <c r="L57" s="28"/>
      <c r="M57" s="28"/>
      <c r="N57" s="28"/>
      <c r="O57" s="28"/>
      <c r="P57" s="28"/>
      <c r="Q57" s="28"/>
      <c r="R57" s="28"/>
      <c r="S57" s="28"/>
      <c r="T57" s="28"/>
      <c r="U57" s="28"/>
      <c r="V57" s="28"/>
      <c r="W57" s="28"/>
      <c r="X57" s="15"/>
    </row>
    <row r="58" spans="4:24" x14ac:dyDescent="0.2">
      <c r="D58" s="13"/>
      <c r="E58" s="13"/>
      <c r="F58" s="13"/>
      <c r="G58" s="13"/>
      <c r="H58" s="28"/>
      <c r="I58" s="28"/>
      <c r="J58" s="28"/>
      <c r="K58" s="28"/>
      <c r="L58" s="28"/>
      <c r="M58" s="28"/>
      <c r="N58" s="28"/>
      <c r="O58" s="28"/>
      <c r="P58" s="28"/>
      <c r="Q58" s="28"/>
      <c r="R58" s="28"/>
      <c r="S58" s="28"/>
      <c r="T58" s="28"/>
      <c r="U58" s="28"/>
      <c r="V58" s="28"/>
      <c r="W58" s="28"/>
      <c r="X58" s="15"/>
    </row>
    <row r="59" spans="4:24" x14ac:dyDescent="0.2">
      <c r="D59" s="13"/>
      <c r="E59" s="13"/>
      <c r="F59" s="13"/>
      <c r="G59" s="13"/>
      <c r="H59" s="28"/>
      <c r="I59" s="28"/>
      <c r="J59" s="28"/>
      <c r="K59" s="28"/>
      <c r="L59" s="28"/>
      <c r="M59" s="28"/>
      <c r="N59" s="28"/>
      <c r="O59" s="28"/>
      <c r="P59" s="28"/>
      <c r="Q59" s="28"/>
      <c r="R59" s="28"/>
      <c r="S59" s="28"/>
      <c r="T59" s="28"/>
      <c r="U59" s="28"/>
      <c r="V59" s="28"/>
      <c r="W59" s="28"/>
      <c r="X59" s="15"/>
    </row>
    <row r="60" spans="4:24" x14ac:dyDescent="0.2">
      <c r="D60" s="13"/>
      <c r="E60" s="13"/>
      <c r="F60" s="13"/>
      <c r="G60" s="13"/>
      <c r="H60" s="28"/>
      <c r="I60" s="28"/>
      <c r="J60" s="28"/>
      <c r="K60" s="28"/>
      <c r="L60" s="28"/>
      <c r="M60" s="28"/>
      <c r="N60" s="28"/>
      <c r="O60" s="28"/>
      <c r="P60" s="28"/>
      <c r="Q60" s="28"/>
      <c r="R60" s="28"/>
      <c r="S60" s="28"/>
      <c r="T60" s="28"/>
      <c r="U60" s="28"/>
      <c r="V60" s="28"/>
      <c r="W60" s="28"/>
      <c r="X60" s="15"/>
    </row>
    <row r="61" spans="4:24" x14ac:dyDescent="0.2">
      <c r="D61" s="13"/>
      <c r="E61" s="13"/>
      <c r="F61" s="13"/>
      <c r="G61" s="13"/>
      <c r="H61" s="28"/>
      <c r="I61" s="28"/>
      <c r="J61" s="28"/>
      <c r="K61" s="28"/>
      <c r="L61" s="28"/>
      <c r="M61" s="28"/>
      <c r="N61" s="28"/>
      <c r="O61" s="28"/>
      <c r="P61" s="28"/>
      <c r="Q61" s="28"/>
      <c r="R61" s="28"/>
      <c r="S61" s="28"/>
      <c r="T61" s="28"/>
      <c r="U61" s="28"/>
      <c r="V61" s="28"/>
      <c r="W61" s="28"/>
      <c r="X61" s="15"/>
    </row>
    <row r="62" spans="4:24" x14ac:dyDescent="0.2">
      <c r="D62" s="13"/>
      <c r="E62" s="13"/>
      <c r="F62" s="13"/>
      <c r="G62" s="13"/>
      <c r="H62" s="28"/>
      <c r="I62" s="28"/>
      <c r="J62" s="28"/>
      <c r="K62" s="28"/>
      <c r="L62" s="28"/>
      <c r="M62" s="28"/>
      <c r="N62" s="28"/>
      <c r="O62" s="28"/>
      <c r="P62" s="28"/>
      <c r="Q62" s="28"/>
      <c r="R62" s="28"/>
      <c r="S62" s="28"/>
      <c r="T62" s="28"/>
      <c r="U62" s="28"/>
      <c r="V62" s="28"/>
      <c r="W62" s="28"/>
      <c r="X62" s="15"/>
    </row>
    <row r="63" spans="4:24" x14ac:dyDescent="0.2">
      <c r="D63" s="13"/>
      <c r="E63" s="13"/>
      <c r="F63" s="13"/>
      <c r="G63" s="13"/>
      <c r="H63" s="28"/>
      <c r="I63" s="28"/>
      <c r="J63" s="28"/>
      <c r="K63" s="28"/>
      <c r="L63" s="28"/>
      <c r="M63" s="28"/>
      <c r="N63" s="28"/>
      <c r="O63" s="28"/>
      <c r="P63" s="28"/>
      <c r="Q63" s="28"/>
      <c r="R63" s="28"/>
      <c r="S63" s="28"/>
      <c r="T63" s="28"/>
      <c r="U63" s="28"/>
      <c r="V63" s="28"/>
      <c r="W63" s="28"/>
      <c r="X63" s="15"/>
    </row>
    <row r="64" spans="4:24" x14ac:dyDescent="0.2">
      <c r="D64" s="13"/>
      <c r="E64" s="13"/>
      <c r="F64" s="13"/>
      <c r="G64" s="13"/>
      <c r="H64" s="28"/>
      <c r="I64" s="28"/>
      <c r="J64" s="28"/>
      <c r="K64" s="28"/>
      <c r="L64" s="28"/>
      <c r="M64" s="28"/>
      <c r="N64" s="28"/>
      <c r="O64" s="28"/>
      <c r="P64" s="28"/>
      <c r="Q64" s="28"/>
      <c r="R64" s="28"/>
      <c r="S64" s="28"/>
      <c r="T64" s="28"/>
      <c r="U64" s="28"/>
      <c r="V64" s="28"/>
      <c r="W64" s="28"/>
      <c r="X64" s="15"/>
    </row>
    <row r="65" spans="4:24" x14ac:dyDescent="0.2">
      <c r="D65" s="13"/>
      <c r="E65" s="13"/>
      <c r="F65" s="13"/>
      <c r="G65" s="13"/>
      <c r="H65" s="28"/>
      <c r="I65" s="28"/>
      <c r="J65" s="28"/>
      <c r="K65" s="28"/>
      <c r="L65" s="28"/>
      <c r="M65" s="28"/>
      <c r="N65" s="28"/>
      <c r="O65" s="28"/>
      <c r="P65" s="28"/>
      <c r="Q65" s="28"/>
      <c r="R65" s="28"/>
      <c r="S65" s="28"/>
      <c r="T65" s="28"/>
      <c r="U65" s="28"/>
      <c r="V65" s="28"/>
      <c r="W65" s="28"/>
      <c r="X65" s="15"/>
    </row>
    <row r="66" spans="4:24" x14ac:dyDescent="0.2">
      <c r="D66" s="13"/>
      <c r="E66" s="13"/>
      <c r="F66" s="13"/>
      <c r="G66" s="13"/>
      <c r="H66" s="28"/>
      <c r="I66" s="28"/>
      <c r="J66" s="28"/>
      <c r="K66" s="28"/>
      <c r="L66" s="28"/>
      <c r="M66" s="28"/>
      <c r="N66" s="28"/>
      <c r="O66" s="28"/>
      <c r="P66" s="28"/>
      <c r="Q66" s="28"/>
      <c r="R66" s="28"/>
      <c r="S66" s="28"/>
      <c r="T66" s="28"/>
      <c r="U66" s="28"/>
      <c r="V66" s="28"/>
      <c r="W66" s="28"/>
      <c r="X66" s="15"/>
    </row>
    <row r="67" spans="4:24" x14ac:dyDescent="0.2">
      <c r="D67" s="13"/>
      <c r="E67" s="13"/>
      <c r="F67" s="13"/>
      <c r="G67" s="13"/>
      <c r="H67" s="28"/>
      <c r="I67" s="28"/>
      <c r="J67" s="28"/>
      <c r="K67" s="28"/>
      <c r="L67" s="28"/>
      <c r="M67" s="28"/>
      <c r="N67" s="28"/>
      <c r="O67" s="28"/>
      <c r="P67" s="28"/>
      <c r="Q67" s="28"/>
      <c r="R67" s="28"/>
      <c r="S67" s="28"/>
      <c r="T67" s="28"/>
      <c r="U67" s="28"/>
      <c r="V67" s="28"/>
      <c r="W67" s="28"/>
      <c r="X67" s="15"/>
    </row>
    <row r="68" spans="4:24" x14ac:dyDescent="0.2">
      <c r="D68" s="13"/>
      <c r="E68" s="13"/>
      <c r="F68" s="13"/>
      <c r="G68" s="13"/>
      <c r="H68" s="28"/>
      <c r="I68" s="28"/>
      <c r="J68" s="28"/>
      <c r="K68" s="28"/>
      <c r="L68" s="28"/>
      <c r="M68" s="28"/>
      <c r="N68" s="28"/>
      <c r="O68" s="28"/>
      <c r="P68" s="28"/>
      <c r="Q68" s="28"/>
      <c r="R68" s="28"/>
      <c r="S68" s="28"/>
      <c r="T68" s="28"/>
      <c r="U68" s="28"/>
      <c r="V68" s="28"/>
      <c r="W68" s="28"/>
      <c r="X68" s="15"/>
    </row>
    <row r="69" spans="4:24" x14ac:dyDescent="0.2">
      <c r="D69" s="13"/>
      <c r="E69" s="13"/>
      <c r="F69" s="13"/>
      <c r="G69" s="13"/>
      <c r="H69" s="28"/>
      <c r="I69" s="28"/>
      <c r="J69" s="28"/>
      <c r="K69" s="28"/>
      <c r="L69" s="28"/>
      <c r="M69" s="28"/>
      <c r="N69" s="28"/>
      <c r="O69" s="28"/>
      <c r="P69" s="28"/>
      <c r="Q69" s="28"/>
      <c r="R69" s="28"/>
      <c r="S69" s="28"/>
      <c r="T69" s="28"/>
      <c r="U69" s="28"/>
      <c r="V69" s="28"/>
      <c r="W69" s="28"/>
      <c r="X69" s="15"/>
    </row>
    <row r="70" spans="4:24" x14ac:dyDescent="0.2">
      <c r="D70" s="13"/>
      <c r="E70" s="13"/>
      <c r="F70" s="13"/>
      <c r="G70" s="13"/>
      <c r="H70" s="28"/>
      <c r="I70" s="28"/>
      <c r="J70" s="28"/>
      <c r="K70" s="28"/>
      <c r="L70" s="28"/>
      <c r="M70" s="28"/>
      <c r="N70" s="28"/>
      <c r="O70" s="28"/>
      <c r="P70" s="28"/>
      <c r="Q70" s="28"/>
      <c r="R70" s="28"/>
      <c r="S70" s="28"/>
      <c r="T70" s="28"/>
      <c r="U70" s="28"/>
      <c r="V70" s="28"/>
      <c r="W70" s="28"/>
      <c r="X70" s="15"/>
    </row>
    <row r="71" spans="4:24" x14ac:dyDescent="0.2">
      <c r="D71" s="13"/>
      <c r="E71" s="13"/>
      <c r="F71" s="13"/>
      <c r="G71" s="13"/>
      <c r="H71" s="28"/>
      <c r="I71" s="28"/>
      <c r="J71" s="28"/>
      <c r="K71" s="28"/>
      <c r="L71" s="28"/>
      <c r="M71" s="28"/>
      <c r="N71" s="28"/>
      <c r="O71" s="28"/>
      <c r="P71" s="28"/>
      <c r="Q71" s="28"/>
      <c r="R71" s="28"/>
      <c r="S71" s="28"/>
      <c r="T71" s="28"/>
      <c r="U71" s="28"/>
      <c r="V71" s="28"/>
      <c r="W71" s="28"/>
      <c r="X71" s="15"/>
    </row>
    <row r="72" spans="4:24" x14ac:dyDescent="0.2">
      <c r="D72" s="13"/>
      <c r="E72" s="13"/>
      <c r="F72" s="13"/>
      <c r="G72" s="13"/>
      <c r="H72" s="28"/>
      <c r="I72" s="28"/>
      <c r="J72" s="28"/>
      <c r="K72" s="28"/>
      <c r="L72" s="28"/>
      <c r="M72" s="28"/>
      <c r="N72" s="28"/>
      <c r="O72" s="28"/>
      <c r="P72" s="28"/>
      <c r="Q72" s="28"/>
      <c r="R72" s="28"/>
      <c r="S72" s="28"/>
      <c r="T72" s="28"/>
      <c r="U72" s="28"/>
      <c r="V72" s="28"/>
      <c r="W72" s="28"/>
      <c r="X72" s="15"/>
    </row>
    <row r="73" spans="4:24" x14ac:dyDescent="0.2">
      <c r="D73" s="13"/>
      <c r="E73" s="13"/>
      <c r="F73" s="13"/>
      <c r="G73" s="13"/>
      <c r="H73" s="28"/>
      <c r="I73" s="28"/>
      <c r="J73" s="28"/>
      <c r="K73" s="28"/>
      <c r="L73" s="28"/>
      <c r="M73" s="28"/>
      <c r="N73" s="28"/>
      <c r="O73" s="28"/>
      <c r="P73" s="28"/>
      <c r="Q73" s="28"/>
      <c r="R73" s="28"/>
      <c r="S73" s="28"/>
      <c r="T73" s="28"/>
      <c r="U73" s="28"/>
      <c r="V73" s="28"/>
      <c r="W73" s="28"/>
      <c r="X73" s="15"/>
    </row>
    <row r="74" spans="4:24" x14ac:dyDescent="0.2">
      <c r="D74" s="13"/>
      <c r="E74" s="13"/>
      <c r="F74" s="13"/>
      <c r="G74" s="13"/>
      <c r="H74" s="28"/>
      <c r="I74" s="28"/>
      <c r="J74" s="28"/>
      <c r="K74" s="28"/>
      <c r="L74" s="28"/>
      <c r="M74" s="28"/>
      <c r="N74" s="28"/>
      <c r="O74" s="28"/>
      <c r="P74" s="28"/>
      <c r="Q74" s="28"/>
      <c r="R74" s="28"/>
      <c r="S74" s="28"/>
      <c r="T74" s="28"/>
      <c r="U74" s="28"/>
      <c r="V74" s="28"/>
      <c r="W74" s="28"/>
      <c r="X74" s="15"/>
    </row>
    <row r="75" spans="4:24" x14ac:dyDescent="0.2">
      <c r="D75" s="13"/>
      <c r="E75" s="13"/>
      <c r="F75" s="13"/>
      <c r="G75" s="13"/>
      <c r="H75" s="28"/>
      <c r="I75" s="28"/>
      <c r="J75" s="28"/>
      <c r="K75" s="28"/>
      <c r="L75" s="28"/>
      <c r="M75" s="28"/>
      <c r="N75" s="28"/>
      <c r="O75" s="28"/>
      <c r="P75" s="28"/>
      <c r="Q75" s="28"/>
      <c r="R75" s="28"/>
      <c r="S75" s="28"/>
      <c r="T75" s="28"/>
      <c r="U75" s="28"/>
      <c r="V75" s="28"/>
      <c r="W75" s="28"/>
      <c r="X75" s="15"/>
    </row>
    <row r="76" spans="4:24" x14ac:dyDescent="0.2">
      <c r="D76" s="13"/>
      <c r="E76" s="13"/>
      <c r="F76" s="13"/>
      <c r="G76" s="13"/>
      <c r="H76" s="28"/>
      <c r="I76" s="28"/>
      <c r="J76" s="28"/>
      <c r="K76" s="28"/>
      <c r="L76" s="28"/>
      <c r="M76" s="28"/>
      <c r="N76" s="28"/>
      <c r="O76" s="28"/>
      <c r="P76" s="28"/>
      <c r="Q76" s="28"/>
      <c r="R76" s="28"/>
      <c r="S76" s="28"/>
      <c r="T76" s="28"/>
      <c r="U76" s="28"/>
      <c r="V76" s="28"/>
      <c r="W76" s="28"/>
      <c r="X76" s="15"/>
    </row>
    <row r="77" spans="4:24" x14ac:dyDescent="0.2">
      <c r="D77" s="13"/>
      <c r="E77" s="13"/>
      <c r="F77" s="13"/>
      <c r="G77" s="13"/>
      <c r="H77" s="28"/>
      <c r="I77" s="28"/>
      <c r="J77" s="28"/>
      <c r="K77" s="28"/>
      <c r="L77" s="28"/>
      <c r="M77" s="28"/>
      <c r="N77" s="28"/>
      <c r="O77" s="28"/>
      <c r="P77" s="28"/>
      <c r="Q77" s="28"/>
      <c r="R77" s="28"/>
      <c r="S77" s="28"/>
      <c r="T77" s="28"/>
      <c r="U77" s="28"/>
      <c r="V77" s="28"/>
      <c r="W77" s="28"/>
      <c r="X77" s="15"/>
    </row>
    <row r="78" spans="4:24" x14ac:dyDescent="0.2">
      <c r="D78" s="13"/>
      <c r="E78" s="13"/>
      <c r="F78" s="13"/>
      <c r="G78" s="13"/>
      <c r="H78" s="28"/>
      <c r="I78" s="28"/>
      <c r="J78" s="28"/>
      <c r="K78" s="28"/>
      <c r="L78" s="28"/>
      <c r="M78" s="28"/>
      <c r="N78" s="28"/>
      <c r="O78" s="28"/>
      <c r="P78" s="28"/>
      <c r="Q78" s="28"/>
      <c r="R78" s="28"/>
      <c r="S78" s="28"/>
      <c r="T78" s="28"/>
      <c r="U78" s="28"/>
      <c r="V78" s="28"/>
      <c r="W78" s="28"/>
      <c r="X78" s="15"/>
    </row>
    <row r="79" spans="4:24" x14ac:dyDescent="0.2">
      <c r="D79" s="13"/>
      <c r="E79" s="13"/>
      <c r="F79" s="13"/>
      <c r="G79" s="13"/>
      <c r="H79" s="28"/>
      <c r="I79" s="28"/>
      <c r="J79" s="28"/>
      <c r="K79" s="28"/>
      <c r="L79" s="28"/>
      <c r="M79" s="28"/>
      <c r="N79" s="28"/>
      <c r="O79" s="28"/>
      <c r="P79" s="28"/>
      <c r="Q79" s="28"/>
      <c r="R79" s="28"/>
      <c r="S79" s="28"/>
      <c r="T79" s="28"/>
      <c r="U79" s="28"/>
      <c r="V79" s="28"/>
      <c r="W79" s="28"/>
      <c r="X79" s="15"/>
    </row>
    <row r="80" spans="4:24" x14ac:dyDescent="0.2">
      <c r="D80" s="13"/>
      <c r="E80" s="13"/>
      <c r="F80" s="13"/>
      <c r="G80" s="13"/>
      <c r="H80" s="28"/>
      <c r="I80" s="28"/>
      <c r="J80" s="28"/>
      <c r="K80" s="28"/>
      <c r="L80" s="28"/>
      <c r="M80" s="28"/>
      <c r="N80" s="28"/>
      <c r="O80" s="28"/>
      <c r="P80" s="28"/>
      <c r="Q80" s="28"/>
      <c r="R80" s="28"/>
      <c r="S80" s="28"/>
      <c r="T80" s="28"/>
      <c r="U80" s="28"/>
      <c r="V80" s="28"/>
      <c r="W80" s="28"/>
      <c r="X80" s="15"/>
    </row>
    <row r="81" spans="4:24" x14ac:dyDescent="0.2">
      <c r="D81" s="13"/>
      <c r="E81" s="13"/>
      <c r="F81" s="13"/>
      <c r="G81" s="13"/>
      <c r="H81" s="28"/>
      <c r="I81" s="28"/>
      <c r="J81" s="28"/>
      <c r="K81" s="28"/>
      <c r="L81" s="28"/>
      <c r="M81" s="28"/>
      <c r="N81" s="28"/>
      <c r="O81" s="28"/>
      <c r="P81" s="28"/>
      <c r="Q81" s="28"/>
      <c r="R81" s="28"/>
      <c r="S81" s="28"/>
      <c r="T81" s="28"/>
      <c r="U81" s="28"/>
      <c r="V81" s="28"/>
      <c r="W81" s="28"/>
      <c r="X81" s="15"/>
    </row>
    <row r="82" spans="4:24" x14ac:dyDescent="0.2">
      <c r="D82" s="13"/>
      <c r="E82" s="13"/>
      <c r="F82" s="13"/>
      <c r="G82" s="13"/>
      <c r="H82" s="28"/>
      <c r="I82" s="28"/>
      <c r="J82" s="28"/>
      <c r="K82" s="28"/>
      <c r="L82" s="28"/>
      <c r="M82" s="28"/>
      <c r="N82" s="28"/>
      <c r="O82" s="28"/>
      <c r="P82" s="28"/>
      <c r="Q82" s="28"/>
      <c r="R82" s="28"/>
      <c r="S82" s="28"/>
      <c r="T82" s="28"/>
      <c r="U82" s="28"/>
      <c r="V82" s="28"/>
      <c r="W82" s="28"/>
      <c r="X82" s="15"/>
    </row>
    <row r="83" spans="4:24" x14ac:dyDescent="0.2">
      <c r="D83" s="13"/>
      <c r="E83" s="13"/>
      <c r="F83" s="13"/>
      <c r="G83" s="13"/>
      <c r="H83" s="28"/>
      <c r="I83" s="28"/>
      <c r="J83" s="28"/>
      <c r="K83" s="28"/>
      <c r="L83" s="28"/>
      <c r="M83" s="28"/>
      <c r="N83" s="28"/>
      <c r="O83" s="28"/>
      <c r="P83" s="28"/>
      <c r="Q83" s="28"/>
      <c r="R83" s="28"/>
      <c r="S83" s="28"/>
      <c r="T83" s="28"/>
      <c r="U83" s="28"/>
      <c r="V83" s="28"/>
      <c r="W83" s="28"/>
      <c r="X83" s="15"/>
    </row>
    <row r="84" spans="4:24" x14ac:dyDescent="0.2">
      <c r="D84" s="13"/>
      <c r="E84" s="13"/>
      <c r="F84" s="13"/>
      <c r="G84" s="13"/>
      <c r="H84" s="28"/>
      <c r="I84" s="28"/>
      <c r="J84" s="28"/>
      <c r="K84" s="28"/>
      <c r="L84" s="28"/>
      <c r="M84" s="28"/>
      <c r="N84" s="28"/>
      <c r="O84" s="28"/>
      <c r="P84" s="28"/>
      <c r="Q84" s="28"/>
      <c r="R84" s="28"/>
      <c r="S84" s="28"/>
      <c r="T84" s="28"/>
      <c r="U84" s="28"/>
      <c r="V84" s="28"/>
      <c r="W84" s="28"/>
      <c r="X84" s="15"/>
    </row>
    <row r="85" spans="4:24" x14ac:dyDescent="0.2">
      <c r="D85" s="13"/>
      <c r="E85" s="13"/>
      <c r="F85" s="13"/>
      <c r="G85" s="13"/>
      <c r="H85" s="28"/>
      <c r="I85" s="28"/>
      <c r="J85" s="28"/>
      <c r="K85" s="28"/>
      <c r="L85" s="28"/>
      <c r="M85" s="28"/>
      <c r="N85" s="28"/>
      <c r="O85" s="28"/>
      <c r="P85" s="28"/>
      <c r="Q85" s="28"/>
      <c r="R85" s="28"/>
      <c r="S85" s="28"/>
      <c r="T85" s="28"/>
      <c r="U85" s="28"/>
      <c r="V85" s="28"/>
      <c r="W85" s="28"/>
      <c r="X85" s="15"/>
    </row>
    <row r="86" spans="4:24" x14ac:dyDescent="0.2">
      <c r="D86" s="13"/>
      <c r="E86" s="13"/>
      <c r="F86" s="13"/>
      <c r="G86" s="13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28"/>
      <c r="T86" s="28"/>
      <c r="U86" s="28"/>
      <c r="V86" s="28"/>
      <c r="W86" s="28"/>
      <c r="X86" s="15"/>
    </row>
    <row r="87" spans="4:24" x14ac:dyDescent="0.2">
      <c r="D87" s="13"/>
      <c r="E87" s="13"/>
      <c r="F87" s="13"/>
      <c r="G87" s="13"/>
      <c r="H87" s="28"/>
      <c r="I87" s="28"/>
      <c r="J87" s="28"/>
      <c r="K87" s="28"/>
      <c r="L87" s="28"/>
      <c r="M87" s="28"/>
      <c r="N87" s="28"/>
      <c r="O87" s="28"/>
      <c r="P87" s="28"/>
      <c r="Q87" s="28"/>
      <c r="R87" s="28"/>
      <c r="S87" s="28"/>
      <c r="T87" s="28"/>
      <c r="U87" s="28"/>
      <c r="V87" s="28"/>
      <c r="W87" s="28"/>
      <c r="X87" s="15"/>
    </row>
    <row r="88" spans="4:24" x14ac:dyDescent="0.2">
      <c r="D88" s="13"/>
      <c r="E88" s="13"/>
      <c r="F88" s="13"/>
      <c r="G88" s="13"/>
      <c r="H88" s="28"/>
      <c r="I88" s="28"/>
      <c r="J88" s="28"/>
      <c r="K88" s="28"/>
      <c r="L88" s="28"/>
      <c r="M88" s="28"/>
      <c r="N88" s="28"/>
      <c r="O88" s="28"/>
      <c r="P88" s="28"/>
      <c r="Q88" s="28"/>
      <c r="R88" s="28"/>
      <c r="S88" s="28"/>
      <c r="T88" s="28"/>
      <c r="U88" s="28"/>
      <c r="V88" s="28"/>
      <c r="W88" s="28"/>
      <c r="X88" s="15"/>
    </row>
    <row r="89" spans="4:24" x14ac:dyDescent="0.2">
      <c r="D89" s="13"/>
      <c r="E89" s="13"/>
      <c r="F89" s="13"/>
      <c r="G89" s="13"/>
      <c r="H89" s="28"/>
      <c r="I89" s="28"/>
      <c r="J89" s="28"/>
      <c r="K89" s="28"/>
      <c r="L89" s="28"/>
      <c r="M89" s="28"/>
      <c r="N89" s="28"/>
      <c r="O89" s="28"/>
      <c r="P89" s="28"/>
      <c r="Q89" s="28"/>
      <c r="R89" s="28"/>
      <c r="S89" s="28"/>
      <c r="T89" s="28"/>
      <c r="U89" s="28"/>
      <c r="V89" s="28"/>
      <c r="W89" s="28"/>
      <c r="X89" s="15"/>
    </row>
    <row r="90" spans="4:24" x14ac:dyDescent="0.2">
      <c r="D90" s="13"/>
      <c r="E90" s="13"/>
      <c r="F90" s="13"/>
      <c r="G90" s="13"/>
      <c r="H90" s="28"/>
      <c r="I90" s="28"/>
      <c r="J90" s="28"/>
      <c r="K90" s="28"/>
      <c r="L90" s="28"/>
      <c r="M90" s="28"/>
      <c r="N90" s="28"/>
      <c r="O90" s="28"/>
      <c r="P90" s="28"/>
      <c r="Q90" s="28"/>
      <c r="R90" s="28"/>
      <c r="S90" s="28"/>
      <c r="T90" s="28"/>
      <c r="U90" s="28"/>
      <c r="V90" s="28"/>
      <c r="W90" s="28"/>
      <c r="X90" s="15"/>
    </row>
    <row r="91" spans="4:24" x14ac:dyDescent="0.2">
      <c r="D91" s="13"/>
      <c r="E91" s="13"/>
      <c r="F91" s="13"/>
      <c r="G91" s="13"/>
      <c r="H91" s="28"/>
      <c r="I91" s="28"/>
      <c r="J91" s="28"/>
      <c r="K91" s="28"/>
      <c r="L91" s="28"/>
      <c r="M91" s="28"/>
      <c r="N91" s="28"/>
      <c r="O91" s="28"/>
      <c r="P91" s="28"/>
      <c r="Q91" s="28"/>
      <c r="R91" s="28"/>
      <c r="S91" s="28"/>
      <c r="T91" s="28"/>
      <c r="U91" s="28"/>
      <c r="V91" s="28"/>
      <c r="W91" s="28"/>
      <c r="X91" s="15"/>
    </row>
    <row r="92" spans="4:24" x14ac:dyDescent="0.2">
      <c r="D92" s="13"/>
      <c r="E92" s="13"/>
      <c r="F92" s="13"/>
      <c r="G92" s="13"/>
      <c r="H92" s="28"/>
      <c r="I92" s="28"/>
      <c r="J92" s="28"/>
      <c r="K92" s="28"/>
      <c r="L92" s="28"/>
      <c r="M92" s="28"/>
      <c r="N92" s="28"/>
      <c r="O92" s="28"/>
      <c r="P92" s="28"/>
      <c r="Q92" s="28"/>
      <c r="R92" s="28"/>
      <c r="S92" s="28"/>
      <c r="T92" s="28"/>
      <c r="U92" s="28"/>
      <c r="V92" s="28"/>
      <c r="W92" s="28"/>
      <c r="X92" s="15"/>
    </row>
    <row r="93" spans="4:24" x14ac:dyDescent="0.2">
      <c r="D93" s="13"/>
      <c r="E93" s="13"/>
      <c r="F93" s="13"/>
      <c r="G93" s="13"/>
      <c r="H93" s="28"/>
      <c r="I93" s="28"/>
      <c r="J93" s="28"/>
      <c r="K93" s="28"/>
      <c r="L93" s="28"/>
      <c r="M93" s="28"/>
      <c r="N93" s="28"/>
      <c r="O93" s="28"/>
      <c r="P93" s="28"/>
      <c r="Q93" s="28"/>
      <c r="R93" s="28"/>
      <c r="S93" s="28"/>
      <c r="T93" s="28"/>
      <c r="U93" s="28"/>
      <c r="V93" s="28"/>
      <c r="W93" s="28"/>
      <c r="X93" s="15"/>
    </row>
    <row r="94" spans="4:24" x14ac:dyDescent="0.2">
      <c r="D94" s="13"/>
      <c r="E94" s="13"/>
      <c r="F94" s="13"/>
      <c r="G94" s="13"/>
      <c r="H94" s="28"/>
      <c r="I94" s="28"/>
      <c r="J94" s="28"/>
      <c r="K94" s="28"/>
      <c r="L94" s="28"/>
      <c r="M94" s="28"/>
      <c r="N94" s="28"/>
      <c r="O94" s="28"/>
      <c r="P94" s="28"/>
      <c r="Q94" s="28"/>
      <c r="R94" s="28"/>
      <c r="S94" s="28"/>
      <c r="T94" s="28"/>
      <c r="U94" s="28"/>
      <c r="V94" s="28"/>
      <c r="W94" s="28"/>
      <c r="X94" s="15"/>
    </row>
    <row r="95" spans="4:24" x14ac:dyDescent="0.2">
      <c r="D95" s="13"/>
      <c r="E95" s="13"/>
      <c r="F95" s="13"/>
      <c r="G95" s="13"/>
      <c r="H95" s="28"/>
      <c r="I95" s="28"/>
      <c r="J95" s="28"/>
      <c r="K95" s="28"/>
      <c r="L95" s="28"/>
      <c r="M95" s="28"/>
      <c r="N95" s="28"/>
      <c r="O95" s="28"/>
      <c r="P95" s="28"/>
      <c r="Q95" s="28"/>
      <c r="R95" s="28"/>
      <c r="S95" s="28"/>
      <c r="T95" s="28"/>
      <c r="U95" s="28"/>
      <c r="V95" s="28"/>
      <c r="W95" s="28"/>
      <c r="X95" s="15"/>
    </row>
    <row r="96" spans="4:24" x14ac:dyDescent="0.2">
      <c r="D96" s="13"/>
      <c r="E96" s="13"/>
      <c r="F96" s="13"/>
      <c r="G96" s="13"/>
      <c r="H96" s="28"/>
      <c r="I96" s="28"/>
      <c r="J96" s="28"/>
      <c r="K96" s="28"/>
      <c r="L96" s="28"/>
      <c r="M96" s="28"/>
      <c r="N96" s="28"/>
      <c r="O96" s="28"/>
      <c r="P96" s="28"/>
      <c r="Q96" s="28"/>
      <c r="R96" s="28"/>
      <c r="S96" s="28"/>
      <c r="T96" s="28"/>
      <c r="U96" s="28"/>
      <c r="V96" s="28"/>
      <c r="W96" s="28"/>
      <c r="X96" s="15"/>
    </row>
    <row r="97" spans="4:24" x14ac:dyDescent="0.2">
      <c r="D97" s="13"/>
      <c r="E97" s="13"/>
      <c r="F97" s="13"/>
      <c r="G97" s="13"/>
      <c r="H97" s="28"/>
      <c r="I97" s="28"/>
      <c r="J97" s="28"/>
      <c r="K97" s="28"/>
      <c r="L97" s="28"/>
      <c r="M97" s="28"/>
      <c r="N97" s="28"/>
      <c r="O97" s="28"/>
      <c r="P97" s="28"/>
      <c r="Q97" s="28"/>
      <c r="R97" s="28"/>
      <c r="S97" s="28"/>
      <c r="T97" s="28"/>
      <c r="U97" s="28"/>
      <c r="V97" s="28"/>
      <c r="W97" s="28"/>
      <c r="X97" s="15"/>
    </row>
    <row r="98" spans="4:24" x14ac:dyDescent="0.2">
      <c r="D98" s="13"/>
      <c r="E98" s="13"/>
      <c r="F98" s="13"/>
      <c r="G98" s="13"/>
      <c r="H98" s="28"/>
      <c r="I98" s="28"/>
      <c r="J98" s="28"/>
      <c r="K98" s="28"/>
      <c r="L98" s="28"/>
      <c r="M98" s="28"/>
      <c r="N98" s="28"/>
      <c r="O98" s="28"/>
      <c r="P98" s="28"/>
      <c r="Q98" s="28"/>
      <c r="R98" s="28"/>
      <c r="S98" s="28"/>
      <c r="T98" s="28"/>
      <c r="U98" s="28"/>
      <c r="V98" s="28"/>
      <c r="W98" s="28"/>
      <c r="X98" s="15"/>
    </row>
    <row r="99" spans="4:24" x14ac:dyDescent="0.2">
      <c r="D99" s="13"/>
      <c r="E99" s="13"/>
      <c r="F99" s="13"/>
      <c r="G99" s="13"/>
      <c r="H99" s="28"/>
      <c r="I99" s="28"/>
      <c r="J99" s="28"/>
      <c r="K99" s="28"/>
      <c r="L99" s="28"/>
      <c r="M99" s="28"/>
      <c r="N99" s="28"/>
      <c r="O99" s="28"/>
      <c r="P99" s="28"/>
      <c r="Q99" s="28"/>
      <c r="R99" s="28"/>
      <c r="S99" s="28"/>
      <c r="T99" s="28"/>
      <c r="U99" s="28"/>
      <c r="V99" s="28"/>
      <c r="W99" s="28"/>
      <c r="X99" s="15"/>
    </row>
    <row r="100" spans="4:24" x14ac:dyDescent="0.2">
      <c r="D100" s="13"/>
      <c r="E100" s="13"/>
      <c r="F100" s="13"/>
      <c r="G100" s="13"/>
      <c r="H100" s="28"/>
      <c r="I100" s="28"/>
      <c r="J100" s="28"/>
      <c r="K100" s="28"/>
      <c r="L100" s="28"/>
      <c r="M100" s="28"/>
      <c r="N100" s="28"/>
      <c r="O100" s="28"/>
      <c r="P100" s="28"/>
      <c r="Q100" s="28"/>
      <c r="R100" s="28"/>
      <c r="S100" s="28"/>
      <c r="T100" s="28"/>
      <c r="U100" s="28"/>
      <c r="V100" s="28"/>
      <c r="W100" s="28"/>
      <c r="X100" s="15"/>
    </row>
    <row r="101" spans="4:24" x14ac:dyDescent="0.2">
      <c r="D101" s="13"/>
      <c r="E101" s="13"/>
      <c r="F101" s="13"/>
      <c r="G101" s="13"/>
      <c r="H101" s="28"/>
      <c r="I101" s="28"/>
      <c r="J101" s="28"/>
      <c r="K101" s="28"/>
      <c r="L101" s="28"/>
      <c r="M101" s="28"/>
      <c r="N101" s="28"/>
      <c r="O101" s="28"/>
      <c r="P101" s="28"/>
      <c r="Q101" s="28"/>
      <c r="R101" s="28"/>
      <c r="S101" s="28"/>
      <c r="T101" s="28"/>
      <c r="U101" s="28"/>
      <c r="V101" s="28"/>
      <c r="W101" s="28"/>
      <c r="X101" s="15"/>
    </row>
    <row r="102" spans="4:24" x14ac:dyDescent="0.2">
      <c r="D102" s="13"/>
      <c r="E102" s="13"/>
      <c r="F102" s="13"/>
      <c r="G102" s="13"/>
      <c r="H102" s="28"/>
      <c r="I102" s="28"/>
      <c r="J102" s="28"/>
      <c r="K102" s="28"/>
      <c r="L102" s="28"/>
      <c r="M102" s="28"/>
      <c r="N102" s="28"/>
      <c r="O102" s="28"/>
      <c r="P102" s="28"/>
      <c r="Q102" s="28"/>
      <c r="R102" s="28"/>
      <c r="S102" s="28"/>
      <c r="T102" s="28"/>
      <c r="U102" s="28"/>
      <c r="V102" s="28"/>
      <c r="W102" s="28"/>
      <c r="X102" s="15"/>
    </row>
    <row r="103" spans="4:24" x14ac:dyDescent="0.2">
      <c r="D103" s="13"/>
      <c r="E103" s="13"/>
      <c r="F103" s="13"/>
      <c r="G103" s="13"/>
      <c r="H103" s="28"/>
      <c r="I103" s="28"/>
      <c r="J103" s="28"/>
      <c r="K103" s="28"/>
      <c r="L103" s="28"/>
      <c r="M103" s="28"/>
      <c r="N103" s="28"/>
      <c r="O103" s="28"/>
      <c r="P103" s="28"/>
      <c r="Q103" s="28"/>
      <c r="R103" s="28"/>
      <c r="S103" s="28"/>
      <c r="T103" s="28"/>
      <c r="U103" s="28"/>
      <c r="V103" s="28"/>
      <c r="W103" s="28"/>
      <c r="X103" s="15"/>
    </row>
    <row r="104" spans="4:24" x14ac:dyDescent="0.2">
      <c r="D104" s="13"/>
      <c r="E104" s="13"/>
      <c r="F104" s="13"/>
      <c r="G104" s="13"/>
      <c r="H104" s="28"/>
      <c r="I104" s="28"/>
      <c r="J104" s="28"/>
      <c r="K104" s="28"/>
      <c r="L104" s="28"/>
      <c r="M104" s="28"/>
      <c r="N104" s="28"/>
      <c r="O104" s="28"/>
      <c r="P104" s="28"/>
      <c r="Q104" s="28"/>
      <c r="R104" s="28"/>
      <c r="S104" s="28"/>
      <c r="T104" s="28"/>
      <c r="U104" s="28"/>
      <c r="V104" s="28"/>
      <c r="W104" s="28"/>
      <c r="X104" s="15"/>
    </row>
    <row r="105" spans="4:24" x14ac:dyDescent="0.2">
      <c r="D105" s="13"/>
      <c r="E105" s="13"/>
      <c r="F105" s="13"/>
      <c r="G105" s="13"/>
      <c r="H105" s="28"/>
      <c r="I105" s="28"/>
      <c r="J105" s="28"/>
      <c r="K105" s="28"/>
      <c r="L105" s="28"/>
      <c r="M105" s="28"/>
      <c r="N105" s="28"/>
      <c r="O105" s="28"/>
      <c r="P105" s="28"/>
      <c r="Q105" s="28"/>
      <c r="R105" s="28"/>
      <c r="S105" s="28"/>
      <c r="T105" s="28"/>
      <c r="U105" s="28"/>
      <c r="V105" s="28"/>
      <c r="W105" s="28"/>
      <c r="X105" s="15"/>
    </row>
    <row r="106" spans="4:24" x14ac:dyDescent="0.2">
      <c r="D106" s="13"/>
      <c r="E106" s="13"/>
      <c r="F106" s="13"/>
      <c r="G106" s="13"/>
      <c r="H106" s="28"/>
      <c r="I106" s="28"/>
      <c r="J106" s="28"/>
      <c r="K106" s="28"/>
      <c r="L106" s="28"/>
      <c r="M106" s="28"/>
      <c r="N106" s="28"/>
      <c r="O106" s="28"/>
      <c r="P106" s="28"/>
      <c r="Q106" s="28"/>
      <c r="R106" s="28"/>
      <c r="S106" s="28"/>
      <c r="T106" s="28"/>
      <c r="U106" s="28"/>
      <c r="V106" s="28"/>
      <c r="W106" s="28"/>
      <c r="X106" s="15"/>
    </row>
    <row r="107" spans="4:24" x14ac:dyDescent="0.2">
      <c r="D107" s="13"/>
      <c r="E107" s="13"/>
      <c r="F107" s="13"/>
      <c r="G107" s="13"/>
      <c r="H107" s="28"/>
      <c r="I107" s="28"/>
      <c r="J107" s="28"/>
      <c r="K107" s="28"/>
      <c r="L107" s="28"/>
      <c r="M107" s="28"/>
      <c r="N107" s="28"/>
      <c r="O107" s="28"/>
      <c r="P107" s="28"/>
      <c r="Q107" s="28"/>
      <c r="R107" s="28"/>
      <c r="S107" s="28"/>
      <c r="T107" s="28"/>
      <c r="U107" s="28"/>
      <c r="V107" s="28"/>
      <c r="W107" s="28"/>
      <c r="X107" s="15"/>
    </row>
    <row r="108" spans="4:24" x14ac:dyDescent="0.2">
      <c r="D108" s="13"/>
      <c r="E108" s="13"/>
      <c r="F108" s="13"/>
      <c r="G108" s="13"/>
      <c r="H108" s="28"/>
      <c r="I108" s="28"/>
      <c r="J108" s="28"/>
      <c r="K108" s="28"/>
      <c r="L108" s="28"/>
      <c r="M108" s="28"/>
      <c r="N108" s="28"/>
      <c r="O108" s="28"/>
      <c r="P108" s="28"/>
      <c r="Q108" s="28"/>
      <c r="R108" s="28"/>
      <c r="S108" s="28"/>
      <c r="T108" s="28"/>
      <c r="U108" s="28"/>
      <c r="V108" s="28"/>
      <c r="W108" s="28"/>
      <c r="X108" s="15"/>
    </row>
    <row r="109" spans="4:24" x14ac:dyDescent="0.2">
      <c r="D109" s="13"/>
      <c r="E109" s="13"/>
      <c r="F109" s="13"/>
      <c r="G109" s="13"/>
      <c r="H109" s="28"/>
      <c r="I109" s="28"/>
      <c r="J109" s="28"/>
      <c r="K109" s="28"/>
      <c r="L109" s="28"/>
      <c r="M109" s="28"/>
      <c r="N109" s="28"/>
      <c r="O109" s="28"/>
      <c r="P109" s="28"/>
      <c r="Q109" s="28"/>
      <c r="R109" s="28"/>
      <c r="S109" s="28"/>
      <c r="T109" s="28"/>
      <c r="U109" s="28"/>
      <c r="V109" s="28"/>
      <c r="W109" s="28"/>
      <c r="X109" s="15"/>
    </row>
    <row r="110" spans="4:24" x14ac:dyDescent="0.2">
      <c r="D110" s="13"/>
      <c r="E110" s="13"/>
      <c r="F110" s="13"/>
      <c r="G110" s="13"/>
      <c r="H110" s="28"/>
      <c r="I110" s="28"/>
      <c r="J110" s="28"/>
      <c r="K110" s="28"/>
      <c r="L110" s="28"/>
      <c r="M110" s="28"/>
      <c r="N110" s="28"/>
      <c r="O110" s="28"/>
      <c r="P110" s="28"/>
      <c r="Q110" s="28"/>
      <c r="R110" s="28"/>
      <c r="S110" s="28"/>
      <c r="T110" s="28"/>
      <c r="U110" s="28"/>
      <c r="V110" s="28"/>
      <c r="W110" s="28"/>
      <c r="X110" s="15"/>
    </row>
    <row r="111" spans="4:24" x14ac:dyDescent="0.2">
      <c r="D111" s="13"/>
      <c r="E111" s="13"/>
      <c r="F111" s="13"/>
      <c r="G111" s="13"/>
      <c r="H111" s="28"/>
      <c r="I111" s="28"/>
      <c r="J111" s="28"/>
      <c r="K111" s="28"/>
      <c r="L111" s="28"/>
      <c r="M111" s="28"/>
      <c r="N111" s="28"/>
      <c r="O111" s="28"/>
      <c r="P111" s="28"/>
      <c r="Q111" s="28"/>
      <c r="R111" s="28"/>
      <c r="S111" s="28"/>
      <c r="T111" s="28"/>
      <c r="U111" s="28"/>
      <c r="V111" s="28"/>
      <c r="W111" s="28"/>
      <c r="X111" s="15"/>
    </row>
    <row r="112" spans="4:24" x14ac:dyDescent="0.2">
      <c r="D112" s="13"/>
      <c r="E112" s="13"/>
      <c r="F112" s="13"/>
      <c r="G112" s="13"/>
      <c r="H112" s="28"/>
      <c r="I112" s="28"/>
      <c r="J112" s="28"/>
      <c r="K112" s="28"/>
      <c r="L112" s="28"/>
      <c r="M112" s="28"/>
      <c r="N112" s="28"/>
      <c r="O112" s="28"/>
      <c r="P112" s="28"/>
      <c r="Q112" s="28"/>
      <c r="R112" s="28"/>
      <c r="S112" s="28"/>
      <c r="T112" s="28"/>
      <c r="U112" s="28"/>
      <c r="V112" s="28"/>
      <c r="W112" s="28"/>
      <c r="X112" s="15"/>
    </row>
    <row r="113" spans="4:24" x14ac:dyDescent="0.2">
      <c r="D113" s="13"/>
      <c r="E113" s="13"/>
      <c r="F113" s="13"/>
      <c r="G113" s="13"/>
      <c r="H113" s="28"/>
      <c r="I113" s="28"/>
      <c r="J113" s="28"/>
      <c r="K113" s="28"/>
      <c r="L113" s="28"/>
      <c r="M113" s="28"/>
      <c r="N113" s="28"/>
      <c r="O113" s="28"/>
      <c r="P113" s="28"/>
      <c r="Q113" s="28"/>
      <c r="R113" s="28"/>
      <c r="S113" s="28"/>
      <c r="T113" s="28"/>
      <c r="U113" s="28"/>
      <c r="V113" s="28"/>
      <c r="W113" s="28"/>
      <c r="X113" s="15"/>
    </row>
    <row r="114" spans="4:24" x14ac:dyDescent="0.2">
      <c r="D114" s="13"/>
      <c r="E114" s="13"/>
      <c r="F114" s="13"/>
      <c r="G114" s="13"/>
      <c r="H114" s="28"/>
      <c r="I114" s="28"/>
      <c r="J114" s="28"/>
      <c r="K114" s="28"/>
      <c r="L114" s="28"/>
      <c r="M114" s="28"/>
      <c r="N114" s="28"/>
      <c r="O114" s="28"/>
      <c r="P114" s="28"/>
      <c r="Q114" s="28"/>
      <c r="R114" s="28"/>
      <c r="S114" s="28"/>
      <c r="T114" s="28"/>
      <c r="U114" s="28"/>
      <c r="V114" s="28"/>
      <c r="W114" s="28"/>
      <c r="X114" s="15"/>
    </row>
    <row r="115" spans="4:24" x14ac:dyDescent="0.2">
      <c r="D115" s="13"/>
      <c r="E115" s="13"/>
      <c r="F115" s="13"/>
      <c r="G115" s="13"/>
      <c r="H115" s="28"/>
      <c r="I115" s="28"/>
      <c r="J115" s="28"/>
      <c r="K115" s="28"/>
      <c r="L115" s="28"/>
      <c r="M115" s="28"/>
      <c r="N115" s="28"/>
      <c r="O115" s="28"/>
      <c r="P115" s="28"/>
      <c r="Q115" s="28"/>
      <c r="R115" s="28"/>
      <c r="S115" s="28"/>
      <c r="T115" s="28"/>
      <c r="U115" s="28"/>
      <c r="V115" s="28"/>
      <c r="W115" s="28"/>
      <c r="X115" s="15"/>
    </row>
    <row r="116" spans="4:24" x14ac:dyDescent="0.2">
      <c r="D116" s="13"/>
      <c r="E116" s="13"/>
      <c r="F116" s="13"/>
      <c r="G116" s="13"/>
      <c r="H116" s="28"/>
      <c r="I116" s="28"/>
      <c r="J116" s="28"/>
      <c r="K116" s="28"/>
      <c r="L116" s="28"/>
      <c r="M116" s="28"/>
      <c r="N116" s="28"/>
      <c r="O116" s="28"/>
      <c r="P116" s="28"/>
      <c r="Q116" s="28"/>
      <c r="R116" s="28"/>
      <c r="S116" s="28"/>
      <c r="T116" s="28"/>
      <c r="U116" s="28"/>
      <c r="V116" s="28"/>
      <c r="W116" s="28"/>
      <c r="X116" s="15"/>
    </row>
    <row r="117" spans="4:24" x14ac:dyDescent="0.2">
      <c r="D117" s="13"/>
      <c r="E117" s="13"/>
      <c r="F117" s="13"/>
      <c r="G117" s="13"/>
      <c r="H117" s="28"/>
      <c r="I117" s="28"/>
      <c r="J117" s="28"/>
      <c r="K117" s="28"/>
      <c r="L117" s="28"/>
      <c r="M117" s="28"/>
      <c r="N117" s="28"/>
      <c r="O117" s="28"/>
      <c r="P117" s="28"/>
      <c r="Q117" s="28"/>
      <c r="R117" s="28"/>
      <c r="S117" s="28"/>
      <c r="T117" s="28"/>
      <c r="U117" s="28"/>
      <c r="V117" s="28"/>
      <c r="W117" s="28"/>
      <c r="X117" s="15"/>
    </row>
    <row r="118" spans="4:24" x14ac:dyDescent="0.2">
      <c r="D118" s="13"/>
      <c r="E118" s="13"/>
      <c r="F118" s="13"/>
      <c r="G118" s="13"/>
      <c r="H118" s="28"/>
      <c r="I118" s="28"/>
      <c r="J118" s="28"/>
      <c r="K118" s="28"/>
      <c r="L118" s="28"/>
      <c r="M118" s="28"/>
      <c r="N118" s="28"/>
      <c r="O118" s="28"/>
      <c r="P118" s="28"/>
      <c r="Q118" s="28"/>
      <c r="R118" s="28"/>
      <c r="S118" s="28"/>
      <c r="T118" s="28"/>
      <c r="U118" s="28"/>
      <c r="V118" s="28"/>
      <c r="W118" s="28"/>
      <c r="X118" s="15"/>
    </row>
    <row r="119" spans="4:24" x14ac:dyDescent="0.2">
      <c r="D119" s="13"/>
      <c r="E119" s="13"/>
      <c r="F119" s="13"/>
      <c r="G119" s="13"/>
      <c r="H119" s="28"/>
      <c r="I119" s="28"/>
      <c r="J119" s="28"/>
      <c r="K119" s="28"/>
      <c r="L119" s="28"/>
      <c r="M119" s="28"/>
      <c r="N119" s="28"/>
      <c r="O119" s="28"/>
      <c r="P119" s="28"/>
      <c r="Q119" s="28"/>
      <c r="R119" s="28"/>
      <c r="S119" s="28"/>
      <c r="T119" s="28"/>
      <c r="U119" s="28"/>
      <c r="V119" s="28"/>
      <c r="W119" s="28"/>
      <c r="X119" s="15"/>
    </row>
    <row r="120" spans="4:24" x14ac:dyDescent="0.2">
      <c r="D120" s="13"/>
      <c r="E120" s="13"/>
      <c r="F120" s="13"/>
      <c r="G120" s="13"/>
      <c r="H120" s="28"/>
      <c r="I120" s="28"/>
      <c r="J120" s="28"/>
      <c r="K120" s="28"/>
      <c r="L120" s="28"/>
      <c r="M120" s="28"/>
      <c r="N120" s="28"/>
      <c r="O120" s="28"/>
      <c r="P120" s="28"/>
      <c r="Q120" s="28"/>
      <c r="R120" s="28"/>
      <c r="S120" s="28"/>
      <c r="T120" s="28"/>
      <c r="U120" s="28"/>
      <c r="V120" s="28"/>
      <c r="W120" s="28"/>
      <c r="X120" s="15"/>
    </row>
    <row r="121" spans="4:24" x14ac:dyDescent="0.2">
      <c r="D121" s="13"/>
      <c r="E121" s="13"/>
      <c r="F121" s="13"/>
      <c r="G121" s="13"/>
      <c r="H121" s="28"/>
      <c r="I121" s="28"/>
      <c r="J121" s="28"/>
      <c r="K121" s="28"/>
      <c r="L121" s="28"/>
      <c r="M121" s="28"/>
      <c r="N121" s="28"/>
      <c r="O121" s="28"/>
      <c r="P121" s="28"/>
      <c r="Q121" s="28"/>
      <c r="R121" s="28"/>
      <c r="S121" s="28"/>
      <c r="T121" s="28"/>
      <c r="U121" s="28"/>
      <c r="V121" s="28"/>
      <c r="W121" s="28"/>
      <c r="X121" s="15"/>
    </row>
    <row r="122" spans="4:24" x14ac:dyDescent="0.2">
      <c r="D122" s="13"/>
      <c r="E122" s="13"/>
      <c r="F122" s="13"/>
      <c r="G122" s="13"/>
      <c r="H122" s="28"/>
      <c r="I122" s="28"/>
      <c r="J122" s="28"/>
      <c r="K122" s="28"/>
      <c r="L122" s="28"/>
      <c r="M122" s="28"/>
      <c r="N122" s="28"/>
      <c r="O122" s="28"/>
      <c r="P122" s="28"/>
      <c r="Q122" s="28"/>
      <c r="R122" s="28"/>
      <c r="S122" s="28"/>
      <c r="T122" s="28"/>
      <c r="U122" s="28"/>
      <c r="V122" s="28"/>
      <c r="W122" s="28"/>
      <c r="X122" s="15"/>
    </row>
    <row r="123" spans="4:24" x14ac:dyDescent="0.2">
      <c r="D123" s="13"/>
      <c r="E123" s="13"/>
      <c r="F123" s="13"/>
      <c r="G123" s="13"/>
      <c r="H123" s="28"/>
      <c r="I123" s="28"/>
      <c r="J123" s="28"/>
      <c r="K123" s="28"/>
      <c r="L123" s="28"/>
      <c r="M123" s="28"/>
      <c r="N123" s="28"/>
      <c r="O123" s="28"/>
      <c r="P123" s="28"/>
      <c r="Q123" s="28"/>
      <c r="R123" s="28"/>
      <c r="S123" s="28"/>
      <c r="T123" s="28"/>
      <c r="U123" s="28"/>
      <c r="V123" s="28"/>
      <c r="W123" s="28"/>
      <c r="X123" s="15"/>
    </row>
    <row r="124" spans="4:24" x14ac:dyDescent="0.2">
      <c r="D124" s="13"/>
      <c r="E124" s="13"/>
      <c r="F124" s="13"/>
      <c r="G124" s="13"/>
      <c r="H124" s="28"/>
      <c r="I124" s="28"/>
      <c r="J124" s="28"/>
      <c r="K124" s="28"/>
      <c r="L124" s="28"/>
      <c r="M124" s="28"/>
      <c r="N124" s="28"/>
      <c r="O124" s="28"/>
      <c r="P124" s="28"/>
      <c r="Q124" s="28"/>
      <c r="R124" s="28"/>
      <c r="S124" s="28"/>
      <c r="T124" s="28"/>
      <c r="U124" s="28"/>
      <c r="V124" s="28"/>
      <c r="W124" s="28"/>
      <c r="X124" s="15"/>
    </row>
    <row r="125" spans="4:24" x14ac:dyDescent="0.2">
      <c r="D125" s="13"/>
      <c r="E125" s="13"/>
      <c r="F125" s="13"/>
      <c r="G125" s="13"/>
      <c r="H125" s="28"/>
      <c r="I125" s="28"/>
      <c r="J125" s="28"/>
      <c r="K125" s="28"/>
      <c r="L125" s="28"/>
      <c r="M125" s="28"/>
      <c r="N125" s="28"/>
      <c r="O125" s="28"/>
      <c r="P125" s="28"/>
      <c r="Q125" s="28"/>
      <c r="R125" s="28"/>
      <c r="S125" s="28"/>
      <c r="T125" s="28"/>
      <c r="U125" s="28"/>
      <c r="V125" s="28"/>
      <c r="W125" s="28"/>
      <c r="X125" s="15"/>
    </row>
    <row r="126" spans="4:24" x14ac:dyDescent="0.2">
      <c r="D126" s="13"/>
      <c r="E126" s="13"/>
      <c r="F126" s="13"/>
      <c r="G126" s="13"/>
      <c r="H126" s="28"/>
      <c r="I126" s="28"/>
      <c r="J126" s="28"/>
      <c r="K126" s="28"/>
      <c r="L126" s="28"/>
      <c r="M126" s="28"/>
      <c r="N126" s="28"/>
      <c r="O126" s="28"/>
      <c r="P126" s="28"/>
      <c r="Q126" s="28"/>
      <c r="R126" s="28"/>
      <c r="S126" s="28"/>
      <c r="T126" s="28"/>
      <c r="U126" s="28"/>
      <c r="V126" s="28"/>
      <c r="W126" s="28"/>
      <c r="X126" s="15"/>
    </row>
    <row r="127" spans="4:24" x14ac:dyDescent="0.2">
      <c r="D127" s="13"/>
      <c r="E127" s="13"/>
      <c r="F127" s="13"/>
      <c r="G127" s="13"/>
      <c r="H127" s="28"/>
      <c r="I127" s="28"/>
      <c r="J127" s="28"/>
      <c r="K127" s="28"/>
      <c r="L127" s="28"/>
      <c r="M127" s="28"/>
      <c r="N127" s="28"/>
      <c r="O127" s="28"/>
      <c r="P127" s="28"/>
      <c r="Q127" s="28"/>
      <c r="R127" s="28"/>
      <c r="S127" s="28"/>
      <c r="T127" s="28"/>
      <c r="U127" s="28"/>
      <c r="V127" s="28"/>
      <c r="W127" s="28"/>
      <c r="X127" s="15"/>
    </row>
    <row r="128" spans="4:24" x14ac:dyDescent="0.2">
      <c r="D128" s="13"/>
      <c r="E128" s="13"/>
      <c r="F128" s="13"/>
      <c r="G128" s="13"/>
      <c r="H128" s="28"/>
      <c r="I128" s="28"/>
      <c r="J128" s="28"/>
      <c r="K128" s="28"/>
      <c r="L128" s="28"/>
      <c r="M128" s="28"/>
      <c r="N128" s="28"/>
      <c r="O128" s="28"/>
      <c r="P128" s="28"/>
      <c r="Q128" s="28"/>
      <c r="R128" s="28"/>
      <c r="S128" s="28"/>
      <c r="T128" s="28"/>
      <c r="U128" s="28"/>
      <c r="V128" s="28"/>
      <c r="W128" s="28"/>
      <c r="X128" s="15"/>
    </row>
    <row r="129" spans="4:24" x14ac:dyDescent="0.2">
      <c r="D129" s="13"/>
      <c r="E129" s="13"/>
      <c r="F129" s="13"/>
      <c r="G129" s="13"/>
      <c r="H129" s="28"/>
      <c r="I129" s="28"/>
      <c r="J129" s="28"/>
      <c r="K129" s="28"/>
      <c r="L129" s="28"/>
      <c r="M129" s="28"/>
      <c r="N129" s="28"/>
      <c r="O129" s="28"/>
      <c r="P129" s="28"/>
      <c r="Q129" s="28"/>
      <c r="R129" s="28"/>
      <c r="S129" s="28"/>
      <c r="T129" s="28"/>
      <c r="U129" s="28"/>
      <c r="V129" s="28"/>
      <c r="W129" s="28"/>
      <c r="X129" s="15"/>
    </row>
    <row r="130" spans="4:24" x14ac:dyDescent="0.2">
      <c r="D130" s="13"/>
      <c r="E130" s="13"/>
      <c r="F130" s="13"/>
      <c r="G130" s="13"/>
      <c r="H130" s="28"/>
      <c r="I130" s="28"/>
      <c r="J130" s="28"/>
      <c r="K130" s="28"/>
      <c r="L130" s="28"/>
      <c r="M130" s="28"/>
      <c r="N130" s="28"/>
      <c r="O130" s="28"/>
      <c r="P130" s="28"/>
      <c r="Q130" s="28"/>
      <c r="R130" s="28"/>
      <c r="S130" s="28"/>
      <c r="T130" s="28"/>
      <c r="U130" s="28"/>
      <c r="V130" s="28"/>
      <c r="W130" s="28"/>
      <c r="X130" s="15"/>
    </row>
    <row r="131" spans="4:24" x14ac:dyDescent="0.2">
      <c r="D131" s="13"/>
      <c r="E131" s="13"/>
      <c r="F131" s="13"/>
      <c r="G131" s="13"/>
      <c r="H131" s="28"/>
      <c r="I131" s="28"/>
      <c r="J131" s="28"/>
      <c r="K131" s="28"/>
      <c r="L131" s="28"/>
      <c r="M131" s="28"/>
      <c r="N131" s="28"/>
      <c r="O131" s="28"/>
      <c r="P131" s="28"/>
      <c r="Q131" s="28"/>
      <c r="R131" s="28"/>
      <c r="S131" s="28"/>
      <c r="T131" s="28"/>
      <c r="U131" s="28"/>
      <c r="V131" s="28"/>
      <c r="W131" s="28"/>
      <c r="X131" s="15"/>
    </row>
    <row r="132" spans="4:24" x14ac:dyDescent="0.2">
      <c r="D132" s="13"/>
      <c r="E132" s="13"/>
      <c r="F132" s="13"/>
      <c r="G132" s="13"/>
      <c r="H132" s="28"/>
      <c r="I132" s="28"/>
      <c r="J132" s="28"/>
      <c r="K132" s="28"/>
      <c r="L132" s="28"/>
      <c r="M132" s="28"/>
      <c r="N132" s="28"/>
      <c r="O132" s="28"/>
      <c r="P132" s="28"/>
      <c r="Q132" s="28"/>
      <c r="R132" s="28"/>
      <c r="S132" s="28"/>
      <c r="T132" s="28"/>
      <c r="U132" s="28"/>
      <c r="V132" s="28"/>
      <c r="W132" s="28"/>
      <c r="X132" s="15"/>
    </row>
    <row r="133" spans="4:24" x14ac:dyDescent="0.2">
      <c r="D133" s="13"/>
      <c r="E133" s="13"/>
      <c r="F133" s="13"/>
      <c r="G133" s="13"/>
      <c r="H133" s="28"/>
      <c r="I133" s="28"/>
      <c r="J133" s="28"/>
      <c r="K133" s="28"/>
      <c r="L133" s="28"/>
      <c r="M133" s="28"/>
      <c r="N133" s="28"/>
      <c r="O133" s="28"/>
      <c r="P133" s="28"/>
      <c r="Q133" s="28"/>
      <c r="R133" s="28"/>
      <c r="S133" s="28"/>
      <c r="T133" s="28"/>
      <c r="U133" s="28"/>
      <c r="V133" s="28"/>
      <c r="W133" s="28"/>
      <c r="X133" s="15"/>
    </row>
    <row r="134" spans="4:24" x14ac:dyDescent="0.2">
      <c r="D134" s="13"/>
      <c r="E134" s="13"/>
      <c r="F134" s="13"/>
      <c r="G134" s="13"/>
      <c r="H134" s="28"/>
      <c r="I134" s="28"/>
      <c r="J134" s="28"/>
      <c r="K134" s="28"/>
      <c r="L134" s="28"/>
      <c r="M134" s="28"/>
      <c r="N134" s="28"/>
      <c r="O134" s="28"/>
      <c r="P134" s="28"/>
      <c r="Q134" s="28"/>
      <c r="R134" s="28"/>
      <c r="S134" s="28"/>
      <c r="T134" s="28"/>
      <c r="U134" s="28"/>
      <c r="V134" s="28"/>
      <c r="W134" s="28"/>
      <c r="X134" s="15"/>
    </row>
    <row r="135" spans="4:24" x14ac:dyDescent="0.2">
      <c r="D135" s="13"/>
      <c r="E135" s="13"/>
      <c r="F135" s="13"/>
      <c r="G135" s="13"/>
      <c r="H135" s="28"/>
      <c r="I135" s="28"/>
      <c r="J135" s="28"/>
      <c r="K135" s="28"/>
      <c r="L135" s="28"/>
      <c r="M135" s="28"/>
      <c r="N135" s="28"/>
      <c r="O135" s="28"/>
      <c r="P135" s="28"/>
      <c r="Q135" s="28"/>
      <c r="R135" s="28"/>
      <c r="S135" s="28"/>
      <c r="T135" s="28"/>
      <c r="U135" s="28"/>
      <c r="V135" s="28"/>
      <c r="W135" s="28"/>
      <c r="X135" s="15"/>
    </row>
    <row r="136" spans="4:24" x14ac:dyDescent="0.2">
      <c r="D136" s="13"/>
      <c r="E136" s="13"/>
      <c r="F136" s="13"/>
      <c r="G136" s="13"/>
      <c r="H136" s="28"/>
      <c r="I136" s="28"/>
      <c r="J136" s="28"/>
      <c r="K136" s="28"/>
      <c r="L136" s="28"/>
      <c r="M136" s="28"/>
      <c r="N136" s="28"/>
      <c r="O136" s="28"/>
      <c r="P136" s="28"/>
      <c r="Q136" s="28"/>
      <c r="R136" s="28"/>
      <c r="S136" s="28"/>
      <c r="T136" s="28"/>
      <c r="U136" s="28"/>
      <c r="V136" s="28"/>
      <c r="W136" s="28"/>
      <c r="X136" s="15"/>
    </row>
    <row r="137" spans="4:24" x14ac:dyDescent="0.2">
      <c r="D137" s="13"/>
      <c r="E137" s="13"/>
      <c r="F137" s="13"/>
      <c r="G137" s="13"/>
      <c r="H137" s="28"/>
      <c r="I137" s="28"/>
      <c r="J137" s="28"/>
      <c r="K137" s="28"/>
      <c r="L137" s="28"/>
      <c r="M137" s="28"/>
      <c r="N137" s="28"/>
      <c r="O137" s="28"/>
      <c r="P137" s="28"/>
      <c r="Q137" s="28"/>
      <c r="R137" s="28"/>
      <c r="S137" s="28"/>
      <c r="T137" s="28"/>
      <c r="U137" s="28"/>
      <c r="V137" s="28"/>
      <c r="W137" s="28"/>
      <c r="X137" s="15"/>
    </row>
    <row r="138" spans="4:24" x14ac:dyDescent="0.2">
      <c r="D138" s="13"/>
      <c r="E138" s="13"/>
      <c r="F138" s="13"/>
      <c r="G138" s="13"/>
      <c r="H138" s="28"/>
      <c r="I138" s="28"/>
      <c r="J138" s="28"/>
      <c r="K138" s="28"/>
      <c r="L138" s="28"/>
      <c r="M138" s="28"/>
      <c r="N138" s="28"/>
      <c r="O138" s="28"/>
      <c r="P138" s="28"/>
      <c r="Q138" s="28"/>
      <c r="R138" s="28"/>
      <c r="S138" s="28"/>
      <c r="T138" s="28"/>
      <c r="U138" s="28"/>
      <c r="V138" s="28"/>
      <c r="W138" s="28"/>
      <c r="X138" s="15"/>
    </row>
    <row r="139" spans="4:24" x14ac:dyDescent="0.2">
      <c r="D139" s="13"/>
      <c r="E139" s="13"/>
      <c r="F139" s="13"/>
      <c r="G139" s="13"/>
      <c r="H139" s="28"/>
      <c r="I139" s="28"/>
      <c r="J139" s="28"/>
      <c r="K139" s="28"/>
      <c r="L139" s="28"/>
      <c r="M139" s="28"/>
      <c r="N139" s="28"/>
      <c r="O139" s="28"/>
      <c r="P139" s="28"/>
      <c r="Q139" s="28"/>
      <c r="R139" s="28"/>
      <c r="S139" s="28"/>
      <c r="T139" s="28"/>
      <c r="U139" s="28"/>
      <c r="V139" s="28"/>
      <c r="W139" s="28"/>
      <c r="X139" s="15"/>
    </row>
    <row r="140" spans="4:24" x14ac:dyDescent="0.2">
      <c r="D140" s="13"/>
      <c r="E140" s="13"/>
      <c r="F140" s="13"/>
      <c r="G140" s="13"/>
      <c r="H140" s="28"/>
      <c r="I140" s="28"/>
      <c r="J140" s="28"/>
      <c r="K140" s="28"/>
      <c r="L140" s="28"/>
      <c r="M140" s="28"/>
      <c r="N140" s="28"/>
      <c r="O140" s="28"/>
      <c r="P140" s="28"/>
      <c r="Q140" s="28"/>
      <c r="R140" s="28"/>
      <c r="S140" s="28"/>
      <c r="T140" s="28"/>
      <c r="U140" s="28"/>
      <c r="V140" s="28"/>
      <c r="W140" s="28"/>
      <c r="X140" s="15"/>
    </row>
    <row r="141" spans="4:24" x14ac:dyDescent="0.2">
      <c r="D141" s="13"/>
      <c r="E141" s="13"/>
      <c r="F141" s="13"/>
      <c r="G141" s="13"/>
      <c r="H141" s="28"/>
      <c r="I141" s="28"/>
      <c r="J141" s="28"/>
      <c r="K141" s="28"/>
      <c r="L141" s="28"/>
      <c r="M141" s="28"/>
      <c r="N141" s="28"/>
      <c r="O141" s="28"/>
      <c r="P141" s="28"/>
      <c r="Q141" s="28"/>
      <c r="R141" s="28"/>
      <c r="S141" s="28"/>
      <c r="T141" s="28"/>
      <c r="U141" s="28"/>
      <c r="V141" s="28"/>
      <c r="W141" s="28"/>
      <c r="X141" s="15"/>
    </row>
    <row r="142" spans="4:24" x14ac:dyDescent="0.2">
      <c r="D142" s="13"/>
      <c r="E142" s="13"/>
      <c r="F142" s="13"/>
      <c r="G142" s="13"/>
      <c r="H142" s="28"/>
      <c r="I142" s="28"/>
      <c r="J142" s="28"/>
      <c r="K142" s="28"/>
      <c r="L142" s="28"/>
      <c r="M142" s="28"/>
      <c r="N142" s="28"/>
      <c r="O142" s="28"/>
      <c r="P142" s="28"/>
      <c r="Q142" s="28"/>
      <c r="R142" s="28"/>
      <c r="S142" s="28"/>
      <c r="T142" s="28"/>
      <c r="U142" s="28"/>
      <c r="V142" s="28"/>
      <c r="W142" s="28"/>
      <c r="X142" s="15"/>
    </row>
    <row r="143" spans="4:24" x14ac:dyDescent="0.2">
      <c r="D143" s="13"/>
      <c r="E143" s="13"/>
      <c r="F143" s="13"/>
      <c r="G143" s="13"/>
      <c r="H143" s="28"/>
      <c r="I143" s="28"/>
      <c r="J143" s="28"/>
      <c r="K143" s="28"/>
      <c r="L143" s="28"/>
      <c r="M143" s="28"/>
      <c r="N143" s="28"/>
      <c r="O143" s="28"/>
      <c r="P143" s="28"/>
      <c r="Q143" s="28"/>
      <c r="R143" s="28"/>
      <c r="S143" s="28"/>
      <c r="T143" s="28"/>
      <c r="U143" s="28"/>
      <c r="V143" s="28"/>
      <c r="W143" s="28"/>
      <c r="X143" s="15"/>
    </row>
    <row r="144" spans="4:24" x14ac:dyDescent="0.2">
      <c r="D144" s="13"/>
      <c r="E144" s="13"/>
      <c r="F144" s="13"/>
      <c r="G144" s="13"/>
      <c r="H144" s="28"/>
      <c r="I144" s="28"/>
      <c r="J144" s="28"/>
      <c r="K144" s="28"/>
      <c r="L144" s="28"/>
      <c r="M144" s="28"/>
      <c r="N144" s="28"/>
      <c r="O144" s="28"/>
      <c r="P144" s="28"/>
      <c r="Q144" s="28"/>
      <c r="R144" s="28"/>
      <c r="S144" s="28"/>
      <c r="T144" s="28"/>
      <c r="U144" s="28"/>
      <c r="V144" s="28"/>
      <c r="W144" s="28"/>
      <c r="X144" s="15"/>
    </row>
    <row r="145" spans="4:24" x14ac:dyDescent="0.2">
      <c r="D145" s="13"/>
      <c r="E145" s="13"/>
      <c r="F145" s="13"/>
      <c r="G145" s="13"/>
      <c r="H145" s="28"/>
      <c r="I145" s="28"/>
      <c r="J145" s="28"/>
      <c r="K145" s="28"/>
      <c r="L145" s="28"/>
      <c r="M145" s="28"/>
      <c r="N145" s="28"/>
      <c r="O145" s="28"/>
      <c r="P145" s="28"/>
      <c r="Q145" s="28"/>
      <c r="R145" s="28"/>
      <c r="S145" s="28"/>
      <c r="T145" s="28"/>
      <c r="U145" s="28"/>
      <c r="V145" s="28"/>
      <c r="W145" s="28"/>
      <c r="X145" s="15"/>
    </row>
    <row r="146" spans="4:24" x14ac:dyDescent="0.2">
      <c r="D146" s="13"/>
      <c r="E146" s="13"/>
      <c r="F146" s="13"/>
      <c r="G146" s="13"/>
      <c r="H146" s="28"/>
      <c r="I146" s="28"/>
      <c r="J146" s="28"/>
      <c r="K146" s="28"/>
      <c r="L146" s="28"/>
      <c r="M146" s="28"/>
      <c r="N146" s="28"/>
      <c r="O146" s="28"/>
      <c r="P146" s="28"/>
      <c r="Q146" s="28"/>
      <c r="R146" s="28"/>
      <c r="S146" s="28"/>
      <c r="T146" s="28"/>
      <c r="U146" s="28"/>
      <c r="V146" s="28"/>
      <c r="W146" s="28"/>
      <c r="X146" s="15"/>
    </row>
  </sheetData>
  <autoFilter ref="A4:X4">
    <sortState ref="A6:X220">
      <sortCondition ref="A5"/>
    </sortState>
  </autoFilter>
  <mergeCells count="1">
    <mergeCell ref="C2:G2"/>
  </mergeCells>
  <conditionalFormatting sqref="H1:W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use,HEA,Sig,+ve,Whole</vt:lpstr>
      <vt:lpstr>Mouse,HEA,Sig,-ve,Whole</vt:lpstr>
      <vt:lpstr>Mouse,HEA,Sig,-veFA,Whole</vt:lpstr>
      <vt:lpstr>Mouse,HEA,EnzAct,+ve,Whole</vt:lpstr>
      <vt:lpstr>Mouse,HEA,EnzAct,-ve,Whole</vt:lpstr>
    </vt:vector>
  </TitlesOfParts>
  <Company>Clinical School Computing Servi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Furse</dc:creator>
  <cp:lastModifiedBy>Samuel Furse</cp:lastModifiedBy>
  <dcterms:created xsi:type="dcterms:W3CDTF">2019-10-07T14:17:34Z</dcterms:created>
  <dcterms:modified xsi:type="dcterms:W3CDTF">2019-10-30T15:33:28Z</dcterms:modified>
</cp:coreProperties>
</file>